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全種" sheetId="1" state="visible" r:id="rId2"/>
    <sheet name="代表種対数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100">
  <si>
    <t xml:space="preserve">Order</t>
  </si>
  <si>
    <t xml:space="preserve">Clupeiformes</t>
  </si>
  <si>
    <t xml:space="preserve">Cypriniformes</t>
  </si>
  <si>
    <t xml:space="preserve">Gasterosteiformes</t>
  </si>
  <si>
    <t xml:space="preserve">Mugiliformes</t>
  </si>
  <si>
    <t xml:space="preserve">Pleuronectiformes</t>
  </si>
  <si>
    <t xml:space="preserve">Tetradontiformes</t>
  </si>
  <si>
    <t xml:space="preserve">Family</t>
  </si>
  <si>
    <t xml:space="preserve">Engraulidae</t>
  </si>
  <si>
    <t xml:space="preserve">Cyprinidae</t>
  </si>
  <si>
    <t xml:space="preserve">Aulorhynchidae</t>
  </si>
  <si>
    <t xml:space="preserve">Mugilidae</t>
  </si>
  <si>
    <t xml:space="preserve">Scorpaenidae</t>
  </si>
  <si>
    <t xml:space="preserve">Tetrarogidae</t>
  </si>
  <si>
    <t xml:space="preserve">Hexagrammidae</t>
  </si>
  <si>
    <t xml:space="preserve">Carangidae</t>
  </si>
  <si>
    <t xml:space="preserve">Sparidae</t>
  </si>
  <si>
    <t xml:space="preserve">Mullidae</t>
  </si>
  <si>
    <t xml:space="preserve">Embiotocidae</t>
  </si>
  <si>
    <t xml:space="preserve">Girellidae</t>
  </si>
  <si>
    <t xml:space="preserve">Labridae</t>
  </si>
  <si>
    <t xml:space="preserve">Stichaeidae</t>
  </si>
  <si>
    <t xml:space="preserve">Blenniidae</t>
  </si>
  <si>
    <t xml:space="preserve">Callionymidae</t>
  </si>
  <si>
    <t xml:space="preserve">Gobiidae</t>
  </si>
  <si>
    <t xml:space="preserve">Pleuronectidae</t>
  </si>
  <si>
    <t xml:space="preserve">Monacanthidae</t>
  </si>
  <si>
    <t xml:space="preserve">Tetradontidae</t>
  </si>
  <si>
    <t xml:space="preserve">Genus-species</t>
  </si>
  <si>
    <t xml:space="preserve">Engraulis japonicus</t>
  </si>
  <si>
    <t xml:space="preserve">Tribolodon hakonensis</t>
  </si>
  <si>
    <t xml:space="preserve">Aulichthys japonicus</t>
  </si>
  <si>
    <t xml:space="preserve">Mugil cephalus</t>
  </si>
  <si>
    <t xml:space="preserve">Sebastes cheni</t>
  </si>
  <si>
    <t xml:space="preserve">Sebastes schlegelii</t>
  </si>
  <si>
    <t xml:space="preserve">Sebastes vulpes</t>
  </si>
  <si>
    <t xml:space="preserve">Hypodytes rubripinnis</t>
  </si>
  <si>
    <t xml:space="preserve">Hexagrammos otakii</t>
  </si>
  <si>
    <t xml:space="preserve">Hexagrammos agrammus</t>
  </si>
  <si>
    <t xml:space="preserve">Myoxocephalus polyacanthocephalus</t>
  </si>
  <si>
    <t xml:space="preserve">Myoxocephalus stelleri</t>
  </si>
  <si>
    <t xml:space="preserve">Alcichthys elongatus</t>
  </si>
  <si>
    <t xml:space="preserve">Furcina ishikawae</t>
  </si>
  <si>
    <t xml:space="preserve">Pseudoblennius cottoidae</t>
  </si>
  <si>
    <t xml:space="preserve">Trachurus japonicus</t>
  </si>
  <si>
    <t xml:space="preserve">Acanthopagrus schlegelii</t>
  </si>
  <si>
    <t xml:space="preserve">Upeneus japonicus</t>
  </si>
  <si>
    <t xml:space="preserve">Parupeneus multifasciatus</t>
  </si>
  <si>
    <t xml:space="preserve">Parupeneus barberinus</t>
  </si>
  <si>
    <t xml:space="preserve">Neoditrema ransonnetii </t>
  </si>
  <si>
    <t xml:space="preserve">Girella punctata</t>
  </si>
  <si>
    <t xml:space="preserve">Semicossyphus reticulatus</t>
  </si>
  <si>
    <t xml:space="preserve">Halichoeres poecilopterus</t>
  </si>
  <si>
    <t xml:space="preserve">Halichoeres tenuispinnis</t>
  </si>
  <si>
    <t xml:space="preserve">Chirolophis japonicus</t>
  </si>
  <si>
    <t xml:space="preserve">Opisthocentrus tenuis</t>
  </si>
  <si>
    <t xml:space="preserve">Pholis crassispina</t>
  </si>
  <si>
    <t xml:space="preserve">Plagiotremus rhinorhynchos</t>
  </si>
  <si>
    <t xml:space="preserve">Repomucenus valenciennei</t>
  </si>
  <si>
    <t xml:space="preserve">Repomucenus curvicornis</t>
  </si>
  <si>
    <t xml:space="preserve">Repomucenus ornatipinnis</t>
  </si>
  <si>
    <t xml:space="preserve">Gymnogobius heptacanthus</t>
  </si>
  <si>
    <t xml:space="preserve">Sagamia geneionema</t>
  </si>
  <si>
    <t xml:space="preserve">Amblychaeturichthys sciistius</t>
  </si>
  <si>
    <t xml:space="preserve">Acanthogobius flavimanus</t>
  </si>
  <si>
    <t xml:space="preserve">Acanthogobius lactipes</t>
  </si>
  <si>
    <t xml:space="preserve">Pterogobius elapoides</t>
  </si>
  <si>
    <t xml:space="preserve">Pterogobius zacalles</t>
  </si>
  <si>
    <t xml:space="preserve">Acentrogobius pflaumii</t>
  </si>
  <si>
    <t xml:space="preserve">Tridentiger trigonocephalus</t>
  </si>
  <si>
    <t xml:space="preserve">Favonigobius gymnauchen</t>
  </si>
  <si>
    <t xml:space="preserve">Platichthys stellatus</t>
  </si>
  <si>
    <t xml:space="preserve">Pleuronectes yokohamae</t>
  </si>
  <si>
    <t xml:space="preserve">Rudarius ercodes</t>
  </si>
  <si>
    <t xml:space="preserve">Paramonacanthus japonicus</t>
  </si>
  <si>
    <t xml:space="preserve">Takifugu pardalis</t>
  </si>
  <si>
    <t xml:space="preserve">Takifugu snyderi</t>
  </si>
  <si>
    <t xml:space="preserve">Takifugu poecilonotus</t>
  </si>
  <si>
    <t xml:space="preserve">Takifugu niphobles</t>
  </si>
  <si>
    <t xml:space="preserve">Length-weight parameter a</t>
  </si>
  <si>
    <t xml:space="preserve">Length-weight parameter b</t>
  </si>
  <si>
    <t xml:space="preserve">Length-length parameter</t>
  </si>
  <si>
    <t xml:space="preserve">Southern limit of distribution in northern hemisphare</t>
  </si>
  <si>
    <t xml:space="preserve">Northern limit of distribution in northern hemisphare</t>
  </si>
  <si>
    <t xml:space="preserve">Center of distribution in northern hemisphare</t>
  </si>
  <si>
    <t xml:space="preserve">対数変換</t>
  </si>
  <si>
    <t xml:space="preserve">カタクチイワシ</t>
  </si>
  <si>
    <t xml:space="preserve">メバル</t>
  </si>
  <si>
    <t xml:space="preserve">ハオコゼ</t>
  </si>
  <si>
    <t xml:space="preserve">アサヒアナハゼ</t>
  </si>
  <si>
    <t xml:space="preserve">キジハタ</t>
  </si>
  <si>
    <t xml:space="preserve">マアジ</t>
  </si>
  <si>
    <t xml:space="preserve">クロダイ</t>
  </si>
  <si>
    <t xml:space="preserve">マダイ</t>
  </si>
  <si>
    <t xml:space="preserve">ウミタナゴ</t>
  </si>
  <si>
    <t xml:space="preserve">ホシササノハベラ</t>
  </si>
  <si>
    <t xml:space="preserve">アカオビシマハゼ</t>
  </si>
  <si>
    <t xml:space="preserve">スジハゼ</t>
  </si>
  <si>
    <t xml:space="preserve">アミメハギ</t>
  </si>
  <si>
    <t xml:space="preserve">コモンフグ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2"/>
      <name val="Osaka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ＭＳ Ｐゴシック"/>
      <family val="2"/>
      <charset val="128"/>
    </font>
    <font>
      <sz val="12"/>
      <color rgb="FFFFFFFF"/>
      <name val="ＭＳ Ｐゴシック"/>
      <family val="2"/>
      <charset val="128"/>
    </font>
    <font>
      <b val="true"/>
      <sz val="18"/>
      <color rgb="FF333399"/>
      <name val="ＭＳ Ｐゴシック"/>
      <family val="2"/>
      <charset val="128"/>
    </font>
    <font>
      <b val="true"/>
      <sz val="12"/>
      <color rgb="FFFFFFFF"/>
      <name val="ＭＳ Ｐゴシック"/>
      <family val="2"/>
      <charset val="128"/>
    </font>
    <font>
      <sz val="12"/>
      <color rgb="FFFF9900"/>
      <name val="ＭＳ Ｐゴシック"/>
      <family val="2"/>
      <charset val="128"/>
    </font>
    <font>
      <sz val="12"/>
      <color rgb="FF333399"/>
      <name val="ＭＳ Ｐゴシック"/>
      <family val="2"/>
      <charset val="128"/>
    </font>
    <font>
      <b val="true"/>
      <sz val="12"/>
      <color rgb="FF333333"/>
      <name val="ＭＳ Ｐゴシック"/>
      <family val="2"/>
      <charset val="128"/>
    </font>
    <font>
      <b val="true"/>
      <sz val="12"/>
      <color rgb="FF000000"/>
      <name val="ＭＳ Ｐゴシック"/>
      <family val="2"/>
      <charset val="128"/>
    </font>
    <font>
      <sz val="12"/>
      <color rgb="FFF20884"/>
      <name val="ＭＳ Ｐゴシック"/>
      <family val="2"/>
      <charset val="128"/>
    </font>
    <font>
      <sz val="12"/>
      <color rgb="FF993300"/>
      <name val="ＭＳ Ｐゴシック"/>
      <family val="2"/>
      <charset val="128"/>
    </font>
    <font>
      <sz val="12"/>
      <color rgb="FF006411"/>
      <name val="ＭＳ Ｐゴシック"/>
      <family val="2"/>
      <charset val="128"/>
    </font>
    <font>
      <b val="true"/>
      <sz val="15"/>
      <color rgb="FF333399"/>
      <name val="ＭＳ Ｐゴシック"/>
      <family val="2"/>
      <charset val="128"/>
    </font>
    <font>
      <b val="true"/>
      <sz val="13"/>
      <color rgb="FF333399"/>
      <name val="ＭＳ Ｐゴシック"/>
      <family val="2"/>
      <charset val="128"/>
    </font>
    <font>
      <b val="true"/>
      <sz val="11"/>
      <color rgb="FF333399"/>
      <name val="ＭＳ Ｐゴシック"/>
      <family val="2"/>
      <charset val="128"/>
    </font>
    <font>
      <b val="true"/>
      <sz val="12"/>
      <color rgb="FFFF9900"/>
      <name val="ＭＳ Ｐゴシック"/>
      <family val="2"/>
      <charset val="128"/>
    </font>
    <font>
      <i val="true"/>
      <sz val="12"/>
      <color rgb="FF808080"/>
      <name val="ＭＳ Ｐゴシック"/>
      <family val="2"/>
      <charset val="128"/>
    </font>
    <font>
      <sz val="12"/>
      <color rgb="FFDD0806"/>
      <name val="ＭＳ Ｐゴシック"/>
      <family val="2"/>
      <charset val="128"/>
    </font>
    <font>
      <i val="true"/>
      <sz val="12"/>
      <name val="Osaka"/>
      <family val="0"/>
      <charset val="128"/>
    </font>
    <font>
      <sz val="12"/>
      <name val="Noto Sans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14" borderId="1" applyFont="true" applyBorder="true" applyAlignment="false" applyProtection="false"/>
    <xf numFmtId="164" fontId="0" fillId="4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3" borderId="4" applyFont="true" applyBorder="true" applyAlignment="false" applyProtection="false"/>
    <xf numFmtId="164" fontId="10" fillId="2" borderId="5" applyFont="true" applyBorder="true" applyAlignment="false" applyProtection="false"/>
    <xf numFmtId="164" fontId="11" fillId="0" borderId="6" applyFont="true" applyBorder="true" applyAlignment="false" applyProtection="false"/>
    <xf numFmtId="164" fontId="12" fillId="15" borderId="0" applyFont="true" applyBorder="false" applyAlignment="false" applyProtection="false"/>
    <xf numFmtId="164" fontId="13" fillId="8" borderId="0" applyFont="true" applyBorder="false" applyAlignment="false" applyProtection="false"/>
    <xf numFmtId="164" fontId="14" fillId="16" borderId="0" applyFont="true" applyBorder="false" applyAlignment="false" applyProtection="false"/>
    <xf numFmtId="164" fontId="15" fillId="0" borderId="7" applyFont="true" applyBorder="true" applyAlignment="false" applyProtection="false"/>
    <xf numFmtId="164" fontId="16" fillId="0" borderId="8" applyFont="true" applyBorder="true" applyAlignment="false" applyProtection="false"/>
    <xf numFmtId="164" fontId="17" fillId="0" borderId="9" applyFont="true" applyBorder="true" applyAlignment="false" applyProtection="false"/>
    <xf numFmtId="164" fontId="17" fillId="0" borderId="0" applyFont="true" applyBorder="false" applyAlignment="false" applyProtection="false"/>
    <xf numFmtId="164" fontId="18" fillId="2" borderId="4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1" xfId="20"/>
    <cellStyle name="20% - アクセント2" xfId="21"/>
    <cellStyle name="20% - アクセント3" xfId="22"/>
    <cellStyle name="20% - アクセント4" xfId="23"/>
    <cellStyle name="20% - アクセント5" xfId="24"/>
    <cellStyle name="20% - アクセント6" xfId="25"/>
    <cellStyle name="40% - アクセント1" xfId="26"/>
    <cellStyle name="40% - アクセント2" xfId="27"/>
    <cellStyle name="40% - アクセント3" xfId="28"/>
    <cellStyle name="40% - アクセント4" xfId="29"/>
    <cellStyle name="40% - アクセント5" xfId="30"/>
    <cellStyle name="40% - アクセント6" xfId="31"/>
    <cellStyle name="60% - アクセント1" xfId="32"/>
    <cellStyle name="60% - アクセント2" xfId="33"/>
    <cellStyle name="60% - アクセント3" xfId="34"/>
    <cellStyle name="60% - アクセント4" xfId="35"/>
    <cellStyle name="60% - アクセント5" xfId="36"/>
    <cellStyle name="60% - アクセント6" xfId="37"/>
    <cellStyle name="アクセント 1" xfId="38"/>
    <cellStyle name="アクセント 2" xfId="39"/>
    <cellStyle name="アクセント 3" xfId="40"/>
    <cellStyle name="アクセント 4" xfId="41"/>
    <cellStyle name="アクセント 5" xfId="42"/>
    <cellStyle name="アクセント 6" xfId="43"/>
    <cellStyle name="タイトル" xfId="44"/>
    <cellStyle name="チェック セル" xfId="45"/>
    <cellStyle name="メモ" xfId="46"/>
    <cellStyle name="リンク セル" xfId="47"/>
    <cellStyle name="入力" xfId="48"/>
    <cellStyle name="出力" xfId="49"/>
    <cellStyle name="合計" xfId="50"/>
    <cellStyle name="悪い" xfId="51"/>
    <cellStyle name="普通" xfId="52"/>
    <cellStyle name="良い" xfId="53"/>
    <cellStyle name="見出し 1" xfId="54"/>
    <cellStyle name="見出し 2" xfId="55"/>
    <cellStyle name="見出し 3" xfId="56"/>
    <cellStyle name="見出し 4" xfId="57"/>
    <cellStyle name="計算" xfId="58"/>
    <cellStyle name="説明文" xfId="59"/>
    <cellStyle name="警告文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9"/>
  <sheetViews>
    <sheetView showFormulas="false" showGridLines="true" showRowColHeaders="true" showZeros="true" rightToLeft="false" tabSelected="true" showOutlineSymbols="true" defaultGridColor="true" view="normal" topLeftCell="AE21" colorId="64" zoomScale="75" zoomScaleNormal="75" zoomScalePageLayoutView="100" workbookViewId="0">
      <pane xSplit="5000" ySplit="3840" topLeftCell="A1" activePane="bottomRight" state="split"/>
      <selection pane="topLeft" activeCell="AE21" activeCellId="0" sqref="AE21"/>
      <selection pane="topRight" activeCell="A21" activeCellId="0" sqref="A21"/>
      <selection pane="bottomLeft" activeCell="AE1" activeCellId="0" sqref="AE1"/>
      <selection pane="bottomRight" activeCell="A10" activeCellId="0" sqref="A10"/>
    </sheetView>
  </sheetViews>
  <sheetFormatPr defaultColWidth="7.87109375" defaultRowHeight="18" zeroHeight="false" outlineLevelRow="0" outlineLevelCol="0"/>
  <cols>
    <col collapsed="false" customWidth="true" hidden="false" outlineLevel="0" max="1" min="1" style="0" width="55.99"/>
    <col collapsed="false" customWidth="true" hidden="false" outlineLevel="0" max="4" min="2" style="0" width="6.87"/>
    <col collapsed="false" customWidth="true" hidden="false" outlineLevel="0" max="51" min="5" style="0" width="6.75"/>
  </cols>
  <sheetData>
    <row r="1" customFormat="false" ht="1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AR1" s="0" t="s">
        <v>5</v>
      </c>
      <c r="AT1" s="0" t="s">
        <v>6</v>
      </c>
    </row>
    <row r="2" customFormat="false" ht="18" hidden="false" customHeight="false" outlineLevel="0" collapsed="false">
      <c r="A2" s="0" t="s">
        <v>7</v>
      </c>
      <c r="B2" s="0" t="s">
        <v>8</v>
      </c>
      <c r="C2" s="0" t="s">
        <v>9</v>
      </c>
      <c r="D2" s="0" t="s">
        <v>10</v>
      </c>
      <c r="E2" s="0" t="s">
        <v>11</v>
      </c>
      <c r="F2" s="0" t="s">
        <v>12</v>
      </c>
      <c r="I2" s="0" t="s">
        <v>13</v>
      </c>
      <c r="J2" s="0" t="s">
        <v>14</v>
      </c>
      <c r="Q2" s="0" t="s">
        <v>15</v>
      </c>
      <c r="R2" s="0" t="s">
        <v>16</v>
      </c>
      <c r="S2" s="0" t="s">
        <v>17</v>
      </c>
      <c r="V2" s="0" t="s">
        <v>18</v>
      </c>
      <c r="W2" s="0" t="s">
        <v>19</v>
      </c>
      <c r="X2" s="0" t="s">
        <v>20</v>
      </c>
      <c r="AA2" s="0" t="s">
        <v>21</v>
      </c>
      <c r="AD2" s="0" t="s">
        <v>22</v>
      </c>
      <c r="AE2" s="0" t="s">
        <v>23</v>
      </c>
      <c r="AH2" s="0" t="s">
        <v>24</v>
      </c>
      <c r="AR2" s="0" t="s">
        <v>25</v>
      </c>
      <c r="AT2" s="0" t="s">
        <v>26</v>
      </c>
      <c r="AV2" s="0" t="s">
        <v>27</v>
      </c>
    </row>
    <row r="3" customFormat="false" ht="18" hidden="false" customHeight="false" outlineLevel="0" collapsed="false">
      <c r="A3" s="0" t="s">
        <v>28</v>
      </c>
      <c r="B3" s="0" t="s">
        <v>29</v>
      </c>
      <c r="C3" s="0" t="s">
        <v>30</v>
      </c>
      <c r="D3" s="0" t="s">
        <v>31</v>
      </c>
      <c r="E3" s="0" t="s">
        <v>32</v>
      </c>
      <c r="F3" s="0" t="s">
        <v>33</v>
      </c>
      <c r="G3" s="0" t="s">
        <v>34</v>
      </c>
      <c r="H3" s="0" t="s">
        <v>35</v>
      </c>
      <c r="I3" s="0" t="s">
        <v>36</v>
      </c>
      <c r="J3" s="0" t="s">
        <v>37</v>
      </c>
      <c r="K3" s="0" t="s">
        <v>38</v>
      </c>
      <c r="L3" s="0" t="s">
        <v>39</v>
      </c>
      <c r="M3" s="0" t="s">
        <v>40</v>
      </c>
      <c r="N3" s="0" t="s">
        <v>41</v>
      </c>
      <c r="O3" s="0" t="s">
        <v>42</v>
      </c>
      <c r="P3" s="0" t="s">
        <v>43</v>
      </c>
      <c r="Q3" s="0" t="s">
        <v>44</v>
      </c>
      <c r="R3" s="0" t="s">
        <v>45</v>
      </c>
      <c r="S3" s="0" t="s">
        <v>46</v>
      </c>
      <c r="T3" s="0" t="s">
        <v>47</v>
      </c>
      <c r="U3" s="0" t="s">
        <v>48</v>
      </c>
      <c r="V3" s="0" t="s">
        <v>49</v>
      </c>
      <c r="W3" s="0" t="s">
        <v>50</v>
      </c>
      <c r="X3" s="0" t="s">
        <v>51</v>
      </c>
      <c r="Y3" s="0" t="s">
        <v>52</v>
      </c>
      <c r="Z3" s="0" t="s">
        <v>53</v>
      </c>
      <c r="AA3" s="0" t="s">
        <v>54</v>
      </c>
      <c r="AB3" s="0" t="s">
        <v>55</v>
      </c>
      <c r="AC3" s="0" t="s">
        <v>56</v>
      </c>
      <c r="AD3" s="0" t="s">
        <v>57</v>
      </c>
      <c r="AE3" s="0" t="s">
        <v>58</v>
      </c>
      <c r="AF3" s="0" t="s">
        <v>59</v>
      </c>
      <c r="AG3" s="0" t="s">
        <v>60</v>
      </c>
      <c r="AH3" s="0" t="s">
        <v>61</v>
      </c>
      <c r="AI3" s="0" t="s">
        <v>62</v>
      </c>
      <c r="AJ3" s="0" t="s">
        <v>63</v>
      </c>
      <c r="AK3" s="0" t="s">
        <v>64</v>
      </c>
      <c r="AL3" s="0" t="s">
        <v>65</v>
      </c>
      <c r="AM3" s="0" t="s">
        <v>66</v>
      </c>
      <c r="AN3" s="0" t="s">
        <v>67</v>
      </c>
      <c r="AO3" s="0" t="s">
        <v>68</v>
      </c>
      <c r="AP3" s="0" t="s">
        <v>69</v>
      </c>
      <c r="AQ3" s="0" t="s">
        <v>70</v>
      </c>
      <c r="AR3" s="0" t="s">
        <v>71</v>
      </c>
      <c r="AS3" s="0" t="s">
        <v>72</v>
      </c>
      <c r="AT3" s="0" t="s">
        <v>73</v>
      </c>
      <c r="AU3" s="0" t="s">
        <v>74</v>
      </c>
      <c r="AV3" s="0" t="s">
        <v>75</v>
      </c>
      <c r="AW3" s="0" t="s">
        <v>76</v>
      </c>
      <c r="AX3" s="0" t="s">
        <v>77</v>
      </c>
      <c r="AY3" s="0" t="s">
        <v>78</v>
      </c>
    </row>
    <row r="4" customFormat="false" ht="18" hidden="false" customHeight="false" outlineLevel="0" collapsed="false">
      <c r="A4" s="0" t="s">
        <v>79</v>
      </c>
      <c r="B4" s="0" t="n">
        <v>0.00367</v>
      </c>
      <c r="C4" s="1" t="n">
        <v>0.0135</v>
      </c>
      <c r="D4" s="0" t="n">
        <v>0.001</v>
      </c>
      <c r="E4" s="0" t="n">
        <v>0.0117</v>
      </c>
      <c r="F4" s="1" t="n">
        <v>0.01798</v>
      </c>
      <c r="G4" s="1" t="n">
        <v>0.0145</v>
      </c>
      <c r="H4" s="1" t="n">
        <v>0.0148</v>
      </c>
      <c r="I4" s="0" t="n">
        <v>0.0335</v>
      </c>
      <c r="J4" s="0" t="n">
        <v>0.0144</v>
      </c>
      <c r="K4" s="0" t="n">
        <v>0.0144</v>
      </c>
      <c r="L4" s="0" t="n">
        <v>0.02798</v>
      </c>
      <c r="M4" s="0" t="n">
        <v>0.02798</v>
      </c>
      <c r="N4" s="0" t="n">
        <v>0.02798</v>
      </c>
      <c r="O4" s="0" t="n">
        <v>0.017</v>
      </c>
      <c r="P4" s="0" t="n">
        <v>0.017</v>
      </c>
      <c r="Q4" s="0" t="n">
        <v>0.0101</v>
      </c>
      <c r="R4" s="0" t="n">
        <v>0.02267</v>
      </c>
      <c r="S4" s="0" t="n">
        <v>0.013</v>
      </c>
      <c r="T4" s="0" t="n">
        <v>0.01136</v>
      </c>
      <c r="U4" s="0" t="n">
        <v>0.01307</v>
      </c>
      <c r="V4" s="0" t="n">
        <v>0.0194</v>
      </c>
      <c r="W4" s="0" t="n">
        <v>0.0227</v>
      </c>
      <c r="X4" s="0" t="n">
        <v>0.0202</v>
      </c>
      <c r="Y4" s="0" t="n">
        <v>0.00931</v>
      </c>
      <c r="Z4" s="0" t="n">
        <v>0.0133</v>
      </c>
      <c r="AA4" s="0" t="n">
        <v>0.0149</v>
      </c>
      <c r="AB4" s="0" t="n">
        <v>0.0043</v>
      </c>
      <c r="AC4" s="0" t="n">
        <v>0.0043</v>
      </c>
      <c r="AD4" s="0" t="n">
        <v>0.00198</v>
      </c>
      <c r="AE4" s="0" t="n">
        <v>0.0181</v>
      </c>
      <c r="AF4" s="0" t="n">
        <v>0.0181</v>
      </c>
      <c r="AG4" s="0" t="n">
        <v>0.0181</v>
      </c>
      <c r="AH4" s="0" t="n">
        <v>0.01321</v>
      </c>
      <c r="AI4" s="0" t="n">
        <v>0.0145</v>
      </c>
      <c r="AJ4" s="0" t="n">
        <v>0.01103</v>
      </c>
      <c r="AK4" s="0" t="n">
        <v>0.01103</v>
      </c>
      <c r="AL4" s="0" t="n">
        <v>0.01103</v>
      </c>
      <c r="AM4" s="0" t="n">
        <v>0.01103</v>
      </c>
      <c r="AN4" s="0" t="n">
        <v>0.01103</v>
      </c>
      <c r="AO4" s="0" t="n">
        <v>0.0145</v>
      </c>
      <c r="AP4" s="0" t="n">
        <v>0.0164</v>
      </c>
      <c r="AQ4" s="0" t="n">
        <v>0.01103</v>
      </c>
      <c r="AR4" s="0" t="n">
        <v>0.0125</v>
      </c>
      <c r="AS4" s="0" t="n">
        <v>0.0181</v>
      </c>
      <c r="AT4" s="0" t="n">
        <v>0.0146</v>
      </c>
      <c r="AU4" s="0" t="n">
        <v>0.02194</v>
      </c>
      <c r="AV4" s="0" t="n">
        <v>0.0249</v>
      </c>
      <c r="AW4" s="0" t="n">
        <v>0.0249</v>
      </c>
      <c r="AX4" s="0" t="n">
        <v>0.0249</v>
      </c>
      <c r="AY4" s="0" t="n">
        <v>0.0249</v>
      </c>
    </row>
    <row r="5" customFormat="false" ht="18" hidden="false" customHeight="false" outlineLevel="0" collapsed="false">
      <c r="A5" s="0" t="s">
        <v>80</v>
      </c>
      <c r="B5" s="0" t="n">
        <v>3.196</v>
      </c>
      <c r="C5" s="1" t="n">
        <v>3</v>
      </c>
      <c r="D5" s="0" t="n">
        <v>3.793</v>
      </c>
      <c r="E5" s="0" t="n">
        <v>3.064</v>
      </c>
      <c r="F5" s="1" t="n">
        <v>3</v>
      </c>
      <c r="G5" s="1" t="n">
        <v>3</v>
      </c>
      <c r="H5" s="1" t="n">
        <v>3</v>
      </c>
      <c r="I5" s="0" t="n">
        <v>3</v>
      </c>
      <c r="J5" s="0" t="n">
        <v>3</v>
      </c>
      <c r="K5" s="0" t="n">
        <v>3</v>
      </c>
      <c r="L5" s="0" t="n">
        <v>3</v>
      </c>
      <c r="M5" s="0" t="n">
        <v>3</v>
      </c>
      <c r="N5" s="0" t="n">
        <v>3</v>
      </c>
      <c r="O5" s="0" t="n">
        <v>2.9508</v>
      </c>
      <c r="P5" s="0" t="n">
        <v>2.9508</v>
      </c>
      <c r="Q5" s="0" t="n">
        <v>3</v>
      </c>
      <c r="R5" s="0" t="n">
        <v>3</v>
      </c>
      <c r="S5" s="0" t="n">
        <v>2.94</v>
      </c>
      <c r="T5" s="0" t="n">
        <v>3.211</v>
      </c>
      <c r="U5" s="0" t="n">
        <v>3.122</v>
      </c>
      <c r="V5" s="0" t="n">
        <v>2.924</v>
      </c>
      <c r="W5" s="0" t="n">
        <v>2.983</v>
      </c>
      <c r="X5" s="0" t="n">
        <v>3</v>
      </c>
      <c r="Y5" s="0" t="n">
        <v>3.28</v>
      </c>
      <c r="Z5" s="0" t="n">
        <v>3</v>
      </c>
      <c r="AA5" s="0" t="n">
        <v>2.943</v>
      </c>
      <c r="AB5" s="0" t="n">
        <v>3.018</v>
      </c>
      <c r="AC5" s="0" t="n">
        <v>3.018</v>
      </c>
      <c r="AD5" s="0" t="n">
        <v>3.549</v>
      </c>
      <c r="AE5" s="0" t="n">
        <v>2.835</v>
      </c>
      <c r="AF5" s="0" t="n">
        <v>2.835</v>
      </c>
      <c r="AG5" s="0" t="n">
        <v>2.835</v>
      </c>
      <c r="AH5" s="0" t="n">
        <v>3</v>
      </c>
      <c r="AI5" s="0" t="n">
        <v>3</v>
      </c>
      <c r="AJ5" s="0" t="n">
        <v>3</v>
      </c>
      <c r="AK5" s="0" t="n">
        <v>3</v>
      </c>
      <c r="AL5" s="0" t="n">
        <v>3</v>
      </c>
      <c r="AM5" s="0" t="n">
        <v>3</v>
      </c>
      <c r="AN5" s="0" t="n">
        <v>3</v>
      </c>
      <c r="AO5" s="0" t="n">
        <v>3</v>
      </c>
      <c r="AP5" s="0" t="n">
        <v>2.7775</v>
      </c>
      <c r="AQ5" s="0" t="n">
        <v>3</v>
      </c>
      <c r="AR5" s="0" t="n">
        <v>3</v>
      </c>
      <c r="AS5" s="0" t="n">
        <v>3.03</v>
      </c>
      <c r="AT5" s="0" t="n">
        <v>3.083</v>
      </c>
      <c r="AU5" s="0" t="n">
        <v>2.889</v>
      </c>
      <c r="AV5" s="0" t="n">
        <v>3</v>
      </c>
      <c r="AW5" s="0" t="n">
        <v>3</v>
      </c>
      <c r="AX5" s="0" t="n">
        <v>3</v>
      </c>
      <c r="AY5" s="0" t="n">
        <v>3</v>
      </c>
    </row>
    <row r="6" customFormat="false" ht="18" hidden="false" customHeight="false" outlineLevel="0" collapsed="false">
      <c r="A6" s="0" t="s">
        <v>81</v>
      </c>
      <c r="B6" s="0" t="n">
        <v>1</v>
      </c>
      <c r="C6" s="1" t="n">
        <v>1.15</v>
      </c>
      <c r="D6" s="0" t="n">
        <v>1.078</v>
      </c>
      <c r="E6" s="0" t="n">
        <v>1.13</v>
      </c>
      <c r="F6" s="1" t="n">
        <v>1.15</v>
      </c>
      <c r="G6" s="1" t="n">
        <v>1.15</v>
      </c>
      <c r="H6" s="1" t="n">
        <v>1.15</v>
      </c>
      <c r="I6" s="1" t="n">
        <v>1</v>
      </c>
      <c r="J6" s="1" t="n">
        <v>1.1</v>
      </c>
      <c r="K6" s="1" t="n">
        <v>1.1</v>
      </c>
      <c r="L6" s="0" t="n">
        <v>1.196</v>
      </c>
      <c r="M6" s="0" t="n">
        <v>1.196</v>
      </c>
      <c r="N6" s="0" t="n">
        <v>1.196</v>
      </c>
      <c r="O6" s="0" t="n">
        <v>1.1</v>
      </c>
      <c r="P6" s="0" t="n">
        <v>1.1</v>
      </c>
      <c r="Q6" s="0" t="n">
        <v>1.02</v>
      </c>
      <c r="R6" s="0" t="n">
        <v>1.25</v>
      </c>
      <c r="S6" s="0" t="n">
        <v>1.2</v>
      </c>
      <c r="T6" s="0" t="n">
        <v>1.05</v>
      </c>
      <c r="U6" s="0" t="n">
        <v>1.05</v>
      </c>
      <c r="V6" s="0" t="n">
        <v>1.242</v>
      </c>
      <c r="W6" s="0" t="n">
        <v>1.17</v>
      </c>
      <c r="X6" s="0" t="n">
        <v>1.203</v>
      </c>
      <c r="Y6" s="0" t="n">
        <v>1</v>
      </c>
      <c r="Z6" s="0" t="n">
        <v>1.1</v>
      </c>
      <c r="AA6" s="0" t="n">
        <v>1.1</v>
      </c>
      <c r="AB6" s="0" t="n">
        <v>1.1</v>
      </c>
      <c r="AC6" s="0" t="n">
        <v>1.1</v>
      </c>
      <c r="AD6" s="0" t="n">
        <v>1.105</v>
      </c>
      <c r="AE6" s="0" t="n">
        <v>1.302</v>
      </c>
      <c r="AF6" s="0" t="n">
        <v>1.302</v>
      </c>
      <c r="AG6" s="0" t="n">
        <v>1.302</v>
      </c>
      <c r="AH6" s="0" t="n">
        <v>1.227</v>
      </c>
      <c r="AI6" s="0" t="n">
        <v>1.2</v>
      </c>
      <c r="AJ6" s="0" t="n">
        <v>1.22</v>
      </c>
      <c r="AK6" s="0" t="n">
        <v>1.22</v>
      </c>
      <c r="AL6" s="0" t="n">
        <v>1.22</v>
      </c>
      <c r="AM6" s="0" t="n">
        <v>1.22</v>
      </c>
      <c r="AN6" s="0" t="n">
        <v>1.22</v>
      </c>
      <c r="AO6" s="0" t="n">
        <v>1.1</v>
      </c>
      <c r="AP6" s="0" t="n">
        <v>1.217</v>
      </c>
      <c r="AQ6" s="0" t="n">
        <v>1.22</v>
      </c>
      <c r="AR6" s="0" t="n">
        <v>1.2</v>
      </c>
      <c r="AT6" s="0" t="n">
        <v>1.218</v>
      </c>
      <c r="AU6" s="0" t="n">
        <v>1.22</v>
      </c>
      <c r="AV6" s="0" t="n">
        <v>1.253</v>
      </c>
      <c r="AW6" s="0" t="n">
        <v>1.253</v>
      </c>
      <c r="AX6" s="0" t="n">
        <v>1.253</v>
      </c>
      <c r="AY6" s="0" t="n">
        <v>1.253</v>
      </c>
    </row>
    <row r="7" customFormat="false" ht="18" hidden="false" customHeight="false" outlineLevel="0" collapsed="false">
      <c r="A7" s="0" t="s">
        <v>82</v>
      </c>
      <c r="B7" s="0" t="n">
        <v>0</v>
      </c>
      <c r="C7" s="0" t="n">
        <v>31</v>
      </c>
      <c r="D7" s="0" t="n">
        <v>33</v>
      </c>
      <c r="E7" s="0" t="n">
        <v>0</v>
      </c>
      <c r="F7" s="0" t="n">
        <v>30</v>
      </c>
      <c r="G7" s="0" t="n">
        <v>29</v>
      </c>
      <c r="H7" s="0" t="n">
        <v>33</v>
      </c>
      <c r="I7" s="0" t="n">
        <v>23</v>
      </c>
      <c r="J7" s="0" t="n">
        <v>29</v>
      </c>
      <c r="K7" s="0" t="n">
        <v>29</v>
      </c>
      <c r="L7" s="0" t="n">
        <v>37</v>
      </c>
      <c r="M7" s="0" t="n">
        <v>36</v>
      </c>
      <c r="N7" s="0" t="n">
        <v>34</v>
      </c>
      <c r="O7" s="0" t="n">
        <v>33</v>
      </c>
      <c r="P7" s="0" t="n">
        <v>33</v>
      </c>
      <c r="Q7" s="0" t="n">
        <v>19</v>
      </c>
      <c r="R7" s="0" t="n">
        <v>15</v>
      </c>
      <c r="S7" s="0" t="n">
        <v>19</v>
      </c>
      <c r="T7" s="0" t="n">
        <v>0</v>
      </c>
      <c r="U7" s="0" t="n">
        <v>0</v>
      </c>
      <c r="V7" s="0" t="n">
        <v>33</v>
      </c>
      <c r="W7" s="0" t="n">
        <v>22</v>
      </c>
      <c r="X7" s="0" t="n">
        <v>22</v>
      </c>
      <c r="Y7" s="0" t="n">
        <v>22</v>
      </c>
      <c r="Z7" s="0" t="n">
        <v>10</v>
      </c>
      <c r="AA7" s="0" t="n">
        <v>34</v>
      </c>
      <c r="AB7" s="0" t="n">
        <v>38</v>
      </c>
      <c r="AC7" s="0" t="n">
        <v>34</v>
      </c>
      <c r="AD7" s="0" t="n">
        <v>0</v>
      </c>
      <c r="AE7" s="0" t="n">
        <v>31</v>
      </c>
      <c r="AF7" s="0" t="n">
        <v>21</v>
      </c>
      <c r="AG7" s="0" t="n">
        <v>33</v>
      </c>
      <c r="AH7" s="0" t="n">
        <v>32</v>
      </c>
      <c r="AI7" s="0" t="n">
        <v>32</v>
      </c>
      <c r="AJ7" s="0" t="n">
        <v>31</v>
      </c>
      <c r="AK7" s="0" t="n">
        <v>30</v>
      </c>
      <c r="AL7" s="0" t="n">
        <v>31</v>
      </c>
      <c r="AM7" s="0" t="n">
        <v>33</v>
      </c>
      <c r="AN7" s="0" t="n">
        <v>31</v>
      </c>
      <c r="AO7" s="0" t="n">
        <v>22</v>
      </c>
      <c r="AP7" s="0" t="n">
        <v>22</v>
      </c>
      <c r="AQ7" s="0" t="n">
        <v>25</v>
      </c>
      <c r="AR7" s="0" t="n">
        <v>35</v>
      </c>
      <c r="AS7" s="0" t="n">
        <v>32</v>
      </c>
      <c r="AT7" s="0" t="n">
        <v>22</v>
      </c>
      <c r="AU7" s="0" t="n">
        <v>0</v>
      </c>
      <c r="AV7" s="0" t="n">
        <v>25</v>
      </c>
      <c r="AW7" s="0" t="n">
        <v>31</v>
      </c>
      <c r="AX7" s="0" t="n">
        <v>22</v>
      </c>
      <c r="AY7" s="0" t="n">
        <v>22</v>
      </c>
    </row>
    <row r="8" customFormat="false" ht="18" hidden="false" customHeight="false" outlineLevel="0" collapsed="false">
      <c r="A8" s="0" t="s">
        <v>83</v>
      </c>
      <c r="B8" s="0" t="n">
        <v>53</v>
      </c>
      <c r="C8" s="0" t="n">
        <v>46</v>
      </c>
      <c r="D8" s="0" t="n">
        <v>45</v>
      </c>
      <c r="E8" s="0" t="n">
        <v>51</v>
      </c>
      <c r="F8" s="0" t="n">
        <v>42</v>
      </c>
      <c r="G8" s="0" t="n">
        <v>49</v>
      </c>
      <c r="H8" s="0" t="n">
        <v>43</v>
      </c>
      <c r="I8" s="0" t="n">
        <v>41</v>
      </c>
      <c r="J8" s="0" t="n">
        <v>46</v>
      </c>
      <c r="K8" s="0" t="n">
        <v>45</v>
      </c>
      <c r="L8" s="0" t="n">
        <v>67</v>
      </c>
      <c r="M8" s="0" t="n">
        <v>54</v>
      </c>
      <c r="N8" s="0" t="n">
        <v>52</v>
      </c>
      <c r="O8" s="0" t="n">
        <v>42</v>
      </c>
      <c r="P8" s="0" t="n">
        <v>42</v>
      </c>
      <c r="Q8" s="0" t="n">
        <v>45</v>
      </c>
      <c r="R8" s="0" t="n">
        <v>45</v>
      </c>
      <c r="S8" s="0" t="n">
        <v>45</v>
      </c>
      <c r="T8" s="0" t="n">
        <v>35</v>
      </c>
      <c r="U8" s="0" t="n">
        <v>35</v>
      </c>
      <c r="V8" s="0" t="n">
        <v>45</v>
      </c>
      <c r="W8" s="0" t="n">
        <v>42</v>
      </c>
      <c r="X8" s="0" t="n">
        <v>43</v>
      </c>
      <c r="Y8" s="0" t="n">
        <v>43</v>
      </c>
      <c r="Z8" s="0" t="n">
        <v>41</v>
      </c>
      <c r="AA8" s="0" t="n">
        <v>45</v>
      </c>
      <c r="AB8" s="0" t="n">
        <v>45</v>
      </c>
      <c r="AC8" s="0" t="n">
        <v>41</v>
      </c>
      <c r="AD8" s="0" t="n">
        <v>35</v>
      </c>
      <c r="AE8" s="0" t="n">
        <v>43</v>
      </c>
      <c r="AF8" s="0" t="n">
        <v>42</v>
      </c>
      <c r="AG8" s="0" t="n">
        <v>43</v>
      </c>
      <c r="AH8" s="0" t="n">
        <v>44</v>
      </c>
      <c r="AI8" s="0" t="n">
        <v>41</v>
      </c>
      <c r="AJ8" s="0" t="n">
        <v>42</v>
      </c>
      <c r="AK8" s="0" t="n">
        <v>43</v>
      </c>
      <c r="AL8" s="0" t="n">
        <v>43</v>
      </c>
      <c r="AM8" s="0" t="n">
        <v>43</v>
      </c>
      <c r="AN8" s="0" t="n">
        <v>43</v>
      </c>
      <c r="AO8" s="0" t="n">
        <v>39</v>
      </c>
      <c r="AP8" s="0" t="n">
        <v>43</v>
      </c>
      <c r="AQ8" s="0" t="n">
        <v>41</v>
      </c>
      <c r="AR8" s="0" t="n">
        <v>56</v>
      </c>
      <c r="AS8" s="0" t="n">
        <v>45</v>
      </c>
      <c r="AT8" s="0" t="n">
        <v>45</v>
      </c>
      <c r="AU8" s="0" t="n">
        <v>41</v>
      </c>
      <c r="AV8" s="0" t="n">
        <v>45</v>
      </c>
      <c r="AW8" s="0" t="n">
        <v>42</v>
      </c>
      <c r="AX8" s="0" t="n">
        <v>45</v>
      </c>
      <c r="AY8" s="0" t="n">
        <v>42</v>
      </c>
    </row>
    <row r="9" s="2" customFormat="true" ht="18" hidden="false" customHeight="false" outlineLevel="0" collapsed="false">
      <c r="A9" s="2" t="s">
        <v>84</v>
      </c>
      <c r="B9" s="0" t="n">
        <v>26.5</v>
      </c>
      <c r="C9" s="1" t="n">
        <v>38.5</v>
      </c>
      <c r="D9" s="0" t="n">
        <v>39</v>
      </c>
      <c r="E9" s="0" t="n">
        <v>25.5</v>
      </c>
      <c r="F9" s="0" t="n">
        <v>36</v>
      </c>
      <c r="G9" s="0" t="n">
        <v>39</v>
      </c>
      <c r="H9" s="0" t="n">
        <v>38</v>
      </c>
      <c r="I9" s="0" t="n">
        <v>32</v>
      </c>
      <c r="J9" s="0" t="n">
        <v>37.5</v>
      </c>
      <c r="K9" s="0" t="n">
        <v>37</v>
      </c>
      <c r="L9" s="0" t="n">
        <v>52</v>
      </c>
      <c r="M9" s="0" t="n">
        <v>45</v>
      </c>
      <c r="N9" s="0" t="n">
        <v>43</v>
      </c>
      <c r="O9" s="0" t="n">
        <v>37.5</v>
      </c>
      <c r="P9" s="0" t="n">
        <v>37.5</v>
      </c>
      <c r="Q9" s="0" t="n">
        <v>32</v>
      </c>
      <c r="R9" s="0" t="n">
        <v>30</v>
      </c>
      <c r="S9" s="0" t="n">
        <v>32</v>
      </c>
      <c r="T9" s="0" t="n">
        <v>17.5</v>
      </c>
      <c r="U9" s="0" t="n">
        <v>17.5</v>
      </c>
      <c r="V9" s="0" t="n">
        <v>39</v>
      </c>
      <c r="W9" s="0" t="n">
        <v>32</v>
      </c>
      <c r="X9" s="0" t="n">
        <v>32.5</v>
      </c>
      <c r="Y9" s="0" t="n">
        <v>32.5</v>
      </c>
      <c r="Z9" s="0" t="n">
        <v>25.5</v>
      </c>
      <c r="AA9" s="0" t="n">
        <v>39.5</v>
      </c>
      <c r="AB9" s="0" t="n">
        <v>41.5</v>
      </c>
      <c r="AC9" s="0" t="n">
        <v>37.5</v>
      </c>
      <c r="AD9" s="0" t="n">
        <v>17.5</v>
      </c>
      <c r="AE9" s="0" t="n">
        <v>37</v>
      </c>
      <c r="AF9" s="0" t="n">
        <v>31.5</v>
      </c>
      <c r="AG9" s="0" t="n">
        <v>38</v>
      </c>
      <c r="AH9" s="0" t="n">
        <v>38</v>
      </c>
      <c r="AI9" s="0" t="n">
        <v>36.5</v>
      </c>
      <c r="AJ9" s="0" t="n">
        <v>36.5</v>
      </c>
      <c r="AK9" s="0" t="n">
        <v>36.5</v>
      </c>
      <c r="AL9" s="0" t="n">
        <v>37</v>
      </c>
      <c r="AM9" s="0" t="n">
        <v>38</v>
      </c>
      <c r="AN9" s="0" t="n">
        <v>37</v>
      </c>
      <c r="AO9" s="0" t="n">
        <v>30.5</v>
      </c>
      <c r="AP9" s="0" t="n">
        <v>32.5</v>
      </c>
      <c r="AQ9" s="0" t="n">
        <v>33</v>
      </c>
      <c r="AR9" s="0" t="n">
        <v>45.5</v>
      </c>
      <c r="AS9" s="0" t="n">
        <v>38.5</v>
      </c>
      <c r="AT9" s="0" t="n">
        <v>33.5</v>
      </c>
      <c r="AU9" s="0" t="n">
        <v>20.5</v>
      </c>
      <c r="AV9" s="0" t="n">
        <v>35</v>
      </c>
      <c r="AW9" s="0" t="n">
        <v>36.5</v>
      </c>
      <c r="AX9" s="0" t="n">
        <v>33.5</v>
      </c>
      <c r="AY9" s="0" t="n">
        <v>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67"/>
  <sheetViews>
    <sheetView showFormulas="false" showGridLines="true" showRowColHeaders="true" showZeros="true" rightToLeft="false" tabSelected="false" showOutlineSymbols="true" defaultGridColor="true" view="normal" topLeftCell="N1" colorId="64" zoomScale="100" zoomScaleNormal="100" zoomScalePageLayoutView="100" workbookViewId="0">
      <selection pane="topLeft" activeCell="AD5" activeCellId="0" sqref="AD5"/>
    </sheetView>
  </sheetViews>
  <sheetFormatPr defaultColWidth="8.1171875" defaultRowHeight="18" zeroHeight="false" outlineLevelRow="0" outlineLevelCol="0"/>
  <sheetData>
    <row r="1" customFormat="false" ht="18" hidden="false" customHeight="false" outlineLevel="0" collapsed="false">
      <c r="P1" s="3" t="s">
        <v>85</v>
      </c>
    </row>
    <row r="2" customFormat="false" ht="18" hidden="false" customHeight="false" outlineLevel="0" collapsed="false">
      <c r="A2" s="3" t="s">
        <v>86</v>
      </c>
      <c r="B2" s="3" t="s">
        <v>87</v>
      </c>
      <c r="C2" s="3" t="s">
        <v>88</v>
      </c>
      <c r="D2" s="3" t="s">
        <v>89</v>
      </c>
      <c r="E2" s="3" t="s">
        <v>90</v>
      </c>
      <c r="F2" s="3" t="s">
        <v>91</v>
      </c>
      <c r="G2" s="3" t="s">
        <v>92</v>
      </c>
      <c r="H2" s="3" t="s">
        <v>93</v>
      </c>
      <c r="I2" s="3" t="s">
        <v>94</v>
      </c>
      <c r="J2" s="3" t="s">
        <v>95</v>
      </c>
      <c r="K2" s="3" t="s">
        <v>96</v>
      </c>
      <c r="L2" s="3" t="s">
        <v>97</v>
      </c>
      <c r="M2" s="3" t="s">
        <v>98</v>
      </c>
      <c r="N2" s="3" t="s">
        <v>99</v>
      </c>
      <c r="P2" s="3" t="s">
        <v>86</v>
      </c>
      <c r="Q2" s="3" t="s">
        <v>87</v>
      </c>
      <c r="R2" s="3" t="s">
        <v>88</v>
      </c>
      <c r="S2" s="3" t="s">
        <v>89</v>
      </c>
      <c r="T2" s="3" t="s">
        <v>90</v>
      </c>
      <c r="U2" s="3" t="s">
        <v>91</v>
      </c>
      <c r="V2" s="3" t="s">
        <v>92</v>
      </c>
      <c r="W2" s="3" t="s">
        <v>93</v>
      </c>
      <c r="X2" s="3" t="s">
        <v>94</v>
      </c>
      <c r="Y2" s="3" t="s">
        <v>95</v>
      </c>
      <c r="Z2" s="3" t="s">
        <v>96</v>
      </c>
      <c r="AA2" s="3" t="s">
        <v>97</v>
      </c>
      <c r="AB2" s="3" t="s">
        <v>98</v>
      </c>
      <c r="AC2" s="3" t="s">
        <v>99</v>
      </c>
    </row>
    <row r="4" customFormat="false" ht="18" hidden="false" customHeight="false" outlineLevel="0" collapsed="false">
      <c r="A4" s="0" t="n">
        <v>0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15</v>
      </c>
      <c r="L4" s="0" t="n">
        <v>2</v>
      </c>
      <c r="M4" s="0" t="n">
        <v>1</v>
      </c>
      <c r="N4" s="0" t="n">
        <v>0</v>
      </c>
      <c r="P4" s="0" t="n">
        <f aca="false">LN(A4+1)</f>
        <v>0</v>
      </c>
      <c r="Q4" s="0" t="n">
        <f aca="false">LN(B4+1)</f>
        <v>0</v>
      </c>
      <c r="R4" s="0" t="n">
        <f aca="false">LN(C4+1)</f>
        <v>0</v>
      </c>
      <c r="S4" s="0" t="n">
        <f aca="false">LN(D4+1)</f>
        <v>0</v>
      </c>
      <c r="T4" s="0" t="n">
        <f aca="false">LN(E4+1)</f>
        <v>0</v>
      </c>
      <c r="U4" s="0" t="n">
        <f aca="false">LN(F4+1)</f>
        <v>0</v>
      </c>
      <c r="V4" s="0" t="n">
        <f aca="false">LN(G4+1)</f>
        <v>0</v>
      </c>
      <c r="W4" s="0" t="n">
        <f aca="false">LN(H4+1)</f>
        <v>0</v>
      </c>
      <c r="X4" s="0" t="n">
        <f aca="false">LN(I4+1)</f>
        <v>0</v>
      </c>
      <c r="Y4" s="0" t="n">
        <f aca="false">LN(J4+1)</f>
        <v>0</v>
      </c>
      <c r="Z4" s="0" t="n">
        <f aca="false">LN(K4+1)</f>
        <v>2.77258872223978</v>
      </c>
      <c r="AA4" s="0" t="n">
        <f aca="false">LN(L4+1)</f>
        <v>1.09861228866811</v>
      </c>
      <c r="AB4" s="0" t="n">
        <f aca="false">LN(M4+1)</f>
        <v>0.693147180559945</v>
      </c>
      <c r="AC4" s="0" t="n">
        <f aca="false">LN(N4+1)</f>
        <v>0</v>
      </c>
    </row>
    <row r="5" customFormat="false" ht="18" hidden="false" customHeight="false" outlineLevel="0" collapsed="false">
      <c r="A5" s="0" t="n">
        <v>0</v>
      </c>
      <c r="B5" s="0" t="n">
        <v>0</v>
      </c>
      <c r="C5" s="0" t="n">
        <v>0</v>
      </c>
      <c r="D5" s="0" t="n">
        <v>0</v>
      </c>
      <c r="E5" s="0" t="n">
        <v>1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14</v>
      </c>
      <c r="L5" s="0" t="n">
        <v>0</v>
      </c>
      <c r="M5" s="0" t="n">
        <v>2</v>
      </c>
      <c r="N5" s="0" t="n">
        <v>0</v>
      </c>
      <c r="P5" s="0" t="n">
        <f aca="false">LN(A5+1)</f>
        <v>0</v>
      </c>
      <c r="Q5" s="0" t="n">
        <f aca="false">LN(B5+1)</f>
        <v>0</v>
      </c>
      <c r="R5" s="0" t="n">
        <f aca="false">LN(C5+1)</f>
        <v>0</v>
      </c>
      <c r="S5" s="0" t="n">
        <f aca="false">LN(D5+1)</f>
        <v>0</v>
      </c>
      <c r="T5" s="0" t="n">
        <f aca="false">LN(E5+1)</f>
        <v>0.693147180559945</v>
      </c>
      <c r="U5" s="0" t="n">
        <f aca="false">LN(F5+1)</f>
        <v>0</v>
      </c>
      <c r="V5" s="0" t="n">
        <f aca="false">LN(G5+1)</f>
        <v>0</v>
      </c>
      <c r="W5" s="0" t="n">
        <f aca="false">LN(H5+1)</f>
        <v>0</v>
      </c>
      <c r="X5" s="0" t="n">
        <f aca="false">LN(I5+1)</f>
        <v>0</v>
      </c>
      <c r="Y5" s="0" t="n">
        <f aca="false">LN(J5+1)</f>
        <v>0</v>
      </c>
      <c r="Z5" s="0" t="n">
        <f aca="false">LN(K5+1)</f>
        <v>2.70805020110221</v>
      </c>
      <c r="AA5" s="0" t="n">
        <f aca="false">LN(L5+1)</f>
        <v>0</v>
      </c>
      <c r="AB5" s="0" t="n">
        <f aca="false">LN(M5+1)</f>
        <v>1.09861228866811</v>
      </c>
      <c r="AC5" s="0" t="n">
        <f aca="false">LN(N5+1)</f>
        <v>0</v>
      </c>
    </row>
    <row r="6" customFormat="false" ht="18" hidden="false" customHeight="false" outlineLevel="0" collapsed="false">
      <c r="A6" s="0" t="n">
        <v>0</v>
      </c>
      <c r="B6" s="0" t="n">
        <v>5</v>
      </c>
      <c r="C6" s="0" t="n">
        <v>1</v>
      </c>
      <c r="D6" s="0" t="n">
        <v>0</v>
      </c>
      <c r="E6" s="0" t="n">
        <v>1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1</v>
      </c>
      <c r="L6" s="0" t="n">
        <v>0</v>
      </c>
      <c r="M6" s="0" t="n">
        <v>0</v>
      </c>
      <c r="N6" s="0" t="n">
        <v>0</v>
      </c>
      <c r="P6" s="0" t="n">
        <f aca="false">LN(A6+1)</f>
        <v>0</v>
      </c>
      <c r="Q6" s="0" t="n">
        <f aca="false">LN(B6+1)</f>
        <v>1.79175946922806</v>
      </c>
      <c r="R6" s="0" t="n">
        <f aca="false">LN(C6+1)</f>
        <v>0.693147180559945</v>
      </c>
      <c r="S6" s="0" t="n">
        <f aca="false">LN(D6+1)</f>
        <v>0</v>
      </c>
      <c r="T6" s="0" t="n">
        <f aca="false">LN(E6+1)</f>
        <v>0.693147180559945</v>
      </c>
      <c r="U6" s="0" t="n">
        <f aca="false">LN(F6+1)</f>
        <v>0</v>
      </c>
      <c r="V6" s="0" t="n">
        <f aca="false">LN(G6+1)</f>
        <v>0</v>
      </c>
      <c r="W6" s="0" t="n">
        <f aca="false">LN(H6+1)</f>
        <v>0</v>
      </c>
      <c r="X6" s="0" t="n">
        <f aca="false">LN(I6+1)</f>
        <v>0</v>
      </c>
      <c r="Y6" s="0" t="n">
        <f aca="false">LN(J6+1)</f>
        <v>0</v>
      </c>
      <c r="Z6" s="0" t="n">
        <f aca="false">LN(K6+1)</f>
        <v>0.693147180559945</v>
      </c>
      <c r="AA6" s="0" t="n">
        <f aca="false">LN(L6+1)</f>
        <v>0</v>
      </c>
      <c r="AB6" s="0" t="n">
        <f aca="false">LN(M6+1)</f>
        <v>0</v>
      </c>
      <c r="AC6" s="0" t="n">
        <f aca="false">LN(N6+1)</f>
        <v>0</v>
      </c>
    </row>
    <row r="7" customFormat="false" ht="18" hidden="false" customHeight="false" outlineLevel="0" collapsed="false">
      <c r="A7" s="0" t="n">
        <v>0</v>
      </c>
      <c r="B7" s="0" t="n">
        <v>4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14</v>
      </c>
      <c r="L7" s="0" t="n">
        <v>11</v>
      </c>
      <c r="M7" s="0" t="n">
        <v>2</v>
      </c>
      <c r="N7" s="0" t="n">
        <v>0</v>
      </c>
      <c r="P7" s="0" t="n">
        <f aca="false">LN(A7+1)</f>
        <v>0</v>
      </c>
      <c r="Q7" s="0" t="n">
        <f aca="false">LN(B7+1)</f>
        <v>1.6094379124341</v>
      </c>
      <c r="R7" s="0" t="n">
        <f aca="false">LN(C7+1)</f>
        <v>0</v>
      </c>
      <c r="S7" s="0" t="n">
        <f aca="false">LN(D7+1)</f>
        <v>0</v>
      </c>
      <c r="T7" s="0" t="n">
        <f aca="false">LN(E7+1)</f>
        <v>0</v>
      </c>
      <c r="U7" s="0" t="n">
        <f aca="false">LN(F7+1)</f>
        <v>0</v>
      </c>
      <c r="V7" s="0" t="n">
        <f aca="false">LN(G7+1)</f>
        <v>0</v>
      </c>
      <c r="W7" s="0" t="n">
        <f aca="false">LN(H7+1)</f>
        <v>0</v>
      </c>
      <c r="X7" s="0" t="n">
        <f aca="false">LN(I7+1)</f>
        <v>0</v>
      </c>
      <c r="Y7" s="0" t="n">
        <f aca="false">LN(J7+1)</f>
        <v>0</v>
      </c>
      <c r="Z7" s="0" t="n">
        <f aca="false">LN(K7+1)</f>
        <v>2.70805020110221</v>
      </c>
      <c r="AA7" s="0" t="n">
        <f aca="false">LN(L7+1)</f>
        <v>2.484906649788</v>
      </c>
      <c r="AB7" s="0" t="n">
        <f aca="false">LN(M7+1)</f>
        <v>1.09861228866811</v>
      </c>
      <c r="AC7" s="0" t="n">
        <f aca="false">LN(N7+1)</f>
        <v>0</v>
      </c>
    </row>
    <row r="8" customFormat="false" ht="18" hidden="false" customHeight="false" outlineLevel="0" collapsed="false">
      <c r="A8" s="0" t="n">
        <v>0</v>
      </c>
      <c r="B8" s="0" t="n">
        <v>2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4</v>
      </c>
      <c r="K8" s="0" t="n">
        <v>8</v>
      </c>
      <c r="L8" s="0" t="n">
        <v>1</v>
      </c>
      <c r="M8" s="0" t="n">
        <v>0</v>
      </c>
      <c r="N8" s="0" t="n">
        <v>0</v>
      </c>
      <c r="P8" s="0" t="n">
        <f aca="false">LN(A8+1)</f>
        <v>0</v>
      </c>
      <c r="Q8" s="0" t="n">
        <f aca="false">LN(B8+1)</f>
        <v>1.09861228866811</v>
      </c>
      <c r="R8" s="0" t="n">
        <f aca="false">LN(C8+1)</f>
        <v>0</v>
      </c>
      <c r="S8" s="0" t="n">
        <f aca="false">LN(D8+1)</f>
        <v>0</v>
      </c>
      <c r="T8" s="0" t="n">
        <f aca="false">LN(E8+1)</f>
        <v>0</v>
      </c>
      <c r="U8" s="0" t="n">
        <f aca="false">LN(F8+1)</f>
        <v>0</v>
      </c>
      <c r="V8" s="0" t="n">
        <f aca="false">LN(G8+1)</f>
        <v>0</v>
      </c>
      <c r="W8" s="0" t="n">
        <f aca="false">LN(H8+1)</f>
        <v>0</v>
      </c>
      <c r="X8" s="0" t="n">
        <f aca="false">LN(I8+1)</f>
        <v>0</v>
      </c>
      <c r="Y8" s="0" t="n">
        <f aca="false">LN(J8+1)</f>
        <v>1.6094379124341</v>
      </c>
      <c r="Z8" s="0" t="n">
        <f aca="false">LN(K8+1)</f>
        <v>2.19722457733622</v>
      </c>
      <c r="AA8" s="0" t="n">
        <f aca="false">LN(L8+1)</f>
        <v>0.693147180559945</v>
      </c>
      <c r="AB8" s="0" t="n">
        <f aca="false">LN(M8+1)</f>
        <v>0</v>
      </c>
      <c r="AC8" s="0" t="n">
        <f aca="false">LN(N8+1)</f>
        <v>0</v>
      </c>
    </row>
    <row r="9" customFormat="false" ht="18" hidden="false" customHeight="false" outlineLevel="0" collapsed="false">
      <c r="A9" s="0" t="n">
        <v>0</v>
      </c>
      <c r="B9" s="0" t="n">
        <v>9</v>
      </c>
      <c r="C9" s="0" t="n">
        <v>0</v>
      </c>
      <c r="D9" s="0" t="n">
        <v>0</v>
      </c>
      <c r="E9" s="0" t="n">
        <v>2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3</v>
      </c>
      <c r="K9" s="0" t="n">
        <v>0</v>
      </c>
      <c r="L9" s="0" t="n">
        <v>0</v>
      </c>
      <c r="M9" s="0" t="n">
        <v>0</v>
      </c>
      <c r="N9" s="0" t="n">
        <v>2</v>
      </c>
      <c r="P9" s="0" t="n">
        <f aca="false">LN(A9+1)</f>
        <v>0</v>
      </c>
      <c r="Q9" s="0" t="n">
        <f aca="false">LN(B9+1)</f>
        <v>2.30258509299405</v>
      </c>
      <c r="R9" s="0" t="n">
        <f aca="false">LN(C9+1)</f>
        <v>0</v>
      </c>
      <c r="S9" s="0" t="n">
        <f aca="false">LN(D9+1)</f>
        <v>0</v>
      </c>
      <c r="T9" s="0" t="n">
        <f aca="false">LN(E9+1)</f>
        <v>1.09861228866811</v>
      </c>
      <c r="U9" s="0" t="n">
        <f aca="false">LN(F9+1)</f>
        <v>0</v>
      </c>
      <c r="V9" s="0" t="n">
        <f aca="false">LN(G9+1)</f>
        <v>0</v>
      </c>
      <c r="W9" s="0" t="n">
        <f aca="false">LN(H9+1)</f>
        <v>0</v>
      </c>
      <c r="X9" s="0" t="n">
        <f aca="false">LN(I9+1)</f>
        <v>0</v>
      </c>
      <c r="Y9" s="0" t="n">
        <f aca="false">LN(J9+1)</f>
        <v>1.38629436111989</v>
      </c>
      <c r="Z9" s="0" t="n">
        <f aca="false">LN(K9+1)</f>
        <v>0</v>
      </c>
      <c r="AA9" s="0" t="n">
        <f aca="false">LN(L9+1)</f>
        <v>0</v>
      </c>
      <c r="AB9" s="0" t="n">
        <f aca="false">LN(M9+1)</f>
        <v>0</v>
      </c>
      <c r="AC9" s="0" t="n">
        <f aca="false">LN(N9+1)</f>
        <v>1.09861228866811</v>
      </c>
    </row>
    <row r="10" customFormat="false" ht="18" hidden="false" customHeight="false" outlineLevel="0" collapsed="false">
      <c r="A10" s="0" t="n">
        <v>0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9</v>
      </c>
      <c r="L10" s="0" t="n">
        <v>5</v>
      </c>
      <c r="M10" s="0" t="n">
        <v>1</v>
      </c>
      <c r="N10" s="0" t="n">
        <v>0</v>
      </c>
      <c r="P10" s="0" t="n">
        <f aca="false">LN(A10+1)</f>
        <v>0</v>
      </c>
      <c r="Q10" s="0" t="n">
        <f aca="false">LN(B10+1)</f>
        <v>0</v>
      </c>
      <c r="R10" s="0" t="n">
        <f aca="false">LN(C10+1)</f>
        <v>0</v>
      </c>
      <c r="S10" s="0" t="n">
        <f aca="false">LN(D10+1)</f>
        <v>0</v>
      </c>
      <c r="T10" s="0" t="n">
        <f aca="false">LN(E10+1)</f>
        <v>0</v>
      </c>
      <c r="U10" s="0" t="n">
        <f aca="false">LN(F10+1)</f>
        <v>0</v>
      </c>
      <c r="V10" s="0" t="n">
        <f aca="false">LN(G10+1)</f>
        <v>0</v>
      </c>
      <c r="W10" s="0" t="n">
        <f aca="false">LN(H10+1)</f>
        <v>0</v>
      </c>
      <c r="X10" s="0" t="n">
        <f aca="false">LN(I10+1)</f>
        <v>0</v>
      </c>
      <c r="Y10" s="0" t="n">
        <f aca="false">LN(J10+1)</f>
        <v>0</v>
      </c>
      <c r="Z10" s="0" t="n">
        <f aca="false">LN(K10+1)</f>
        <v>2.30258509299405</v>
      </c>
      <c r="AA10" s="0" t="n">
        <f aca="false">LN(L10+1)</f>
        <v>1.79175946922806</v>
      </c>
      <c r="AB10" s="0" t="n">
        <f aca="false">LN(M10+1)</f>
        <v>0.693147180559945</v>
      </c>
      <c r="AC10" s="0" t="n">
        <f aca="false">LN(N10+1)</f>
        <v>0</v>
      </c>
    </row>
    <row r="11" customFormat="false" ht="18" hidden="false" customHeight="false" outlineLevel="0" collapsed="false">
      <c r="A11" s="0" t="n">
        <v>0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1</v>
      </c>
      <c r="K11" s="0" t="n">
        <v>4</v>
      </c>
      <c r="L11" s="0" t="n">
        <v>2</v>
      </c>
      <c r="M11" s="0" t="n">
        <v>0</v>
      </c>
      <c r="N11" s="0" t="n">
        <v>0</v>
      </c>
      <c r="P11" s="0" t="n">
        <f aca="false">LN(A11+1)</f>
        <v>0</v>
      </c>
      <c r="Q11" s="0" t="n">
        <f aca="false">LN(B11+1)</f>
        <v>0</v>
      </c>
      <c r="R11" s="0" t="n">
        <f aca="false">LN(C11+1)</f>
        <v>0</v>
      </c>
      <c r="S11" s="0" t="n">
        <f aca="false">LN(D11+1)</f>
        <v>0</v>
      </c>
      <c r="T11" s="0" t="n">
        <f aca="false">LN(E11+1)</f>
        <v>0</v>
      </c>
      <c r="U11" s="0" t="n">
        <f aca="false">LN(F11+1)</f>
        <v>0</v>
      </c>
      <c r="V11" s="0" t="n">
        <f aca="false">LN(G11+1)</f>
        <v>0</v>
      </c>
      <c r="W11" s="0" t="n">
        <f aca="false">LN(H11+1)</f>
        <v>0</v>
      </c>
      <c r="X11" s="0" t="n">
        <f aca="false">LN(I11+1)</f>
        <v>0</v>
      </c>
      <c r="Y11" s="0" t="n">
        <f aca="false">LN(J11+1)</f>
        <v>0.693147180559945</v>
      </c>
      <c r="Z11" s="0" t="n">
        <f aca="false">LN(K11+1)</f>
        <v>1.6094379124341</v>
      </c>
      <c r="AA11" s="0" t="n">
        <f aca="false">LN(L11+1)</f>
        <v>1.09861228866811</v>
      </c>
      <c r="AB11" s="0" t="n">
        <f aca="false">LN(M11+1)</f>
        <v>0</v>
      </c>
      <c r="AC11" s="0" t="n">
        <f aca="false">LN(N11+1)</f>
        <v>0</v>
      </c>
    </row>
    <row r="12" customFormat="false" ht="18" hidden="false" customHeight="false" outlineLevel="0" collapsed="false">
      <c r="A12" s="0" t="n">
        <v>0</v>
      </c>
      <c r="B12" s="0" t="n">
        <v>5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1</v>
      </c>
      <c r="N12" s="0" t="n">
        <v>0</v>
      </c>
      <c r="P12" s="0" t="n">
        <f aca="false">LN(A12+1)</f>
        <v>0</v>
      </c>
      <c r="Q12" s="0" t="n">
        <f aca="false">LN(B12+1)</f>
        <v>1.79175946922806</v>
      </c>
      <c r="R12" s="0" t="n">
        <f aca="false">LN(C12+1)</f>
        <v>0</v>
      </c>
      <c r="S12" s="0" t="n">
        <f aca="false">LN(D12+1)</f>
        <v>0</v>
      </c>
      <c r="T12" s="0" t="n">
        <f aca="false">LN(E12+1)</f>
        <v>0</v>
      </c>
      <c r="U12" s="0" t="n">
        <f aca="false">LN(F12+1)</f>
        <v>0</v>
      </c>
      <c r="V12" s="0" t="n">
        <f aca="false">LN(G12+1)</f>
        <v>0</v>
      </c>
      <c r="W12" s="0" t="n">
        <f aca="false">LN(H12+1)</f>
        <v>0</v>
      </c>
      <c r="X12" s="0" t="n">
        <f aca="false">LN(I12+1)</f>
        <v>0</v>
      </c>
      <c r="Y12" s="0" t="n">
        <f aca="false">LN(J12+1)</f>
        <v>0</v>
      </c>
      <c r="Z12" s="0" t="n">
        <f aca="false">LN(K12+1)</f>
        <v>0</v>
      </c>
      <c r="AA12" s="0" t="n">
        <f aca="false">LN(L12+1)</f>
        <v>0</v>
      </c>
      <c r="AB12" s="0" t="n">
        <f aca="false">LN(M12+1)</f>
        <v>0.693147180559945</v>
      </c>
      <c r="AC12" s="0" t="n">
        <f aca="false">LN(N12+1)</f>
        <v>0</v>
      </c>
    </row>
    <row r="13" customFormat="false" ht="18" hidden="false" customHeight="false" outlineLevel="0" collapsed="false">
      <c r="A13" s="0" t="n">
        <v>0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13</v>
      </c>
      <c r="L13" s="0" t="n">
        <v>5</v>
      </c>
      <c r="M13" s="0" t="n">
        <v>2</v>
      </c>
      <c r="N13" s="0" t="n">
        <v>0</v>
      </c>
      <c r="P13" s="0" t="n">
        <f aca="false">LN(A13+1)</f>
        <v>0</v>
      </c>
      <c r="Q13" s="0" t="n">
        <f aca="false">LN(B13+1)</f>
        <v>0</v>
      </c>
      <c r="R13" s="0" t="n">
        <f aca="false">LN(C13+1)</f>
        <v>0</v>
      </c>
      <c r="S13" s="0" t="n">
        <f aca="false">LN(D13+1)</f>
        <v>0</v>
      </c>
      <c r="T13" s="0" t="n">
        <f aca="false">LN(E13+1)</f>
        <v>0</v>
      </c>
      <c r="U13" s="0" t="n">
        <f aca="false">LN(F13+1)</f>
        <v>0</v>
      </c>
      <c r="V13" s="0" t="n">
        <f aca="false">LN(G13+1)</f>
        <v>0</v>
      </c>
      <c r="W13" s="0" t="n">
        <f aca="false">LN(H13+1)</f>
        <v>0</v>
      </c>
      <c r="X13" s="0" t="n">
        <f aca="false">LN(I13+1)</f>
        <v>0</v>
      </c>
      <c r="Y13" s="0" t="n">
        <f aca="false">LN(J13+1)</f>
        <v>0</v>
      </c>
      <c r="Z13" s="0" t="n">
        <f aca="false">LN(K13+1)</f>
        <v>2.63905732961526</v>
      </c>
      <c r="AA13" s="0" t="n">
        <f aca="false">LN(L13+1)</f>
        <v>1.79175946922806</v>
      </c>
      <c r="AB13" s="0" t="n">
        <f aca="false">LN(M13+1)</f>
        <v>1.09861228866811</v>
      </c>
      <c r="AC13" s="0" t="n">
        <f aca="false">LN(N13+1)</f>
        <v>0</v>
      </c>
    </row>
    <row r="14" customFormat="false" ht="18" hidden="false" customHeight="false" outlineLevel="0" collapsed="false">
      <c r="A14" s="0" t="n">
        <v>0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2</v>
      </c>
      <c r="L14" s="0" t="n">
        <v>3</v>
      </c>
      <c r="M14" s="0" t="n">
        <v>1</v>
      </c>
      <c r="N14" s="0" t="n">
        <v>0</v>
      </c>
      <c r="P14" s="0" t="n">
        <f aca="false">LN(A14+1)</f>
        <v>0</v>
      </c>
      <c r="Q14" s="0" t="n">
        <f aca="false">LN(B14+1)</f>
        <v>0</v>
      </c>
      <c r="R14" s="0" t="n">
        <f aca="false">LN(C14+1)</f>
        <v>0</v>
      </c>
      <c r="S14" s="0" t="n">
        <f aca="false">LN(D14+1)</f>
        <v>0</v>
      </c>
      <c r="T14" s="0" t="n">
        <f aca="false">LN(E14+1)</f>
        <v>0</v>
      </c>
      <c r="U14" s="0" t="n">
        <f aca="false">LN(F14+1)</f>
        <v>0</v>
      </c>
      <c r="V14" s="0" t="n">
        <f aca="false">LN(G14+1)</f>
        <v>0</v>
      </c>
      <c r="W14" s="0" t="n">
        <f aca="false">LN(H14+1)</f>
        <v>0</v>
      </c>
      <c r="X14" s="0" t="n">
        <f aca="false">LN(I14+1)</f>
        <v>0</v>
      </c>
      <c r="Y14" s="0" t="n">
        <f aca="false">LN(J14+1)</f>
        <v>0</v>
      </c>
      <c r="Z14" s="0" t="n">
        <f aca="false">LN(K14+1)</f>
        <v>1.09861228866811</v>
      </c>
      <c r="AA14" s="0" t="n">
        <f aca="false">LN(L14+1)</f>
        <v>1.38629436111989</v>
      </c>
      <c r="AB14" s="0" t="n">
        <f aca="false">LN(M14+1)</f>
        <v>0.693147180559945</v>
      </c>
      <c r="AC14" s="0" t="n">
        <f aca="false">LN(N14+1)</f>
        <v>0</v>
      </c>
    </row>
    <row r="15" customFormat="false" ht="18" hidden="false" customHeight="false" outlineLevel="0" collapsed="false">
      <c r="A15" s="0" t="n">
        <v>0</v>
      </c>
      <c r="B15" s="0" t="n">
        <v>3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1</v>
      </c>
      <c r="N15" s="0" t="n">
        <v>0</v>
      </c>
      <c r="P15" s="0" t="n">
        <f aca="false">LN(A15+1)</f>
        <v>0</v>
      </c>
      <c r="Q15" s="0" t="n">
        <f aca="false">LN(B15+1)</f>
        <v>1.38629436111989</v>
      </c>
      <c r="R15" s="0" t="n">
        <f aca="false">LN(C15+1)</f>
        <v>0</v>
      </c>
      <c r="S15" s="0" t="n">
        <f aca="false">LN(D15+1)</f>
        <v>0</v>
      </c>
      <c r="T15" s="0" t="n">
        <f aca="false">LN(E15+1)</f>
        <v>0</v>
      </c>
      <c r="U15" s="0" t="n">
        <f aca="false">LN(F15+1)</f>
        <v>0</v>
      </c>
      <c r="V15" s="0" t="n">
        <f aca="false">LN(G15+1)</f>
        <v>0</v>
      </c>
      <c r="W15" s="0" t="n">
        <f aca="false">LN(H15+1)</f>
        <v>0</v>
      </c>
      <c r="X15" s="0" t="n">
        <f aca="false">LN(I15+1)</f>
        <v>0</v>
      </c>
      <c r="Y15" s="0" t="n">
        <f aca="false">LN(J15+1)</f>
        <v>0</v>
      </c>
      <c r="Z15" s="0" t="n">
        <f aca="false">LN(K15+1)</f>
        <v>0</v>
      </c>
      <c r="AA15" s="0" t="n">
        <f aca="false">LN(L15+1)</f>
        <v>0</v>
      </c>
      <c r="AB15" s="0" t="n">
        <f aca="false">LN(M15+1)</f>
        <v>0.693147180559945</v>
      </c>
      <c r="AC15" s="0" t="n">
        <f aca="false">LN(N15+1)</f>
        <v>0</v>
      </c>
    </row>
    <row r="16" customFormat="false" ht="18" hidden="false" customHeight="false" outlineLevel="0" collapsed="false">
      <c r="A16" s="0" t="n">
        <v>0</v>
      </c>
      <c r="B16" s="0" t="n">
        <v>3</v>
      </c>
      <c r="C16" s="0" t="n">
        <v>1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7</v>
      </c>
      <c r="L16" s="0" t="n">
        <v>11</v>
      </c>
      <c r="M16" s="0" t="n">
        <v>0</v>
      </c>
      <c r="N16" s="0" t="n">
        <v>0</v>
      </c>
      <c r="P16" s="0" t="n">
        <f aca="false">LN(A16+1)</f>
        <v>0</v>
      </c>
      <c r="Q16" s="0" t="n">
        <f aca="false">LN(B16+1)</f>
        <v>1.38629436111989</v>
      </c>
      <c r="R16" s="0" t="n">
        <f aca="false">LN(C16+1)</f>
        <v>0.693147180559945</v>
      </c>
      <c r="S16" s="0" t="n">
        <f aca="false">LN(D16+1)</f>
        <v>0</v>
      </c>
      <c r="T16" s="0" t="n">
        <f aca="false">LN(E16+1)</f>
        <v>0</v>
      </c>
      <c r="U16" s="0" t="n">
        <f aca="false">LN(F16+1)</f>
        <v>0</v>
      </c>
      <c r="V16" s="0" t="n">
        <f aca="false">LN(G16+1)</f>
        <v>0</v>
      </c>
      <c r="W16" s="0" t="n">
        <f aca="false">LN(H16+1)</f>
        <v>0</v>
      </c>
      <c r="X16" s="0" t="n">
        <f aca="false">LN(I16+1)</f>
        <v>0</v>
      </c>
      <c r="Y16" s="0" t="n">
        <f aca="false">LN(J16+1)</f>
        <v>0</v>
      </c>
      <c r="Z16" s="0" t="n">
        <f aca="false">LN(K16+1)</f>
        <v>2.07944154167984</v>
      </c>
      <c r="AA16" s="0" t="n">
        <f aca="false">LN(L16+1)</f>
        <v>2.484906649788</v>
      </c>
      <c r="AB16" s="0" t="n">
        <f aca="false">LN(M16+1)</f>
        <v>0</v>
      </c>
      <c r="AC16" s="0" t="n">
        <f aca="false">LN(N16+1)</f>
        <v>0</v>
      </c>
    </row>
    <row r="17" customFormat="false" ht="18" hidden="false" customHeight="false" outlineLevel="0" collapsed="false">
      <c r="A17" s="0" t="n">
        <v>0</v>
      </c>
      <c r="B17" s="0" t="n">
        <v>0</v>
      </c>
      <c r="C17" s="0" t="n">
        <v>1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8</v>
      </c>
      <c r="L17" s="0" t="n">
        <v>5</v>
      </c>
      <c r="M17" s="0" t="n">
        <v>1</v>
      </c>
      <c r="N17" s="0" t="n">
        <v>0</v>
      </c>
      <c r="P17" s="0" t="n">
        <f aca="false">LN(A17+1)</f>
        <v>0</v>
      </c>
      <c r="Q17" s="0" t="n">
        <f aca="false">LN(B17+1)</f>
        <v>0</v>
      </c>
      <c r="R17" s="0" t="n">
        <f aca="false">LN(C17+1)</f>
        <v>0.693147180559945</v>
      </c>
      <c r="S17" s="0" t="n">
        <f aca="false">LN(D17+1)</f>
        <v>0</v>
      </c>
      <c r="T17" s="0" t="n">
        <f aca="false">LN(E17+1)</f>
        <v>0</v>
      </c>
      <c r="U17" s="0" t="n">
        <f aca="false">LN(F17+1)</f>
        <v>0</v>
      </c>
      <c r="V17" s="0" t="n">
        <f aca="false">LN(G17+1)</f>
        <v>0</v>
      </c>
      <c r="W17" s="0" t="n">
        <f aca="false">LN(H17+1)</f>
        <v>0</v>
      </c>
      <c r="X17" s="0" t="n">
        <f aca="false">LN(I17+1)</f>
        <v>0</v>
      </c>
      <c r="Y17" s="0" t="n">
        <f aca="false">LN(J17+1)</f>
        <v>0</v>
      </c>
      <c r="Z17" s="0" t="n">
        <f aca="false">LN(K17+1)</f>
        <v>2.19722457733622</v>
      </c>
      <c r="AA17" s="0" t="n">
        <f aca="false">LN(L17+1)</f>
        <v>1.79175946922806</v>
      </c>
      <c r="AB17" s="0" t="n">
        <f aca="false">LN(M17+1)</f>
        <v>0.693147180559945</v>
      </c>
      <c r="AC17" s="0" t="n">
        <f aca="false">LN(N17+1)</f>
        <v>0</v>
      </c>
    </row>
    <row r="18" customFormat="false" ht="18" hidden="false" customHeight="false" outlineLevel="0" collapsed="false">
      <c r="A18" s="0" t="n">
        <v>0</v>
      </c>
      <c r="B18" s="0" t="n">
        <v>5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2</v>
      </c>
      <c r="K18" s="0" t="n">
        <v>0</v>
      </c>
      <c r="L18" s="0" t="n">
        <v>0</v>
      </c>
      <c r="M18" s="0" t="n">
        <v>0</v>
      </c>
      <c r="N18" s="0" t="n">
        <v>0</v>
      </c>
      <c r="P18" s="0" t="n">
        <f aca="false">LN(A18+1)</f>
        <v>0</v>
      </c>
      <c r="Q18" s="0" t="n">
        <f aca="false">LN(B18+1)</f>
        <v>1.79175946922806</v>
      </c>
      <c r="R18" s="0" t="n">
        <f aca="false">LN(C18+1)</f>
        <v>0</v>
      </c>
      <c r="S18" s="0" t="n">
        <f aca="false">LN(D18+1)</f>
        <v>0</v>
      </c>
      <c r="T18" s="0" t="n">
        <f aca="false">LN(E18+1)</f>
        <v>0</v>
      </c>
      <c r="U18" s="0" t="n">
        <f aca="false">LN(F18+1)</f>
        <v>0</v>
      </c>
      <c r="V18" s="0" t="n">
        <f aca="false">LN(G18+1)</f>
        <v>0</v>
      </c>
      <c r="W18" s="0" t="n">
        <f aca="false">LN(H18+1)</f>
        <v>0</v>
      </c>
      <c r="X18" s="0" t="n">
        <f aca="false">LN(I18+1)</f>
        <v>0</v>
      </c>
      <c r="Y18" s="0" t="n">
        <f aca="false">LN(J18+1)</f>
        <v>1.09861228866811</v>
      </c>
      <c r="Z18" s="0" t="n">
        <f aca="false">LN(K18+1)</f>
        <v>0</v>
      </c>
      <c r="AA18" s="0" t="n">
        <f aca="false">LN(L18+1)</f>
        <v>0</v>
      </c>
      <c r="AB18" s="0" t="n">
        <f aca="false">LN(M18+1)</f>
        <v>0</v>
      </c>
      <c r="AC18" s="0" t="n">
        <f aca="false">LN(N18+1)</f>
        <v>0</v>
      </c>
    </row>
    <row r="19" customFormat="false" ht="18" hidden="false" customHeight="false" outlineLevel="0" collapsed="false">
      <c r="A19" s="0" t="n">
        <v>0</v>
      </c>
      <c r="B19" s="0" t="n">
        <v>10</v>
      </c>
      <c r="C19" s="0" t="n">
        <v>1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23</v>
      </c>
      <c r="L19" s="0" t="n">
        <v>12</v>
      </c>
      <c r="M19" s="0" t="n">
        <v>4</v>
      </c>
      <c r="N19" s="0" t="n">
        <v>0</v>
      </c>
      <c r="P19" s="0" t="n">
        <f aca="false">LN(A19+1)</f>
        <v>0</v>
      </c>
      <c r="Q19" s="0" t="n">
        <f aca="false">LN(B19+1)</f>
        <v>2.39789527279837</v>
      </c>
      <c r="R19" s="0" t="n">
        <f aca="false">LN(C19+1)</f>
        <v>0.693147180559945</v>
      </c>
      <c r="S19" s="0" t="n">
        <f aca="false">LN(D19+1)</f>
        <v>0</v>
      </c>
      <c r="T19" s="0" t="n">
        <f aca="false">LN(E19+1)</f>
        <v>0</v>
      </c>
      <c r="U19" s="0" t="n">
        <f aca="false">LN(F19+1)</f>
        <v>0</v>
      </c>
      <c r="V19" s="0" t="n">
        <f aca="false">LN(G19+1)</f>
        <v>0</v>
      </c>
      <c r="W19" s="0" t="n">
        <f aca="false">LN(H19+1)</f>
        <v>0</v>
      </c>
      <c r="X19" s="0" t="n">
        <f aca="false">LN(I19+1)</f>
        <v>0</v>
      </c>
      <c r="Y19" s="0" t="n">
        <f aca="false">LN(J19+1)</f>
        <v>0</v>
      </c>
      <c r="Z19" s="0" t="n">
        <f aca="false">LN(K19+1)</f>
        <v>3.17805383034795</v>
      </c>
      <c r="AA19" s="0" t="n">
        <f aca="false">LN(L19+1)</f>
        <v>2.56494935746154</v>
      </c>
      <c r="AB19" s="0" t="n">
        <f aca="false">LN(M19+1)</f>
        <v>1.6094379124341</v>
      </c>
      <c r="AC19" s="0" t="n">
        <f aca="false">LN(N19+1)</f>
        <v>0</v>
      </c>
    </row>
    <row r="20" customFormat="false" ht="18" hidden="false" customHeight="false" outlineLevel="0" collapsed="false">
      <c r="A20" s="0" t="n">
        <v>0</v>
      </c>
      <c r="B20" s="0" t="n">
        <v>0</v>
      </c>
      <c r="C20" s="0" t="n">
        <v>1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10</v>
      </c>
      <c r="L20" s="0" t="n">
        <v>2</v>
      </c>
      <c r="M20" s="0" t="n">
        <v>1</v>
      </c>
      <c r="N20" s="0" t="n">
        <v>0</v>
      </c>
      <c r="P20" s="0" t="n">
        <f aca="false">LN(A20+1)</f>
        <v>0</v>
      </c>
      <c r="Q20" s="0" t="n">
        <f aca="false">LN(B20+1)</f>
        <v>0</v>
      </c>
      <c r="R20" s="0" t="n">
        <f aca="false">LN(C20+1)</f>
        <v>0.693147180559945</v>
      </c>
      <c r="S20" s="0" t="n">
        <f aca="false">LN(D20+1)</f>
        <v>0</v>
      </c>
      <c r="T20" s="0" t="n">
        <f aca="false">LN(E20+1)</f>
        <v>0</v>
      </c>
      <c r="U20" s="0" t="n">
        <f aca="false">LN(F20+1)</f>
        <v>0</v>
      </c>
      <c r="V20" s="0" t="n">
        <f aca="false">LN(G20+1)</f>
        <v>0</v>
      </c>
      <c r="W20" s="0" t="n">
        <f aca="false">LN(H20+1)</f>
        <v>0</v>
      </c>
      <c r="X20" s="0" t="n">
        <f aca="false">LN(I20+1)</f>
        <v>0</v>
      </c>
      <c r="Y20" s="0" t="n">
        <f aca="false">LN(J20+1)</f>
        <v>0</v>
      </c>
      <c r="Z20" s="0" t="n">
        <f aca="false">LN(K20+1)</f>
        <v>2.39789527279837</v>
      </c>
      <c r="AA20" s="0" t="n">
        <f aca="false">LN(L20+1)</f>
        <v>1.09861228866811</v>
      </c>
      <c r="AB20" s="0" t="n">
        <f aca="false">LN(M20+1)</f>
        <v>0.693147180559945</v>
      </c>
      <c r="AC20" s="0" t="n">
        <f aca="false">LN(N20+1)</f>
        <v>0</v>
      </c>
    </row>
    <row r="21" customFormat="false" ht="18" hidden="false" customHeight="false" outlineLevel="0" collapsed="false">
      <c r="A21" s="0" t="n">
        <v>0</v>
      </c>
      <c r="B21" s="0" t="n">
        <v>4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1</v>
      </c>
      <c r="L21" s="0" t="n">
        <v>0</v>
      </c>
      <c r="M21" s="0" t="n">
        <v>0</v>
      </c>
      <c r="N21" s="0" t="n">
        <v>0</v>
      </c>
      <c r="P21" s="0" t="n">
        <f aca="false">LN(A21+1)</f>
        <v>0</v>
      </c>
      <c r="Q21" s="0" t="n">
        <f aca="false">LN(B21+1)</f>
        <v>1.6094379124341</v>
      </c>
      <c r="R21" s="0" t="n">
        <f aca="false">LN(C21+1)</f>
        <v>0</v>
      </c>
      <c r="S21" s="0" t="n">
        <f aca="false">LN(D21+1)</f>
        <v>0</v>
      </c>
      <c r="T21" s="0" t="n">
        <f aca="false">LN(E21+1)</f>
        <v>0</v>
      </c>
      <c r="U21" s="0" t="n">
        <f aca="false">LN(F21+1)</f>
        <v>0</v>
      </c>
      <c r="V21" s="0" t="n">
        <f aca="false">LN(G21+1)</f>
        <v>0</v>
      </c>
      <c r="W21" s="0" t="n">
        <f aca="false">LN(H21+1)</f>
        <v>0</v>
      </c>
      <c r="X21" s="0" t="n">
        <f aca="false">LN(I21+1)</f>
        <v>0</v>
      </c>
      <c r="Y21" s="0" t="n">
        <f aca="false">LN(J21+1)</f>
        <v>0</v>
      </c>
      <c r="Z21" s="0" t="n">
        <f aca="false">LN(K21+1)</f>
        <v>0.693147180559945</v>
      </c>
      <c r="AA21" s="0" t="n">
        <f aca="false">LN(L21+1)</f>
        <v>0</v>
      </c>
      <c r="AB21" s="0" t="n">
        <f aca="false">LN(M21+1)</f>
        <v>0</v>
      </c>
      <c r="AC21" s="0" t="n">
        <f aca="false">LN(N21+1)</f>
        <v>0</v>
      </c>
    </row>
    <row r="22" customFormat="false" ht="18" hidden="false" customHeight="false" outlineLevel="0" collapsed="false">
      <c r="A22" s="0" t="n">
        <v>0</v>
      </c>
      <c r="B22" s="0" t="n">
        <v>3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28</v>
      </c>
      <c r="L22" s="0" t="n">
        <v>12</v>
      </c>
      <c r="M22" s="0" t="n">
        <v>1</v>
      </c>
      <c r="N22" s="0" t="n">
        <v>0</v>
      </c>
      <c r="P22" s="0" t="n">
        <f aca="false">LN(A22+1)</f>
        <v>0</v>
      </c>
      <c r="Q22" s="0" t="n">
        <f aca="false">LN(B22+1)</f>
        <v>1.38629436111989</v>
      </c>
      <c r="R22" s="0" t="n">
        <f aca="false">LN(C22+1)</f>
        <v>0</v>
      </c>
      <c r="S22" s="0" t="n">
        <f aca="false">LN(D22+1)</f>
        <v>0</v>
      </c>
      <c r="T22" s="0" t="n">
        <f aca="false">LN(E22+1)</f>
        <v>0</v>
      </c>
      <c r="U22" s="0" t="n">
        <f aca="false">LN(F22+1)</f>
        <v>0</v>
      </c>
      <c r="V22" s="0" t="n">
        <f aca="false">LN(G22+1)</f>
        <v>0</v>
      </c>
      <c r="W22" s="0" t="n">
        <f aca="false">LN(H22+1)</f>
        <v>0</v>
      </c>
      <c r="X22" s="0" t="n">
        <f aca="false">LN(I22+1)</f>
        <v>0</v>
      </c>
      <c r="Y22" s="0" t="n">
        <f aca="false">LN(J22+1)</f>
        <v>0</v>
      </c>
      <c r="Z22" s="0" t="n">
        <f aca="false">LN(K22+1)</f>
        <v>3.36729582998647</v>
      </c>
      <c r="AA22" s="0" t="n">
        <f aca="false">LN(L22+1)</f>
        <v>2.56494935746154</v>
      </c>
      <c r="AB22" s="0" t="n">
        <f aca="false">LN(M22+1)</f>
        <v>0.693147180559945</v>
      </c>
      <c r="AC22" s="0" t="n">
        <f aca="false">LN(N22+1)</f>
        <v>0</v>
      </c>
    </row>
    <row r="23" customFormat="false" ht="18" hidden="false" customHeight="false" outlineLevel="0" collapsed="false">
      <c r="A23" s="0" t="n">
        <v>0</v>
      </c>
      <c r="B23" s="0" t="n">
        <v>0</v>
      </c>
      <c r="C23" s="0" t="n">
        <v>2</v>
      </c>
      <c r="D23" s="0" t="n">
        <v>1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1</v>
      </c>
      <c r="K23" s="0" t="n">
        <v>12</v>
      </c>
      <c r="L23" s="0" t="n">
        <v>8</v>
      </c>
      <c r="M23" s="0" t="n">
        <v>0</v>
      </c>
      <c r="N23" s="0" t="n">
        <v>0</v>
      </c>
      <c r="P23" s="0" t="n">
        <f aca="false">LN(A23+1)</f>
        <v>0</v>
      </c>
      <c r="Q23" s="0" t="n">
        <f aca="false">LN(B23+1)</f>
        <v>0</v>
      </c>
      <c r="R23" s="0" t="n">
        <f aca="false">LN(C23+1)</f>
        <v>1.09861228866811</v>
      </c>
      <c r="S23" s="0" t="n">
        <f aca="false">LN(D23+1)</f>
        <v>0.693147180559945</v>
      </c>
      <c r="T23" s="0" t="n">
        <f aca="false">LN(E23+1)</f>
        <v>0</v>
      </c>
      <c r="U23" s="0" t="n">
        <f aca="false">LN(F23+1)</f>
        <v>0</v>
      </c>
      <c r="V23" s="0" t="n">
        <f aca="false">LN(G23+1)</f>
        <v>0</v>
      </c>
      <c r="W23" s="0" t="n">
        <f aca="false">LN(H23+1)</f>
        <v>0</v>
      </c>
      <c r="X23" s="0" t="n">
        <f aca="false">LN(I23+1)</f>
        <v>0</v>
      </c>
      <c r="Y23" s="0" t="n">
        <f aca="false">LN(J23+1)</f>
        <v>0.693147180559945</v>
      </c>
      <c r="Z23" s="0" t="n">
        <f aca="false">LN(K23+1)</f>
        <v>2.56494935746154</v>
      </c>
      <c r="AA23" s="0" t="n">
        <f aca="false">LN(L23+1)</f>
        <v>2.19722457733622</v>
      </c>
      <c r="AB23" s="0" t="n">
        <f aca="false">LN(M23+1)</f>
        <v>0</v>
      </c>
      <c r="AC23" s="0" t="n">
        <f aca="false">LN(N23+1)</f>
        <v>0</v>
      </c>
    </row>
    <row r="24" customFormat="false" ht="18" hidden="false" customHeight="false" outlineLevel="0" collapsed="false">
      <c r="A24" s="0" t="n">
        <v>0</v>
      </c>
      <c r="B24" s="0" t="n">
        <v>2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2</v>
      </c>
      <c r="K24" s="0" t="n">
        <v>4</v>
      </c>
      <c r="L24" s="0" t="n">
        <v>0</v>
      </c>
      <c r="M24" s="0" t="n">
        <v>3</v>
      </c>
      <c r="N24" s="0" t="n">
        <v>2</v>
      </c>
      <c r="P24" s="0" t="n">
        <f aca="false">LN(A24+1)</f>
        <v>0</v>
      </c>
      <c r="Q24" s="0" t="n">
        <f aca="false">LN(B24+1)</f>
        <v>1.09861228866811</v>
      </c>
      <c r="R24" s="0" t="n">
        <f aca="false">LN(C24+1)</f>
        <v>0</v>
      </c>
      <c r="S24" s="0" t="n">
        <f aca="false">LN(D24+1)</f>
        <v>0</v>
      </c>
      <c r="T24" s="0" t="n">
        <f aca="false">LN(E24+1)</f>
        <v>0</v>
      </c>
      <c r="U24" s="0" t="n">
        <f aca="false">LN(F24+1)</f>
        <v>0</v>
      </c>
      <c r="V24" s="0" t="n">
        <f aca="false">LN(G24+1)</f>
        <v>0</v>
      </c>
      <c r="W24" s="0" t="n">
        <f aca="false">LN(H24+1)</f>
        <v>0</v>
      </c>
      <c r="X24" s="0" t="n">
        <f aca="false">LN(I24+1)</f>
        <v>0</v>
      </c>
      <c r="Y24" s="0" t="n">
        <f aca="false">LN(J24+1)</f>
        <v>1.09861228866811</v>
      </c>
      <c r="Z24" s="0" t="n">
        <f aca="false">LN(K24+1)</f>
        <v>1.6094379124341</v>
      </c>
      <c r="AA24" s="0" t="n">
        <f aca="false">LN(L24+1)</f>
        <v>0</v>
      </c>
      <c r="AB24" s="0" t="n">
        <f aca="false">LN(M24+1)</f>
        <v>1.38629436111989</v>
      </c>
      <c r="AC24" s="0" t="n">
        <f aca="false">LN(N24+1)</f>
        <v>1.09861228866811</v>
      </c>
    </row>
    <row r="25" customFormat="false" ht="18" hidden="false" customHeight="false" outlineLevel="0" collapsed="false">
      <c r="A25" s="0" t="n">
        <v>0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13</v>
      </c>
      <c r="L25" s="0" t="n">
        <v>8</v>
      </c>
      <c r="M25" s="0" t="n">
        <v>1</v>
      </c>
      <c r="N25" s="0" t="n">
        <v>0</v>
      </c>
      <c r="P25" s="0" t="n">
        <f aca="false">LN(A25+1)</f>
        <v>0</v>
      </c>
      <c r="Q25" s="0" t="n">
        <f aca="false">LN(B25+1)</f>
        <v>0</v>
      </c>
      <c r="R25" s="0" t="n">
        <f aca="false">LN(C25+1)</f>
        <v>0</v>
      </c>
      <c r="S25" s="0" t="n">
        <f aca="false">LN(D25+1)</f>
        <v>0</v>
      </c>
      <c r="T25" s="0" t="n">
        <f aca="false">LN(E25+1)</f>
        <v>0</v>
      </c>
      <c r="U25" s="0" t="n">
        <f aca="false">LN(F25+1)</f>
        <v>0</v>
      </c>
      <c r="V25" s="0" t="n">
        <f aca="false">LN(G25+1)</f>
        <v>0</v>
      </c>
      <c r="W25" s="0" t="n">
        <f aca="false">LN(H25+1)</f>
        <v>0</v>
      </c>
      <c r="X25" s="0" t="n">
        <f aca="false">LN(I25+1)</f>
        <v>0</v>
      </c>
      <c r="Y25" s="0" t="n">
        <f aca="false">LN(J25+1)</f>
        <v>0</v>
      </c>
      <c r="Z25" s="0" t="n">
        <f aca="false">LN(K25+1)</f>
        <v>2.63905732961526</v>
      </c>
      <c r="AA25" s="0" t="n">
        <f aca="false">LN(L25+1)</f>
        <v>2.19722457733622</v>
      </c>
      <c r="AB25" s="0" t="n">
        <f aca="false">LN(M25+1)</f>
        <v>0.693147180559945</v>
      </c>
      <c r="AC25" s="0" t="n">
        <f aca="false">LN(N25+1)</f>
        <v>0</v>
      </c>
    </row>
    <row r="26" customFormat="false" ht="18" hidden="false" customHeight="false" outlineLevel="0" collapsed="false">
      <c r="A26" s="0" t="n">
        <v>0</v>
      </c>
      <c r="B26" s="0" t="n">
        <v>2</v>
      </c>
      <c r="C26" s="0" t="n">
        <v>2</v>
      </c>
      <c r="D26" s="0" t="n">
        <v>1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1</v>
      </c>
      <c r="K26" s="0" t="n">
        <v>6</v>
      </c>
      <c r="L26" s="0" t="n">
        <v>10</v>
      </c>
      <c r="M26" s="0" t="n">
        <v>0</v>
      </c>
      <c r="N26" s="0" t="n">
        <v>1</v>
      </c>
      <c r="P26" s="0" t="n">
        <f aca="false">LN(A26+1)</f>
        <v>0</v>
      </c>
      <c r="Q26" s="0" t="n">
        <f aca="false">LN(B26+1)</f>
        <v>1.09861228866811</v>
      </c>
      <c r="R26" s="0" t="n">
        <f aca="false">LN(C26+1)</f>
        <v>1.09861228866811</v>
      </c>
      <c r="S26" s="0" t="n">
        <f aca="false">LN(D26+1)</f>
        <v>0.693147180559945</v>
      </c>
      <c r="T26" s="0" t="n">
        <f aca="false">LN(E26+1)</f>
        <v>0</v>
      </c>
      <c r="U26" s="0" t="n">
        <f aca="false">LN(F26+1)</f>
        <v>0</v>
      </c>
      <c r="V26" s="0" t="n">
        <f aca="false">LN(G26+1)</f>
        <v>0</v>
      </c>
      <c r="W26" s="0" t="n">
        <f aca="false">LN(H26+1)</f>
        <v>0</v>
      </c>
      <c r="X26" s="0" t="n">
        <f aca="false">LN(I26+1)</f>
        <v>0</v>
      </c>
      <c r="Y26" s="0" t="n">
        <f aca="false">LN(J26+1)</f>
        <v>0.693147180559945</v>
      </c>
      <c r="Z26" s="0" t="n">
        <f aca="false">LN(K26+1)</f>
        <v>1.94591014905531</v>
      </c>
      <c r="AA26" s="0" t="n">
        <f aca="false">LN(L26+1)</f>
        <v>2.39789527279837</v>
      </c>
      <c r="AB26" s="0" t="n">
        <f aca="false">LN(M26+1)</f>
        <v>0</v>
      </c>
      <c r="AC26" s="0" t="n">
        <f aca="false">LN(N26+1)</f>
        <v>0.693147180559945</v>
      </c>
    </row>
    <row r="27" customFormat="false" ht="18" hidden="false" customHeight="false" outlineLevel="0" collapsed="false">
      <c r="A27" s="0" t="n">
        <v>0</v>
      </c>
      <c r="B27" s="0" t="n">
        <v>3</v>
      </c>
      <c r="C27" s="0" t="n">
        <v>0</v>
      </c>
      <c r="D27" s="0" t="n">
        <v>3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9</v>
      </c>
      <c r="L27" s="0" t="n">
        <v>0</v>
      </c>
      <c r="M27" s="0" t="n">
        <v>2</v>
      </c>
      <c r="N27" s="0" t="n">
        <v>1</v>
      </c>
      <c r="P27" s="0" t="n">
        <f aca="false">LN(A27+1)</f>
        <v>0</v>
      </c>
      <c r="Q27" s="0" t="n">
        <f aca="false">LN(B27+1)</f>
        <v>1.38629436111989</v>
      </c>
      <c r="R27" s="0" t="n">
        <f aca="false">LN(C27+1)</f>
        <v>0</v>
      </c>
      <c r="S27" s="0" t="n">
        <f aca="false">LN(D27+1)</f>
        <v>1.38629436111989</v>
      </c>
      <c r="T27" s="0" t="n">
        <f aca="false">LN(E27+1)</f>
        <v>0</v>
      </c>
      <c r="U27" s="0" t="n">
        <f aca="false">LN(F27+1)</f>
        <v>0</v>
      </c>
      <c r="V27" s="0" t="n">
        <f aca="false">LN(G27+1)</f>
        <v>0</v>
      </c>
      <c r="W27" s="0" t="n">
        <f aca="false">LN(H27+1)</f>
        <v>0</v>
      </c>
      <c r="X27" s="0" t="n">
        <f aca="false">LN(I27+1)</f>
        <v>0</v>
      </c>
      <c r="Y27" s="0" t="n">
        <f aca="false">LN(J27+1)</f>
        <v>0</v>
      </c>
      <c r="Z27" s="0" t="n">
        <f aca="false">LN(K27+1)</f>
        <v>2.30258509299405</v>
      </c>
      <c r="AA27" s="0" t="n">
        <f aca="false">LN(L27+1)</f>
        <v>0</v>
      </c>
      <c r="AB27" s="0" t="n">
        <f aca="false">LN(M27+1)</f>
        <v>1.09861228866811</v>
      </c>
      <c r="AC27" s="0" t="n">
        <f aca="false">LN(N27+1)</f>
        <v>0.693147180559945</v>
      </c>
    </row>
    <row r="28" customFormat="false" ht="18" hidden="false" customHeight="false" outlineLevel="0" collapsed="false">
      <c r="A28" s="0" t="n">
        <v>0</v>
      </c>
      <c r="B28" s="0" t="n">
        <v>70</v>
      </c>
      <c r="C28" s="0" t="n">
        <v>0</v>
      </c>
      <c r="D28" s="0" t="n">
        <v>3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49</v>
      </c>
      <c r="L28" s="0" t="n">
        <v>28</v>
      </c>
      <c r="M28" s="0" t="n">
        <v>1</v>
      </c>
      <c r="N28" s="0" t="n">
        <v>0</v>
      </c>
      <c r="P28" s="0" t="n">
        <f aca="false">LN(A28+1)</f>
        <v>0</v>
      </c>
      <c r="Q28" s="0" t="n">
        <f aca="false">LN(B28+1)</f>
        <v>4.26267987704132</v>
      </c>
      <c r="R28" s="0" t="n">
        <f aca="false">LN(C28+1)</f>
        <v>0</v>
      </c>
      <c r="S28" s="0" t="n">
        <f aca="false">LN(D28+1)</f>
        <v>1.38629436111989</v>
      </c>
      <c r="T28" s="0" t="n">
        <f aca="false">LN(E28+1)</f>
        <v>0</v>
      </c>
      <c r="U28" s="0" t="n">
        <f aca="false">LN(F28+1)</f>
        <v>0</v>
      </c>
      <c r="V28" s="0" t="n">
        <f aca="false">LN(G28+1)</f>
        <v>0</v>
      </c>
      <c r="W28" s="0" t="n">
        <f aca="false">LN(H28+1)</f>
        <v>0</v>
      </c>
      <c r="X28" s="0" t="n">
        <f aca="false">LN(I28+1)</f>
        <v>0</v>
      </c>
      <c r="Y28" s="0" t="n">
        <f aca="false">LN(J28+1)</f>
        <v>0</v>
      </c>
      <c r="Z28" s="0" t="n">
        <f aca="false">LN(K28+1)</f>
        <v>3.91202300542815</v>
      </c>
      <c r="AA28" s="0" t="n">
        <f aca="false">LN(L28+1)</f>
        <v>3.36729582998647</v>
      </c>
      <c r="AB28" s="0" t="n">
        <f aca="false">LN(M28+1)</f>
        <v>0.693147180559945</v>
      </c>
      <c r="AC28" s="0" t="n">
        <f aca="false">LN(N28+1)</f>
        <v>0</v>
      </c>
    </row>
    <row r="29" customFormat="false" ht="18" hidden="false" customHeight="false" outlineLevel="0" collapsed="false">
      <c r="A29" s="0" t="n">
        <v>0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3</v>
      </c>
      <c r="K29" s="0" t="n">
        <v>4</v>
      </c>
      <c r="L29" s="0" t="n">
        <v>9</v>
      </c>
      <c r="M29" s="0" t="n">
        <v>0</v>
      </c>
      <c r="N29" s="0" t="n">
        <v>0</v>
      </c>
      <c r="P29" s="0" t="n">
        <f aca="false">LN(A29+1)</f>
        <v>0</v>
      </c>
      <c r="Q29" s="0" t="n">
        <f aca="false">LN(B29+1)</f>
        <v>0</v>
      </c>
      <c r="R29" s="0" t="n">
        <f aca="false">LN(C29+1)</f>
        <v>0</v>
      </c>
      <c r="S29" s="0" t="n">
        <f aca="false">LN(D29+1)</f>
        <v>0</v>
      </c>
      <c r="T29" s="0" t="n">
        <f aca="false">LN(E29+1)</f>
        <v>0</v>
      </c>
      <c r="U29" s="0" t="n">
        <f aca="false">LN(F29+1)</f>
        <v>0</v>
      </c>
      <c r="V29" s="0" t="n">
        <f aca="false">LN(G29+1)</f>
        <v>0</v>
      </c>
      <c r="W29" s="0" t="n">
        <f aca="false">LN(H29+1)</f>
        <v>0</v>
      </c>
      <c r="X29" s="0" t="n">
        <f aca="false">LN(I29+1)</f>
        <v>0</v>
      </c>
      <c r="Y29" s="0" t="n">
        <f aca="false">LN(J29+1)</f>
        <v>1.38629436111989</v>
      </c>
      <c r="Z29" s="0" t="n">
        <f aca="false">LN(K29+1)</f>
        <v>1.6094379124341</v>
      </c>
      <c r="AA29" s="0" t="n">
        <f aca="false">LN(L29+1)</f>
        <v>2.30258509299405</v>
      </c>
      <c r="AB29" s="0" t="n">
        <f aca="false">LN(M29+1)</f>
        <v>0</v>
      </c>
      <c r="AC29" s="0" t="n">
        <f aca="false">LN(N29+1)</f>
        <v>0</v>
      </c>
    </row>
    <row r="30" customFormat="false" ht="18" hidden="false" customHeight="false" outlineLevel="0" collapsed="false">
      <c r="A30" s="0" t="n">
        <v>0</v>
      </c>
      <c r="B30" s="0" t="n">
        <v>2</v>
      </c>
      <c r="C30" s="0" t="n">
        <v>0</v>
      </c>
      <c r="D30" s="0" t="n">
        <v>1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6</v>
      </c>
      <c r="K30" s="0" t="n">
        <v>8</v>
      </c>
      <c r="L30" s="0" t="n">
        <v>4</v>
      </c>
      <c r="M30" s="0" t="n">
        <v>0</v>
      </c>
      <c r="N30" s="0" t="n">
        <v>7</v>
      </c>
      <c r="P30" s="0" t="n">
        <f aca="false">LN(A30+1)</f>
        <v>0</v>
      </c>
      <c r="Q30" s="0" t="n">
        <f aca="false">LN(B30+1)</f>
        <v>1.09861228866811</v>
      </c>
      <c r="R30" s="0" t="n">
        <f aca="false">LN(C30+1)</f>
        <v>0</v>
      </c>
      <c r="S30" s="0" t="n">
        <f aca="false">LN(D30+1)</f>
        <v>0.693147180559945</v>
      </c>
      <c r="T30" s="0" t="n">
        <f aca="false">LN(E30+1)</f>
        <v>0</v>
      </c>
      <c r="U30" s="0" t="n">
        <f aca="false">LN(F30+1)</f>
        <v>0</v>
      </c>
      <c r="V30" s="0" t="n">
        <f aca="false">LN(G30+1)</f>
        <v>0</v>
      </c>
      <c r="W30" s="0" t="n">
        <f aca="false">LN(H30+1)</f>
        <v>0</v>
      </c>
      <c r="X30" s="0" t="n">
        <f aca="false">LN(I30+1)</f>
        <v>0</v>
      </c>
      <c r="Y30" s="0" t="n">
        <f aca="false">LN(J30+1)</f>
        <v>1.94591014905531</v>
      </c>
      <c r="Z30" s="0" t="n">
        <f aca="false">LN(K30+1)</f>
        <v>2.19722457733622</v>
      </c>
      <c r="AA30" s="0" t="n">
        <f aca="false">LN(L30+1)</f>
        <v>1.6094379124341</v>
      </c>
      <c r="AB30" s="0" t="n">
        <f aca="false">LN(M30+1)</f>
        <v>0</v>
      </c>
      <c r="AC30" s="0" t="n">
        <f aca="false">LN(N30+1)</f>
        <v>2.07944154167984</v>
      </c>
    </row>
    <row r="31" customFormat="false" ht="18" hidden="false" customHeight="false" outlineLevel="0" collapsed="false">
      <c r="A31" s="0" t="n">
        <v>0</v>
      </c>
      <c r="B31" s="0" t="n">
        <v>30</v>
      </c>
      <c r="C31" s="0" t="n">
        <v>0</v>
      </c>
      <c r="D31" s="0" t="n">
        <v>2</v>
      </c>
      <c r="E31" s="0" t="n">
        <v>0</v>
      </c>
      <c r="F31" s="0" t="n">
        <v>0</v>
      </c>
      <c r="G31" s="0" t="n">
        <v>3</v>
      </c>
      <c r="H31" s="0" t="n">
        <v>0</v>
      </c>
      <c r="I31" s="0" t="n">
        <v>0</v>
      </c>
      <c r="J31" s="0" t="n">
        <v>0</v>
      </c>
      <c r="K31" s="0" t="n">
        <v>24</v>
      </c>
      <c r="L31" s="0" t="n">
        <v>24</v>
      </c>
      <c r="M31" s="0" t="n">
        <v>3</v>
      </c>
      <c r="N31" s="0" t="n">
        <v>0</v>
      </c>
      <c r="P31" s="0" t="n">
        <f aca="false">LN(A31+1)</f>
        <v>0</v>
      </c>
      <c r="Q31" s="0" t="n">
        <f aca="false">LN(B31+1)</f>
        <v>3.43398720448515</v>
      </c>
      <c r="R31" s="0" t="n">
        <f aca="false">LN(C31+1)</f>
        <v>0</v>
      </c>
      <c r="S31" s="0" t="n">
        <f aca="false">LN(D31+1)</f>
        <v>1.09861228866811</v>
      </c>
      <c r="T31" s="0" t="n">
        <f aca="false">LN(E31+1)</f>
        <v>0</v>
      </c>
      <c r="U31" s="0" t="n">
        <f aca="false">LN(F31+1)</f>
        <v>0</v>
      </c>
      <c r="V31" s="0" t="n">
        <f aca="false">LN(G31+1)</f>
        <v>1.38629436111989</v>
      </c>
      <c r="W31" s="0" t="n">
        <f aca="false">LN(H31+1)</f>
        <v>0</v>
      </c>
      <c r="X31" s="0" t="n">
        <f aca="false">LN(I31+1)</f>
        <v>0</v>
      </c>
      <c r="Y31" s="0" t="n">
        <f aca="false">LN(J31+1)</f>
        <v>0</v>
      </c>
      <c r="Z31" s="0" t="n">
        <f aca="false">LN(K31+1)</f>
        <v>3.2188758248682</v>
      </c>
      <c r="AA31" s="0" t="n">
        <f aca="false">LN(L31+1)</f>
        <v>3.2188758248682</v>
      </c>
      <c r="AB31" s="0" t="n">
        <f aca="false">LN(M31+1)</f>
        <v>1.38629436111989</v>
      </c>
      <c r="AC31" s="0" t="n">
        <f aca="false">LN(N31+1)</f>
        <v>0</v>
      </c>
    </row>
    <row r="32" customFormat="false" ht="18" hidden="false" customHeight="false" outlineLevel="0" collapsed="false">
      <c r="A32" s="0" t="n">
        <v>0</v>
      </c>
      <c r="B32" s="0" t="n">
        <v>300</v>
      </c>
      <c r="C32" s="0" t="n">
        <v>1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10</v>
      </c>
      <c r="K32" s="0" t="n">
        <v>2</v>
      </c>
      <c r="L32" s="0" t="n">
        <v>7</v>
      </c>
      <c r="M32" s="0" t="n">
        <v>1</v>
      </c>
      <c r="N32" s="0" t="n">
        <v>1</v>
      </c>
      <c r="P32" s="0" t="n">
        <f aca="false">LN(A32+1)</f>
        <v>0</v>
      </c>
      <c r="Q32" s="0" t="n">
        <f aca="false">LN(B32+1)</f>
        <v>5.70711026474888</v>
      </c>
      <c r="R32" s="0" t="n">
        <f aca="false">LN(C32+1)</f>
        <v>0.693147180559945</v>
      </c>
      <c r="S32" s="0" t="n">
        <f aca="false">LN(D32+1)</f>
        <v>0</v>
      </c>
      <c r="T32" s="0" t="n">
        <f aca="false">LN(E32+1)</f>
        <v>0</v>
      </c>
      <c r="U32" s="0" t="n">
        <f aca="false">LN(F32+1)</f>
        <v>0</v>
      </c>
      <c r="V32" s="0" t="n">
        <f aca="false">LN(G32+1)</f>
        <v>0</v>
      </c>
      <c r="W32" s="0" t="n">
        <f aca="false">LN(H32+1)</f>
        <v>0</v>
      </c>
      <c r="X32" s="0" t="n">
        <f aca="false">LN(I32+1)</f>
        <v>0</v>
      </c>
      <c r="Y32" s="0" t="n">
        <f aca="false">LN(J32+1)</f>
        <v>2.39789527279837</v>
      </c>
      <c r="Z32" s="0" t="n">
        <f aca="false">LN(K32+1)</f>
        <v>1.09861228866811</v>
      </c>
      <c r="AA32" s="0" t="n">
        <f aca="false">LN(L32+1)</f>
        <v>2.07944154167984</v>
      </c>
      <c r="AB32" s="0" t="n">
        <f aca="false">LN(M32+1)</f>
        <v>0.693147180559945</v>
      </c>
      <c r="AC32" s="0" t="n">
        <f aca="false">LN(N32+1)</f>
        <v>0.693147180559945</v>
      </c>
    </row>
    <row r="33" customFormat="false" ht="18" hidden="false" customHeight="false" outlineLevel="0" collapsed="false">
      <c r="A33" s="0" t="n">
        <v>0</v>
      </c>
      <c r="B33" s="0" t="n">
        <v>108</v>
      </c>
      <c r="C33" s="0" t="n">
        <v>0</v>
      </c>
      <c r="D33" s="0" t="n">
        <v>1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7</v>
      </c>
      <c r="J33" s="0" t="n">
        <v>6</v>
      </c>
      <c r="K33" s="0" t="n">
        <v>1</v>
      </c>
      <c r="L33" s="0" t="n">
        <v>0</v>
      </c>
      <c r="M33" s="0" t="n">
        <v>3</v>
      </c>
      <c r="N33" s="0" t="n">
        <v>3</v>
      </c>
      <c r="P33" s="0" t="n">
        <f aca="false">LN(A33+1)</f>
        <v>0</v>
      </c>
      <c r="Q33" s="0" t="n">
        <f aca="false">LN(B33+1)</f>
        <v>4.69134788222914</v>
      </c>
      <c r="R33" s="0" t="n">
        <f aca="false">LN(C33+1)</f>
        <v>0</v>
      </c>
      <c r="S33" s="0" t="n">
        <f aca="false">LN(D33+1)</f>
        <v>0.693147180559945</v>
      </c>
      <c r="T33" s="0" t="n">
        <f aca="false">LN(E33+1)</f>
        <v>0</v>
      </c>
      <c r="U33" s="0" t="n">
        <f aca="false">LN(F33+1)</f>
        <v>0</v>
      </c>
      <c r="V33" s="0" t="n">
        <f aca="false">LN(G33+1)</f>
        <v>0</v>
      </c>
      <c r="W33" s="0" t="n">
        <f aca="false">LN(H33+1)</f>
        <v>0</v>
      </c>
      <c r="X33" s="0" t="n">
        <f aca="false">LN(I33+1)</f>
        <v>2.07944154167984</v>
      </c>
      <c r="Y33" s="0" t="n">
        <f aca="false">LN(J33+1)</f>
        <v>1.94591014905531</v>
      </c>
      <c r="Z33" s="0" t="n">
        <f aca="false">LN(K33+1)</f>
        <v>0.693147180559945</v>
      </c>
      <c r="AA33" s="0" t="n">
        <f aca="false">LN(L33+1)</f>
        <v>0</v>
      </c>
      <c r="AB33" s="0" t="n">
        <f aca="false">LN(M33+1)</f>
        <v>1.38629436111989</v>
      </c>
      <c r="AC33" s="0" t="n">
        <f aca="false">LN(N33+1)</f>
        <v>1.38629436111989</v>
      </c>
    </row>
    <row r="34" customFormat="false" ht="18" hidden="false" customHeight="false" outlineLevel="0" collapsed="false">
      <c r="A34" s="0" t="n">
        <v>0</v>
      </c>
      <c r="B34" s="0" t="n">
        <v>20</v>
      </c>
      <c r="C34" s="0" t="n">
        <v>0</v>
      </c>
      <c r="D34" s="0" t="n">
        <v>2</v>
      </c>
      <c r="E34" s="0" t="n">
        <v>0</v>
      </c>
      <c r="F34" s="0" t="n">
        <v>0</v>
      </c>
      <c r="G34" s="0" t="n">
        <v>1</v>
      </c>
      <c r="H34" s="0" t="n">
        <v>0</v>
      </c>
      <c r="I34" s="0" t="n">
        <v>1</v>
      </c>
      <c r="J34" s="0" t="n">
        <v>1</v>
      </c>
      <c r="K34" s="0" t="n">
        <v>3</v>
      </c>
      <c r="L34" s="0" t="n">
        <v>23</v>
      </c>
      <c r="M34" s="0" t="n">
        <v>2</v>
      </c>
      <c r="N34" s="0" t="n">
        <v>0</v>
      </c>
      <c r="P34" s="0" t="n">
        <f aca="false">LN(A34+1)</f>
        <v>0</v>
      </c>
      <c r="Q34" s="0" t="n">
        <f aca="false">LN(B34+1)</f>
        <v>3.04452243772342</v>
      </c>
      <c r="R34" s="0" t="n">
        <f aca="false">LN(C34+1)</f>
        <v>0</v>
      </c>
      <c r="S34" s="0" t="n">
        <f aca="false">LN(D34+1)</f>
        <v>1.09861228866811</v>
      </c>
      <c r="T34" s="0" t="n">
        <f aca="false">LN(E34+1)</f>
        <v>0</v>
      </c>
      <c r="U34" s="0" t="n">
        <f aca="false">LN(F34+1)</f>
        <v>0</v>
      </c>
      <c r="V34" s="0" t="n">
        <f aca="false">LN(G34+1)</f>
        <v>0.693147180559945</v>
      </c>
      <c r="W34" s="0" t="n">
        <f aca="false">LN(H34+1)</f>
        <v>0</v>
      </c>
      <c r="X34" s="0" t="n">
        <f aca="false">LN(I34+1)</f>
        <v>0.693147180559945</v>
      </c>
      <c r="Y34" s="0" t="n">
        <f aca="false">LN(J34+1)</f>
        <v>0.693147180559945</v>
      </c>
      <c r="Z34" s="0" t="n">
        <f aca="false">LN(K34+1)</f>
        <v>1.38629436111989</v>
      </c>
      <c r="AA34" s="0" t="n">
        <f aca="false">LN(L34+1)</f>
        <v>3.17805383034795</v>
      </c>
      <c r="AB34" s="0" t="n">
        <f aca="false">LN(M34+1)</f>
        <v>1.09861228866811</v>
      </c>
      <c r="AC34" s="0" t="n">
        <f aca="false">LN(N34+1)</f>
        <v>0</v>
      </c>
    </row>
    <row r="35" customFormat="false" ht="18" hidden="false" customHeight="false" outlineLevel="0" collapsed="false">
      <c r="A35" s="0" t="n">
        <v>0</v>
      </c>
      <c r="B35" s="0" t="n">
        <v>237</v>
      </c>
      <c r="C35" s="0" t="n">
        <v>7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1</v>
      </c>
      <c r="J35" s="0" t="n">
        <v>6</v>
      </c>
      <c r="K35" s="0" t="n">
        <v>4</v>
      </c>
      <c r="L35" s="0" t="n">
        <v>14</v>
      </c>
      <c r="M35" s="0" t="n">
        <v>0</v>
      </c>
      <c r="N35" s="0" t="n">
        <v>1</v>
      </c>
      <c r="P35" s="0" t="n">
        <f aca="false">LN(A35+1)</f>
        <v>0</v>
      </c>
      <c r="Q35" s="0" t="n">
        <f aca="false">LN(B35+1)</f>
        <v>5.47227067367148</v>
      </c>
      <c r="R35" s="0" t="n">
        <f aca="false">LN(C35+1)</f>
        <v>2.07944154167984</v>
      </c>
      <c r="S35" s="0" t="n">
        <f aca="false">LN(D35+1)</f>
        <v>0</v>
      </c>
      <c r="T35" s="0" t="n">
        <f aca="false">LN(E35+1)</f>
        <v>0</v>
      </c>
      <c r="U35" s="0" t="n">
        <f aca="false">LN(F35+1)</f>
        <v>0</v>
      </c>
      <c r="V35" s="0" t="n">
        <f aca="false">LN(G35+1)</f>
        <v>0</v>
      </c>
      <c r="W35" s="0" t="n">
        <f aca="false">LN(H35+1)</f>
        <v>0</v>
      </c>
      <c r="X35" s="0" t="n">
        <f aca="false">LN(I35+1)</f>
        <v>0.693147180559945</v>
      </c>
      <c r="Y35" s="0" t="n">
        <f aca="false">LN(J35+1)</f>
        <v>1.94591014905531</v>
      </c>
      <c r="Z35" s="0" t="n">
        <f aca="false">LN(K35+1)</f>
        <v>1.6094379124341</v>
      </c>
      <c r="AA35" s="0" t="n">
        <f aca="false">LN(L35+1)</f>
        <v>2.70805020110221</v>
      </c>
      <c r="AB35" s="0" t="n">
        <f aca="false">LN(M35+1)</f>
        <v>0</v>
      </c>
      <c r="AC35" s="0" t="n">
        <f aca="false">LN(N35+1)</f>
        <v>0.693147180559945</v>
      </c>
    </row>
    <row r="36" customFormat="false" ht="18" hidden="false" customHeight="false" outlineLevel="0" collapsed="false">
      <c r="A36" s="0" t="n">
        <v>0</v>
      </c>
      <c r="B36" s="0" t="n">
        <v>206</v>
      </c>
      <c r="C36" s="0" t="n">
        <v>1</v>
      </c>
      <c r="D36" s="0" t="n">
        <v>1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4</v>
      </c>
      <c r="J36" s="0" t="n">
        <v>11</v>
      </c>
      <c r="K36" s="0" t="n">
        <v>0</v>
      </c>
      <c r="L36" s="0" t="n">
        <v>1</v>
      </c>
      <c r="M36" s="0" t="n">
        <v>5</v>
      </c>
      <c r="N36" s="0" t="n">
        <v>2</v>
      </c>
      <c r="P36" s="0" t="n">
        <f aca="false">LN(A36+1)</f>
        <v>0</v>
      </c>
      <c r="Q36" s="0" t="n">
        <f aca="false">LN(B36+1)</f>
        <v>5.33271879326537</v>
      </c>
      <c r="R36" s="0" t="n">
        <f aca="false">LN(C36+1)</f>
        <v>0.693147180559945</v>
      </c>
      <c r="S36" s="0" t="n">
        <f aca="false">LN(D36+1)</f>
        <v>0.693147180559945</v>
      </c>
      <c r="T36" s="0" t="n">
        <f aca="false">LN(E36+1)</f>
        <v>0</v>
      </c>
      <c r="U36" s="0" t="n">
        <f aca="false">LN(F36+1)</f>
        <v>0</v>
      </c>
      <c r="V36" s="0" t="n">
        <f aca="false">LN(G36+1)</f>
        <v>0</v>
      </c>
      <c r="W36" s="0" t="n">
        <f aca="false">LN(H36+1)</f>
        <v>0</v>
      </c>
      <c r="X36" s="0" t="n">
        <f aca="false">LN(I36+1)</f>
        <v>1.6094379124341</v>
      </c>
      <c r="Y36" s="0" t="n">
        <f aca="false">LN(J36+1)</f>
        <v>2.484906649788</v>
      </c>
      <c r="Z36" s="0" t="n">
        <f aca="false">LN(K36+1)</f>
        <v>0</v>
      </c>
      <c r="AA36" s="0" t="n">
        <f aca="false">LN(L36+1)</f>
        <v>0.693147180559945</v>
      </c>
      <c r="AB36" s="0" t="n">
        <f aca="false">LN(M36+1)</f>
        <v>1.79175946922806</v>
      </c>
      <c r="AC36" s="0" t="n">
        <f aca="false">LN(N36+1)</f>
        <v>1.09861228866811</v>
      </c>
    </row>
    <row r="37" customFormat="false" ht="18" hidden="false" customHeight="false" outlineLevel="0" collapsed="false">
      <c r="A37" s="0" t="n">
        <v>0</v>
      </c>
      <c r="B37" s="0" t="n">
        <v>1</v>
      </c>
      <c r="C37" s="0" t="n">
        <v>0</v>
      </c>
      <c r="D37" s="0" t="n">
        <v>1</v>
      </c>
      <c r="E37" s="0" t="n">
        <v>0</v>
      </c>
      <c r="F37" s="0" t="n">
        <v>230</v>
      </c>
      <c r="G37" s="0" t="n">
        <v>1</v>
      </c>
      <c r="H37" s="0" t="n">
        <v>0</v>
      </c>
      <c r="I37" s="0" t="n">
        <v>0</v>
      </c>
      <c r="J37" s="0" t="n">
        <v>3</v>
      </c>
      <c r="K37" s="0" t="n">
        <v>0</v>
      </c>
      <c r="L37" s="0" t="n">
        <v>11</v>
      </c>
      <c r="M37" s="0" t="n">
        <v>2</v>
      </c>
      <c r="N37" s="0" t="n">
        <v>0</v>
      </c>
      <c r="P37" s="0" t="n">
        <f aca="false">LN(A37+1)</f>
        <v>0</v>
      </c>
      <c r="Q37" s="0" t="n">
        <f aca="false">LN(B37+1)</f>
        <v>0.693147180559945</v>
      </c>
      <c r="R37" s="0" t="n">
        <f aca="false">LN(C37+1)</f>
        <v>0</v>
      </c>
      <c r="S37" s="0" t="n">
        <f aca="false">LN(D37+1)</f>
        <v>0.693147180559945</v>
      </c>
      <c r="T37" s="0" t="n">
        <f aca="false">LN(E37+1)</f>
        <v>0</v>
      </c>
      <c r="U37" s="0" t="n">
        <f aca="false">LN(F37+1)</f>
        <v>5.44241771052179</v>
      </c>
      <c r="V37" s="0" t="n">
        <f aca="false">LN(G37+1)</f>
        <v>0.693147180559945</v>
      </c>
      <c r="W37" s="0" t="n">
        <f aca="false">LN(H37+1)</f>
        <v>0</v>
      </c>
      <c r="X37" s="0" t="n">
        <f aca="false">LN(I37+1)</f>
        <v>0</v>
      </c>
      <c r="Y37" s="0" t="n">
        <f aca="false">LN(J37+1)</f>
        <v>1.38629436111989</v>
      </c>
      <c r="Z37" s="0" t="n">
        <f aca="false">LN(K37+1)</f>
        <v>0</v>
      </c>
      <c r="AA37" s="0" t="n">
        <f aca="false">LN(L37+1)</f>
        <v>2.484906649788</v>
      </c>
      <c r="AB37" s="0" t="n">
        <f aca="false">LN(M37+1)</f>
        <v>1.09861228866811</v>
      </c>
      <c r="AC37" s="0" t="n">
        <f aca="false">LN(N37+1)</f>
        <v>0</v>
      </c>
    </row>
    <row r="38" customFormat="false" ht="18" hidden="false" customHeight="false" outlineLevel="0" collapsed="false">
      <c r="A38" s="0" t="n">
        <v>0</v>
      </c>
      <c r="B38" s="0" t="n">
        <v>1</v>
      </c>
      <c r="C38" s="0" t="n">
        <v>4</v>
      </c>
      <c r="D38" s="0" t="n">
        <v>2</v>
      </c>
      <c r="E38" s="0" t="n">
        <v>0</v>
      </c>
      <c r="F38" s="0" t="n">
        <v>400</v>
      </c>
      <c r="G38" s="0" t="n">
        <v>0</v>
      </c>
      <c r="H38" s="0" t="n">
        <v>0</v>
      </c>
      <c r="I38" s="0" t="n">
        <v>2</v>
      </c>
      <c r="J38" s="0" t="n">
        <v>4</v>
      </c>
      <c r="K38" s="0" t="n">
        <v>0</v>
      </c>
      <c r="L38" s="0" t="n">
        <v>12</v>
      </c>
      <c r="M38" s="0" t="n">
        <v>4</v>
      </c>
      <c r="N38" s="0" t="n">
        <v>0</v>
      </c>
      <c r="P38" s="0" t="n">
        <f aca="false">LN(A38+1)</f>
        <v>0</v>
      </c>
      <c r="Q38" s="0" t="n">
        <f aca="false">LN(B38+1)</f>
        <v>0.693147180559945</v>
      </c>
      <c r="R38" s="0" t="n">
        <f aca="false">LN(C38+1)</f>
        <v>1.6094379124341</v>
      </c>
      <c r="S38" s="0" t="n">
        <f aca="false">LN(D38+1)</f>
        <v>1.09861228866811</v>
      </c>
      <c r="T38" s="0" t="n">
        <f aca="false">LN(E38+1)</f>
        <v>0</v>
      </c>
      <c r="U38" s="0" t="n">
        <f aca="false">LN(F38+1)</f>
        <v>5.99396142730657</v>
      </c>
      <c r="V38" s="0" t="n">
        <f aca="false">LN(G38+1)</f>
        <v>0</v>
      </c>
      <c r="W38" s="0" t="n">
        <f aca="false">LN(H38+1)</f>
        <v>0</v>
      </c>
      <c r="X38" s="0" t="n">
        <f aca="false">LN(I38+1)</f>
        <v>1.09861228866811</v>
      </c>
      <c r="Y38" s="0" t="n">
        <f aca="false">LN(J38+1)</f>
        <v>1.6094379124341</v>
      </c>
      <c r="Z38" s="0" t="n">
        <f aca="false">LN(K38+1)</f>
        <v>0</v>
      </c>
      <c r="AA38" s="0" t="n">
        <f aca="false">LN(L38+1)</f>
        <v>2.56494935746154</v>
      </c>
      <c r="AB38" s="0" t="n">
        <f aca="false">LN(M38+1)</f>
        <v>1.6094379124341</v>
      </c>
      <c r="AC38" s="0" t="n">
        <f aca="false">LN(N38+1)</f>
        <v>0</v>
      </c>
    </row>
    <row r="39" customFormat="false" ht="18" hidden="false" customHeight="false" outlineLevel="0" collapsed="false">
      <c r="A39" s="0" t="n">
        <v>0</v>
      </c>
      <c r="B39" s="0" t="n">
        <v>17</v>
      </c>
      <c r="C39" s="0" t="n">
        <v>0</v>
      </c>
      <c r="D39" s="0" t="n">
        <v>4</v>
      </c>
      <c r="E39" s="0" t="n">
        <v>1</v>
      </c>
      <c r="F39" s="0" t="n">
        <v>20</v>
      </c>
      <c r="G39" s="0" t="n">
        <v>0</v>
      </c>
      <c r="H39" s="0" t="n">
        <v>0</v>
      </c>
      <c r="I39" s="0" t="n">
        <v>0</v>
      </c>
      <c r="J39" s="0" t="n">
        <v>15</v>
      </c>
      <c r="K39" s="0" t="n">
        <v>0</v>
      </c>
      <c r="L39" s="0" t="n">
        <v>0</v>
      </c>
      <c r="M39" s="0" t="n">
        <v>1</v>
      </c>
      <c r="N39" s="0" t="n">
        <v>1</v>
      </c>
      <c r="P39" s="0" t="n">
        <f aca="false">LN(A39+1)</f>
        <v>0</v>
      </c>
      <c r="Q39" s="0" t="n">
        <f aca="false">LN(B39+1)</f>
        <v>2.89037175789616</v>
      </c>
      <c r="R39" s="0" t="n">
        <f aca="false">LN(C39+1)</f>
        <v>0</v>
      </c>
      <c r="S39" s="0" t="n">
        <f aca="false">LN(D39+1)</f>
        <v>1.6094379124341</v>
      </c>
      <c r="T39" s="0" t="n">
        <f aca="false">LN(E39+1)</f>
        <v>0.693147180559945</v>
      </c>
      <c r="U39" s="0" t="n">
        <f aca="false">LN(F39+1)</f>
        <v>3.04452243772342</v>
      </c>
      <c r="V39" s="0" t="n">
        <f aca="false">LN(G39+1)</f>
        <v>0</v>
      </c>
      <c r="W39" s="0" t="n">
        <f aca="false">LN(H39+1)</f>
        <v>0</v>
      </c>
      <c r="X39" s="0" t="n">
        <f aca="false">LN(I39+1)</f>
        <v>0</v>
      </c>
      <c r="Y39" s="0" t="n">
        <f aca="false">LN(J39+1)</f>
        <v>2.77258872223978</v>
      </c>
      <c r="Z39" s="0" t="n">
        <f aca="false">LN(K39+1)</f>
        <v>0</v>
      </c>
      <c r="AA39" s="0" t="n">
        <f aca="false">LN(L39+1)</f>
        <v>0</v>
      </c>
      <c r="AB39" s="0" t="n">
        <f aca="false">LN(M39+1)</f>
        <v>0.693147180559945</v>
      </c>
      <c r="AC39" s="0" t="n">
        <f aca="false">LN(N39+1)</f>
        <v>0.693147180559945</v>
      </c>
    </row>
    <row r="40" customFormat="false" ht="18" hidden="false" customHeight="false" outlineLevel="0" collapsed="false">
      <c r="A40" s="0" t="n">
        <v>0</v>
      </c>
      <c r="B40" s="0" t="n">
        <v>24</v>
      </c>
      <c r="C40" s="0" t="n">
        <v>0</v>
      </c>
      <c r="D40" s="0" t="n">
        <v>0</v>
      </c>
      <c r="E40" s="0" t="n">
        <v>0</v>
      </c>
      <c r="F40" s="0" t="n">
        <v>40</v>
      </c>
      <c r="G40" s="0" t="n">
        <v>4</v>
      </c>
      <c r="H40" s="0" t="n">
        <v>0</v>
      </c>
      <c r="I40" s="0" t="n">
        <v>1</v>
      </c>
      <c r="J40" s="0" t="n">
        <v>0</v>
      </c>
      <c r="K40" s="0" t="n">
        <v>2</v>
      </c>
      <c r="L40" s="0" t="n">
        <v>5</v>
      </c>
      <c r="M40" s="0" t="n">
        <v>0</v>
      </c>
      <c r="N40" s="0" t="n">
        <v>1</v>
      </c>
      <c r="P40" s="0" t="n">
        <f aca="false">LN(A40+1)</f>
        <v>0</v>
      </c>
      <c r="Q40" s="0" t="n">
        <f aca="false">LN(B40+1)</f>
        <v>3.2188758248682</v>
      </c>
      <c r="R40" s="0" t="n">
        <f aca="false">LN(C40+1)</f>
        <v>0</v>
      </c>
      <c r="S40" s="0" t="n">
        <f aca="false">LN(D40+1)</f>
        <v>0</v>
      </c>
      <c r="T40" s="0" t="n">
        <f aca="false">LN(E40+1)</f>
        <v>0</v>
      </c>
      <c r="U40" s="0" t="n">
        <f aca="false">LN(F40+1)</f>
        <v>3.71357206670431</v>
      </c>
      <c r="V40" s="0" t="n">
        <f aca="false">LN(G40+1)</f>
        <v>1.6094379124341</v>
      </c>
      <c r="W40" s="0" t="n">
        <f aca="false">LN(H40+1)</f>
        <v>0</v>
      </c>
      <c r="X40" s="0" t="n">
        <f aca="false">LN(I40+1)</f>
        <v>0.693147180559945</v>
      </c>
      <c r="Y40" s="0" t="n">
        <f aca="false">LN(J40+1)</f>
        <v>0</v>
      </c>
      <c r="Z40" s="0" t="n">
        <f aca="false">LN(K40+1)</f>
        <v>1.09861228866811</v>
      </c>
      <c r="AA40" s="0" t="n">
        <f aca="false">LN(L40+1)</f>
        <v>1.79175946922806</v>
      </c>
      <c r="AB40" s="0" t="n">
        <f aca="false">LN(M40+1)</f>
        <v>0</v>
      </c>
      <c r="AC40" s="0" t="n">
        <f aca="false">LN(N40+1)</f>
        <v>0.693147180559945</v>
      </c>
    </row>
    <row r="41" customFormat="false" ht="18" hidden="false" customHeight="false" outlineLevel="0" collapsed="false">
      <c r="A41" s="0" t="n">
        <v>0</v>
      </c>
      <c r="B41" s="0" t="n">
        <v>8</v>
      </c>
      <c r="C41" s="0" t="n">
        <v>2</v>
      </c>
      <c r="D41" s="0" t="n">
        <v>0</v>
      </c>
      <c r="E41" s="0" t="n">
        <v>1</v>
      </c>
      <c r="F41" s="0" t="n">
        <v>810</v>
      </c>
      <c r="G41" s="0" t="n">
        <v>8</v>
      </c>
      <c r="H41" s="0" t="n">
        <v>0</v>
      </c>
      <c r="I41" s="0" t="n">
        <v>0</v>
      </c>
      <c r="J41" s="0" t="n">
        <v>3</v>
      </c>
      <c r="K41" s="0" t="n">
        <v>0</v>
      </c>
      <c r="L41" s="0" t="n">
        <v>5</v>
      </c>
      <c r="M41" s="0" t="n">
        <v>0</v>
      </c>
      <c r="N41" s="0" t="n">
        <v>1</v>
      </c>
      <c r="P41" s="0" t="n">
        <f aca="false">LN(A41+1)</f>
        <v>0</v>
      </c>
      <c r="Q41" s="0" t="n">
        <f aca="false">LN(B41+1)</f>
        <v>2.19722457733622</v>
      </c>
      <c r="R41" s="0" t="n">
        <f aca="false">LN(C41+1)</f>
        <v>1.09861228866811</v>
      </c>
      <c r="S41" s="0" t="n">
        <f aca="false">LN(D41+1)</f>
        <v>0</v>
      </c>
      <c r="T41" s="0" t="n">
        <f aca="false">LN(E41+1)</f>
        <v>0.693147180559945</v>
      </c>
      <c r="U41" s="0" t="n">
        <f aca="false">LN(F41+1)</f>
        <v>6.69826805411541</v>
      </c>
      <c r="V41" s="0" t="n">
        <f aca="false">LN(G41+1)</f>
        <v>2.19722457733622</v>
      </c>
      <c r="W41" s="0" t="n">
        <f aca="false">LN(H41+1)</f>
        <v>0</v>
      </c>
      <c r="X41" s="0" t="n">
        <f aca="false">LN(I41+1)</f>
        <v>0</v>
      </c>
      <c r="Y41" s="0" t="n">
        <f aca="false">LN(J41+1)</f>
        <v>1.38629436111989</v>
      </c>
      <c r="Z41" s="0" t="n">
        <f aca="false">LN(K41+1)</f>
        <v>0</v>
      </c>
      <c r="AA41" s="0" t="n">
        <f aca="false">LN(L41+1)</f>
        <v>1.79175946922806</v>
      </c>
      <c r="AB41" s="0" t="n">
        <f aca="false">LN(M41+1)</f>
        <v>0</v>
      </c>
      <c r="AC41" s="0" t="n">
        <f aca="false">LN(N41+1)</f>
        <v>0.693147180559945</v>
      </c>
    </row>
    <row r="42" customFormat="false" ht="18" hidden="false" customHeight="false" outlineLevel="0" collapsed="false">
      <c r="A42" s="0" t="n">
        <v>0</v>
      </c>
      <c r="B42" s="0" t="n">
        <v>15</v>
      </c>
      <c r="C42" s="0" t="n">
        <v>2</v>
      </c>
      <c r="D42" s="0" t="n">
        <v>1</v>
      </c>
      <c r="E42" s="0" t="n">
        <v>1</v>
      </c>
      <c r="F42" s="0" t="n">
        <v>300</v>
      </c>
      <c r="G42" s="0" t="n">
        <v>4</v>
      </c>
      <c r="H42" s="0" t="n">
        <v>0</v>
      </c>
      <c r="I42" s="0" t="n">
        <v>0</v>
      </c>
      <c r="J42" s="0" t="n">
        <v>4</v>
      </c>
      <c r="K42" s="0" t="n">
        <v>0</v>
      </c>
      <c r="L42" s="0" t="n">
        <v>0</v>
      </c>
      <c r="M42" s="0" t="n">
        <v>1</v>
      </c>
      <c r="N42" s="0" t="n">
        <v>4</v>
      </c>
      <c r="P42" s="0" t="n">
        <f aca="false">LN(A42+1)</f>
        <v>0</v>
      </c>
      <c r="Q42" s="0" t="n">
        <f aca="false">LN(B42+1)</f>
        <v>2.77258872223978</v>
      </c>
      <c r="R42" s="0" t="n">
        <f aca="false">LN(C42+1)</f>
        <v>1.09861228866811</v>
      </c>
      <c r="S42" s="0" t="n">
        <f aca="false">LN(D42+1)</f>
        <v>0.693147180559945</v>
      </c>
      <c r="T42" s="0" t="n">
        <f aca="false">LN(E42+1)</f>
        <v>0.693147180559945</v>
      </c>
      <c r="U42" s="0" t="n">
        <f aca="false">LN(F42+1)</f>
        <v>5.70711026474888</v>
      </c>
      <c r="V42" s="0" t="n">
        <f aca="false">LN(G42+1)</f>
        <v>1.6094379124341</v>
      </c>
      <c r="W42" s="0" t="n">
        <f aca="false">LN(H42+1)</f>
        <v>0</v>
      </c>
      <c r="X42" s="0" t="n">
        <f aca="false">LN(I42+1)</f>
        <v>0</v>
      </c>
      <c r="Y42" s="0" t="n">
        <f aca="false">LN(J42+1)</f>
        <v>1.6094379124341</v>
      </c>
      <c r="Z42" s="0" t="n">
        <f aca="false">LN(K42+1)</f>
        <v>0</v>
      </c>
      <c r="AA42" s="0" t="n">
        <f aca="false">LN(L42+1)</f>
        <v>0</v>
      </c>
      <c r="AB42" s="0" t="n">
        <f aca="false">LN(M42+1)</f>
        <v>0.693147180559945</v>
      </c>
      <c r="AC42" s="0" t="n">
        <f aca="false">LN(N42+1)</f>
        <v>1.6094379124341</v>
      </c>
    </row>
    <row r="43" customFormat="false" ht="18" hidden="false" customHeight="false" outlineLevel="0" collapsed="false">
      <c r="A43" s="0" t="n">
        <v>0</v>
      </c>
      <c r="B43" s="0" t="n">
        <v>1</v>
      </c>
      <c r="C43" s="0" t="n">
        <v>0</v>
      </c>
      <c r="D43" s="0" t="n">
        <v>1</v>
      </c>
      <c r="E43" s="0" t="n">
        <v>0</v>
      </c>
      <c r="F43" s="0" t="n">
        <v>18</v>
      </c>
      <c r="G43" s="0" t="n">
        <v>9</v>
      </c>
      <c r="H43" s="0" t="n">
        <v>0</v>
      </c>
      <c r="I43" s="0" t="n">
        <v>0</v>
      </c>
      <c r="J43" s="0" t="n">
        <v>1</v>
      </c>
      <c r="K43" s="0" t="n">
        <v>15</v>
      </c>
      <c r="L43" s="0" t="n">
        <v>13</v>
      </c>
      <c r="M43" s="0" t="n">
        <v>0</v>
      </c>
      <c r="N43" s="0" t="n">
        <v>0</v>
      </c>
      <c r="P43" s="0" t="n">
        <f aca="false">LN(A43+1)</f>
        <v>0</v>
      </c>
      <c r="Q43" s="0" t="n">
        <f aca="false">LN(B43+1)</f>
        <v>0.693147180559945</v>
      </c>
      <c r="R43" s="0" t="n">
        <f aca="false">LN(C43+1)</f>
        <v>0</v>
      </c>
      <c r="S43" s="0" t="n">
        <f aca="false">LN(D43+1)</f>
        <v>0.693147180559945</v>
      </c>
      <c r="T43" s="0" t="n">
        <f aca="false">LN(E43+1)</f>
        <v>0</v>
      </c>
      <c r="U43" s="0" t="n">
        <f aca="false">LN(F43+1)</f>
        <v>2.94443897916644</v>
      </c>
      <c r="V43" s="0" t="n">
        <f aca="false">LN(G43+1)</f>
        <v>2.30258509299405</v>
      </c>
      <c r="W43" s="0" t="n">
        <f aca="false">LN(H43+1)</f>
        <v>0</v>
      </c>
      <c r="X43" s="0" t="n">
        <f aca="false">LN(I43+1)</f>
        <v>0</v>
      </c>
      <c r="Y43" s="0" t="n">
        <f aca="false">LN(J43+1)</f>
        <v>0.693147180559945</v>
      </c>
      <c r="Z43" s="0" t="n">
        <f aca="false">LN(K43+1)</f>
        <v>2.77258872223978</v>
      </c>
      <c r="AA43" s="0" t="n">
        <f aca="false">LN(L43+1)</f>
        <v>2.63905732961526</v>
      </c>
      <c r="AB43" s="0" t="n">
        <f aca="false">LN(M43+1)</f>
        <v>0</v>
      </c>
      <c r="AC43" s="0" t="n">
        <f aca="false">LN(N43+1)</f>
        <v>0</v>
      </c>
    </row>
    <row r="44" customFormat="false" ht="18" hidden="false" customHeight="false" outlineLevel="0" collapsed="false">
      <c r="A44" s="0" t="n">
        <v>0</v>
      </c>
      <c r="B44" s="0" t="n">
        <v>5</v>
      </c>
      <c r="C44" s="0" t="n">
        <v>0</v>
      </c>
      <c r="D44" s="0" t="n">
        <v>3</v>
      </c>
      <c r="E44" s="0" t="n">
        <v>0</v>
      </c>
      <c r="F44" s="0" t="n">
        <v>40</v>
      </c>
      <c r="G44" s="0" t="n">
        <v>12</v>
      </c>
      <c r="H44" s="0" t="n">
        <v>0</v>
      </c>
      <c r="I44" s="0" t="n">
        <v>1</v>
      </c>
      <c r="J44" s="0" t="n">
        <v>12</v>
      </c>
      <c r="K44" s="0" t="n">
        <v>23</v>
      </c>
      <c r="L44" s="0" t="n">
        <v>3</v>
      </c>
      <c r="M44" s="0" t="n">
        <v>1</v>
      </c>
      <c r="N44" s="0" t="n">
        <v>1</v>
      </c>
      <c r="P44" s="0" t="n">
        <f aca="false">LN(A44+1)</f>
        <v>0</v>
      </c>
      <c r="Q44" s="0" t="n">
        <f aca="false">LN(B44+1)</f>
        <v>1.79175946922806</v>
      </c>
      <c r="R44" s="0" t="n">
        <f aca="false">LN(C44+1)</f>
        <v>0</v>
      </c>
      <c r="S44" s="0" t="n">
        <f aca="false">LN(D44+1)</f>
        <v>1.38629436111989</v>
      </c>
      <c r="T44" s="0" t="n">
        <f aca="false">LN(E44+1)</f>
        <v>0</v>
      </c>
      <c r="U44" s="0" t="n">
        <f aca="false">LN(F44+1)</f>
        <v>3.71357206670431</v>
      </c>
      <c r="V44" s="0" t="n">
        <f aca="false">LN(G44+1)</f>
        <v>2.56494935746154</v>
      </c>
      <c r="W44" s="0" t="n">
        <f aca="false">LN(H44+1)</f>
        <v>0</v>
      </c>
      <c r="X44" s="0" t="n">
        <f aca="false">LN(I44+1)</f>
        <v>0.693147180559945</v>
      </c>
      <c r="Y44" s="0" t="n">
        <f aca="false">LN(J44+1)</f>
        <v>2.56494935746154</v>
      </c>
      <c r="Z44" s="0" t="n">
        <f aca="false">LN(K44+1)</f>
        <v>3.17805383034795</v>
      </c>
      <c r="AA44" s="0" t="n">
        <f aca="false">LN(L44+1)</f>
        <v>1.38629436111989</v>
      </c>
      <c r="AB44" s="0" t="n">
        <f aca="false">LN(M44+1)</f>
        <v>0.693147180559945</v>
      </c>
      <c r="AC44" s="0" t="n">
        <f aca="false">LN(N44+1)</f>
        <v>0.693147180559945</v>
      </c>
    </row>
    <row r="45" customFormat="false" ht="18" hidden="false" customHeight="false" outlineLevel="0" collapsed="false">
      <c r="A45" s="0" t="n">
        <v>0</v>
      </c>
      <c r="B45" s="0" t="n">
        <v>40</v>
      </c>
      <c r="C45" s="0" t="n">
        <v>1</v>
      </c>
      <c r="D45" s="0" t="n">
        <v>0</v>
      </c>
      <c r="E45" s="0" t="n">
        <v>1</v>
      </c>
      <c r="F45" s="0" t="n">
        <v>900</v>
      </c>
      <c r="G45" s="0" t="n">
        <v>1</v>
      </c>
      <c r="H45" s="0" t="n">
        <v>0</v>
      </c>
      <c r="I45" s="0" t="n">
        <v>0</v>
      </c>
      <c r="J45" s="0" t="n">
        <v>6</v>
      </c>
      <c r="K45" s="0" t="n">
        <v>0</v>
      </c>
      <c r="L45" s="0" t="n">
        <v>0</v>
      </c>
      <c r="M45" s="0" t="n">
        <v>0</v>
      </c>
      <c r="N45" s="0" t="n">
        <v>1</v>
      </c>
      <c r="P45" s="0" t="n">
        <f aca="false">LN(A45+1)</f>
        <v>0</v>
      </c>
      <c r="Q45" s="0" t="n">
        <f aca="false">LN(B45+1)</f>
        <v>3.71357206670431</v>
      </c>
      <c r="R45" s="0" t="n">
        <f aca="false">LN(C45+1)</f>
        <v>0.693147180559945</v>
      </c>
      <c r="S45" s="0" t="n">
        <f aca="false">LN(D45+1)</f>
        <v>0</v>
      </c>
      <c r="T45" s="0" t="n">
        <f aca="false">LN(E45+1)</f>
        <v>0.693147180559945</v>
      </c>
      <c r="U45" s="0" t="n">
        <f aca="false">LN(F45+1)</f>
        <v>6.80350525760834</v>
      </c>
      <c r="V45" s="0" t="n">
        <f aca="false">LN(G45+1)</f>
        <v>0.693147180559945</v>
      </c>
      <c r="W45" s="0" t="n">
        <f aca="false">LN(H45+1)</f>
        <v>0</v>
      </c>
      <c r="X45" s="0" t="n">
        <f aca="false">LN(I45+1)</f>
        <v>0</v>
      </c>
      <c r="Y45" s="0" t="n">
        <f aca="false">LN(J45+1)</f>
        <v>1.94591014905531</v>
      </c>
      <c r="Z45" s="0" t="n">
        <f aca="false">LN(K45+1)</f>
        <v>0</v>
      </c>
      <c r="AA45" s="0" t="n">
        <f aca="false">LN(L45+1)</f>
        <v>0</v>
      </c>
      <c r="AB45" s="0" t="n">
        <f aca="false">LN(M45+1)</f>
        <v>0</v>
      </c>
      <c r="AC45" s="0" t="n">
        <f aca="false">LN(N45+1)</f>
        <v>0.693147180559945</v>
      </c>
    </row>
    <row r="46" customFormat="false" ht="18" hidden="false" customHeight="false" outlineLevel="0" collapsed="false">
      <c r="A46" s="0" t="n">
        <v>0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8</v>
      </c>
      <c r="G46" s="0" t="n">
        <v>4</v>
      </c>
      <c r="H46" s="0" t="n">
        <v>2</v>
      </c>
      <c r="I46" s="0" t="n">
        <v>0</v>
      </c>
      <c r="J46" s="0" t="n">
        <v>5</v>
      </c>
      <c r="K46" s="0" t="n">
        <v>25</v>
      </c>
      <c r="L46" s="0" t="n">
        <v>8</v>
      </c>
      <c r="M46" s="0" t="n">
        <v>1</v>
      </c>
      <c r="N46" s="0" t="n">
        <v>0</v>
      </c>
      <c r="P46" s="0" t="n">
        <f aca="false">LN(A46+1)</f>
        <v>0</v>
      </c>
      <c r="Q46" s="0" t="n">
        <f aca="false">LN(B46+1)</f>
        <v>0</v>
      </c>
      <c r="R46" s="0" t="n">
        <f aca="false">LN(C46+1)</f>
        <v>0</v>
      </c>
      <c r="S46" s="0" t="n">
        <f aca="false">LN(D46+1)</f>
        <v>0</v>
      </c>
      <c r="T46" s="0" t="n">
        <f aca="false">LN(E46+1)</f>
        <v>0</v>
      </c>
      <c r="U46" s="0" t="n">
        <f aca="false">LN(F46+1)</f>
        <v>2.19722457733622</v>
      </c>
      <c r="V46" s="0" t="n">
        <f aca="false">LN(G46+1)</f>
        <v>1.6094379124341</v>
      </c>
      <c r="W46" s="0" t="n">
        <f aca="false">LN(H46+1)</f>
        <v>1.09861228866811</v>
      </c>
      <c r="X46" s="0" t="n">
        <f aca="false">LN(I46+1)</f>
        <v>0</v>
      </c>
      <c r="Y46" s="0" t="n">
        <f aca="false">LN(J46+1)</f>
        <v>1.79175946922806</v>
      </c>
      <c r="Z46" s="0" t="n">
        <f aca="false">LN(K46+1)</f>
        <v>3.25809653802148</v>
      </c>
      <c r="AA46" s="0" t="n">
        <f aca="false">LN(L46+1)</f>
        <v>2.19722457733622</v>
      </c>
      <c r="AB46" s="0" t="n">
        <f aca="false">LN(M46+1)</f>
        <v>0.693147180559945</v>
      </c>
      <c r="AC46" s="0" t="n">
        <f aca="false">LN(N46+1)</f>
        <v>0</v>
      </c>
    </row>
    <row r="47" customFormat="false" ht="18" hidden="false" customHeight="false" outlineLevel="0" collapsed="false">
      <c r="A47" s="0" t="n">
        <v>0</v>
      </c>
      <c r="B47" s="0" t="n">
        <v>39</v>
      </c>
      <c r="C47" s="0" t="n">
        <v>0</v>
      </c>
      <c r="D47" s="0" t="n">
        <v>0</v>
      </c>
      <c r="E47" s="0" t="n">
        <v>1</v>
      </c>
      <c r="F47" s="0" t="n">
        <v>300</v>
      </c>
      <c r="G47" s="0" t="n">
        <v>2</v>
      </c>
      <c r="H47" s="0" t="n">
        <v>0</v>
      </c>
      <c r="I47" s="0" t="n">
        <v>1</v>
      </c>
      <c r="J47" s="0" t="n">
        <v>9</v>
      </c>
      <c r="K47" s="0" t="n">
        <v>18</v>
      </c>
      <c r="L47" s="0" t="n">
        <v>4</v>
      </c>
      <c r="M47" s="0" t="n">
        <v>3</v>
      </c>
      <c r="N47" s="0" t="n">
        <v>1</v>
      </c>
      <c r="P47" s="0" t="n">
        <f aca="false">LN(A47+1)</f>
        <v>0</v>
      </c>
      <c r="Q47" s="0" t="n">
        <f aca="false">LN(B47+1)</f>
        <v>3.68887945411394</v>
      </c>
      <c r="R47" s="0" t="n">
        <f aca="false">LN(C47+1)</f>
        <v>0</v>
      </c>
      <c r="S47" s="0" t="n">
        <f aca="false">LN(D47+1)</f>
        <v>0</v>
      </c>
      <c r="T47" s="0" t="n">
        <f aca="false">LN(E47+1)</f>
        <v>0.693147180559945</v>
      </c>
      <c r="U47" s="0" t="n">
        <f aca="false">LN(F47+1)</f>
        <v>5.70711026474888</v>
      </c>
      <c r="V47" s="0" t="n">
        <f aca="false">LN(G47+1)</f>
        <v>1.09861228866811</v>
      </c>
      <c r="W47" s="0" t="n">
        <f aca="false">LN(H47+1)</f>
        <v>0</v>
      </c>
      <c r="X47" s="0" t="n">
        <f aca="false">LN(I47+1)</f>
        <v>0.693147180559945</v>
      </c>
      <c r="Y47" s="0" t="n">
        <f aca="false">LN(J47+1)</f>
        <v>2.30258509299405</v>
      </c>
      <c r="Z47" s="0" t="n">
        <f aca="false">LN(K47+1)</f>
        <v>2.94443897916644</v>
      </c>
      <c r="AA47" s="0" t="n">
        <f aca="false">LN(L47+1)</f>
        <v>1.6094379124341</v>
      </c>
      <c r="AB47" s="0" t="n">
        <f aca="false">LN(M47+1)</f>
        <v>1.38629436111989</v>
      </c>
      <c r="AC47" s="0" t="n">
        <f aca="false">LN(N47+1)</f>
        <v>0.693147180559945</v>
      </c>
    </row>
    <row r="48" customFormat="false" ht="18" hidden="false" customHeight="false" outlineLevel="0" collapsed="false">
      <c r="A48" s="0" t="n">
        <v>0</v>
      </c>
      <c r="B48" s="0" t="n">
        <v>4</v>
      </c>
      <c r="C48" s="0" t="n">
        <v>0</v>
      </c>
      <c r="D48" s="0" t="n">
        <v>0</v>
      </c>
      <c r="E48" s="0" t="n">
        <v>3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3</v>
      </c>
      <c r="N48" s="0" t="n">
        <v>0</v>
      </c>
      <c r="P48" s="0" t="n">
        <f aca="false">LN(A48+1)</f>
        <v>0</v>
      </c>
      <c r="Q48" s="0" t="n">
        <f aca="false">LN(B48+1)</f>
        <v>1.6094379124341</v>
      </c>
      <c r="R48" s="0" t="n">
        <f aca="false">LN(C48+1)</f>
        <v>0</v>
      </c>
      <c r="S48" s="0" t="n">
        <f aca="false">LN(D48+1)</f>
        <v>0</v>
      </c>
      <c r="T48" s="0" t="n">
        <f aca="false">LN(E48+1)</f>
        <v>1.38629436111989</v>
      </c>
      <c r="U48" s="0" t="n">
        <f aca="false">LN(F48+1)</f>
        <v>0</v>
      </c>
      <c r="V48" s="0" t="n">
        <f aca="false">LN(G48+1)</f>
        <v>0</v>
      </c>
      <c r="W48" s="0" t="n">
        <f aca="false">LN(H48+1)</f>
        <v>0</v>
      </c>
      <c r="X48" s="0" t="n">
        <f aca="false">LN(I48+1)</f>
        <v>0</v>
      </c>
      <c r="Y48" s="0" t="n">
        <f aca="false">LN(J48+1)</f>
        <v>0</v>
      </c>
      <c r="Z48" s="0" t="n">
        <f aca="false">LN(K48+1)</f>
        <v>0</v>
      </c>
      <c r="AA48" s="0" t="n">
        <f aca="false">LN(L48+1)</f>
        <v>0</v>
      </c>
      <c r="AB48" s="0" t="n">
        <f aca="false">LN(M48+1)</f>
        <v>1.38629436111989</v>
      </c>
      <c r="AC48" s="0" t="n">
        <f aca="false">LN(N48+1)</f>
        <v>0</v>
      </c>
    </row>
    <row r="49" customFormat="false" ht="18" hidden="false" customHeight="false" outlineLevel="0" collapsed="false">
      <c r="A49" s="0" t="n">
        <v>0</v>
      </c>
      <c r="B49" s="0" t="n">
        <v>0</v>
      </c>
      <c r="C49" s="0" t="n">
        <v>0</v>
      </c>
      <c r="D49" s="0" t="n">
        <v>1</v>
      </c>
      <c r="E49" s="0" t="n">
        <v>0</v>
      </c>
      <c r="F49" s="0" t="n">
        <v>0</v>
      </c>
      <c r="G49" s="0" t="n">
        <v>3</v>
      </c>
      <c r="H49" s="0" t="n">
        <v>1</v>
      </c>
      <c r="I49" s="0" t="n">
        <v>0</v>
      </c>
      <c r="J49" s="0" t="n">
        <v>2</v>
      </c>
      <c r="K49" s="0" t="n">
        <v>4</v>
      </c>
      <c r="L49" s="0" t="n">
        <v>11</v>
      </c>
      <c r="M49" s="0" t="n">
        <v>0</v>
      </c>
      <c r="N49" s="0" t="n">
        <v>0</v>
      </c>
      <c r="P49" s="0" t="n">
        <f aca="false">LN(A49+1)</f>
        <v>0</v>
      </c>
      <c r="Q49" s="0" t="n">
        <f aca="false">LN(B49+1)</f>
        <v>0</v>
      </c>
      <c r="R49" s="0" t="n">
        <f aca="false">LN(C49+1)</f>
        <v>0</v>
      </c>
      <c r="S49" s="0" t="n">
        <f aca="false">LN(D49+1)</f>
        <v>0.693147180559945</v>
      </c>
      <c r="T49" s="0" t="n">
        <f aca="false">LN(E49+1)</f>
        <v>0</v>
      </c>
      <c r="U49" s="0" t="n">
        <f aca="false">LN(F49+1)</f>
        <v>0</v>
      </c>
      <c r="V49" s="0" t="n">
        <f aca="false">LN(G49+1)</f>
        <v>1.38629436111989</v>
      </c>
      <c r="W49" s="0" t="n">
        <f aca="false">LN(H49+1)</f>
        <v>0.693147180559945</v>
      </c>
      <c r="X49" s="0" t="n">
        <f aca="false">LN(I49+1)</f>
        <v>0</v>
      </c>
      <c r="Y49" s="0" t="n">
        <f aca="false">LN(J49+1)</f>
        <v>1.09861228866811</v>
      </c>
      <c r="Z49" s="0" t="n">
        <f aca="false">LN(K49+1)</f>
        <v>1.6094379124341</v>
      </c>
      <c r="AA49" s="0" t="n">
        <f aca="false">LN(L49+1)</f>
        <v>2.484906649788</v>
      </c>
      <c r="AB49" s="0" t="n">
        <f aca="false">LN(M49+1)</f>
        <v>0</v>
      </c>
      <c r="AC49" s="0" t="n">
        <f aca="false">LN(N49+1)</f>
        <v>0</v>
      </c>
    </row>
    <row r="50" customFormat="false" ht="18" hidden="false" customHeight="false" outlineLevel="0" collapsed="false">
      <c r="A50" s="0" t="n">
        <v>0</v>
      </c>
      <c r="B50" s="0" t="n">
        <v>5</v>
      </c>
      <c r="C50" s="0" t="n">
        <v>0</v>
      </c>
      <c r="D50" s="0" t="n">
        <v>0</v>
      </c>
      <c r="E50" s="0" t="n">
        <v>0</v>
      </c>
      <c r="F50" s="0" t="n">
        <v>1000</v>
      </c>
      <c r="G50" s="0" t="n">
        <v>1</v>
      </c>
      <c r="H50" s="0" t="n">
        <v>1</v>
      </c>
      <c r="I50" s="0" t="n">
        <v>0</v>
      </c>
      <c r="J50" s="0" t="n">
        <v>9</v>
      </c>
      <c r="K50" s="0" t="n">
        <v>3</v>
      </c>
      <c r="L50" s="0" t="n">
        <v>2</v>
      </c>
      <c r="M50" s="0" t="n">
        <v>0</v>
      </c>
      <c r="N50" s="0" t="n">
        <v>1</v>
      </c>
      <c r="P50" s="0" t="n">
        <f aca="false">LN(A50+1)</f>
        <v>0</v>
      </c>
      <c r="Q50" s="0" t="n">
        <f aca="false">LN(B50+1)</f>
        <v>1.79175946922806</v>
      </c>
      <c r="R50" s="0" t="n">
        <f aca="false">LN(C50+1)</f>
        <v>0</v>
      </c>
      <c r="S50" s="0" t="n">
        <f aca="false">LN(D50+1)</f>
        <v>0</v>
      </c>
      <c r="T50" s="0" t="n">
        <f aca="false">LN(E50+1)</f>
        <v>0</v>
      </c>
      <c r="U50" s="0" t="n">
        <f aca="false">LN(F50+1)</f>
        <v>6.90875477931522</v>
      </c>
      <c r="V50" s="0" t="n">
        <f aca="false">LN(G50+1)</f>
        <v>0.693147180559945</v>
      </c>
      <c r="W50" s="0" t="n">
        <f aca="false">LN(H50+1)</f>
        <v>0.693147180559945</v>
      </c>
      <c r="X50" s="0" t="n">
        <f aca="false">LN(I50+1)</f>
        <v>0</v>
      </c>
      <c r="Y50" s="0" t="n">
        <f aca="false">LN(J50+1)</f>
        <v>2.30258509299405</v>
      </c>
      <c r="Z50" s="0" t="n">
        <f aca="false">LN(K50+1)</f>
        <v>1.38629436111989</v>
      </c>
      <c r="AA50" s="0" t="n">
        <f aca="false">LN(L50+1)</f>
        <v>1.09861228866811</v>
      </c>
      <c r="AB50" s="0" t="n">
        <f aca="false">LN(M50+1)</f>
        <v>0</v>
      </c>
      <c r="AC50" s="0" t="n">
        <f aca="false">LN(N50+1)</f>
        <v>0.693147180559945</v>
      </c>
    </row>
    <row r="51" customFormat="false" ht="18" hidden="false" customHeight="false" outlineLevel="0" collapsed="false">
      <c r="A51" s="0" t="n">
        <v>0</v>
      </c>
      <c r="B51" s="0" t="n">
        <v>9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7</v>
      </c>
      <c r="K51" s="0" t="n">
        <v>2</v>
      </c>
      <c r="L51" s="0" t="n">
        <v>0</v>
      </c>
      <c r="M51" s="0" t="n">
        <v>5</v>
      </c>
      <c r="N51" s="0" t="n">
        <v>0</v>
      </c>
      <c r="P51" s="0" t="n">
        <f aca="false">LN(A51+1)</f>
        <v>0</v>
      </c>
      <c r="Q51" s="0" t="n">
        <f aca="false">LN(B51+1)</f>
        <v>2.30258509299405</v>
      </c>
      <c r="R51" s="0" t="n">
        <f aca="false">LN(C51+1)</f>
        <v>0</v>
      </c>
      <c r="S51" s="0" t="n">
        <f aca="false">LN(D51+1)</f>
        <v>0</v>
      </c>
      <c r="T51" s="0" t="n">
        <f aca="false">LN(E51+1)</f>
        <v>0</v>
      </c>
      <c r="U51" s="0" t="n">
        <f aca="false">LN(F51+1)</f>
        <v>0</v>
      </c>
      <c r="V51" s="0" t="n">
        <f aca="false">LN(G51+1)</f>
        <v>0</v>
      </c>
      <c r="W51" s="0" t="n">
        <f aca="false">LN(H51+1)</f>
        <v>0</v>
      </c>
      <c r="X51" s="0" t="n">
        <f aca="false">LN(I51+1)</f>
        <v>0</v>
      </c>
      <c r="Y51" s="0" t="n">
        <f aca="false">LN(J51+1)</f>
        <v>2.07944154167984</v>
      </c>
      <c r="Z51" s="0" t="n">
        <f aca="false">LN(K51+1)</f>
        <v>1.09861228866811</v>
      </c>
      <c r="AA51" s="0" t="n">
        <f aca="false">LN(L51+1)</f>
        <v>0</v>
      </c>
      <c r="AB51" s="0" t="n">
        <f aca="false">LN(M51+1)</f>
        <v>1.79175946922806</v>
      </c>
      <c r="AC51" s="0" t="n">
        <f aca="false">LN(N51+1)</f>
        <v>0</v>
      </c>
    </row>
    <row r="52" customFormat="false" ht="18" hidden="false" customHeight="false" outlineLevel="0" collapsed="false">
      <c r="A52" s="0" t="n">
        <v>0</v>
      </c>
      <c r="B52" s="0" t="n">
        <v>70</v>
      </c>
      <c r="C52" s="0" t="n">
        <v>0</v>
      </c>
      <c r="D52" s="0" t="n">
        <v>0</v>
      </c>
      <c r="E52" s="0" t="n">
        <v>0</v>
      </c>
      <c r="F52" s="0" t="n">
        <v>1</v>
      </c>
      <c r="G52" s="0" t="n">
        <v>0</v>
      </c>
      <c r="H52" s="0" t="n">
        <v>0</v>
      </c>
      <c r="I52" s="0" t="n">
        <v>1</v>
      </c>
      <c r="J52" s="0" t="n">
        <v>0</v>
      </c>
      <c r="K52" s="0" t="n">
        <v>2</v>
      </c>
      <c r="L52" s="0" t="n">
        <v>2</v>
      </c>
      <c r="M52" s="0" t="n">
        <v>0</v>
      </c>
      <c r="N52" s="0" t="n">
        <v>0</v>
      </c>
      <c r="P52" s="0" t="n">
        <f aca="false">LN(A52+1)</f>
        <v>0</v>
      </c>
      <c r="Q52" s="0" t="n">
        <f aca="false">LN(B52+1)</f>
        <v>4.26267987704132</v>
      </c>
      <c r="R52" s="0" t="n">
        <f aca="false">LN(C52+1)</f>
        <v>0</v>
      </c>
      <c r="S52" s="0" t="n">
        <f aca="false">LN(D52+1)</f>
        <v>0</v>
      </c>
      <c r="T52" s="0" t="n">
        <f aca="false">LN(E52+1)</f>
        <v>0</v>
      </c>
      <c r="U52" s="0" t="n">
        <f aca="false">LN(F52+1)</f>
        <v>0.693147180559945</v>
      </c>
      <c r="V52" s="0" t="n">
        <f aca="false">LN(G52+1)</f>
        <v>0</v>
      </c>
      <c r="W52" s="0" t="n">
        <f aca="false">LN(H52+1)</f>
        <v>0</v>
      </c>
      <c r="X52" s="0" t="n">
        <f aca="false">LN(I52+1)</f>
        <v>0.693147180559945</v>
      </c>
      <c r="Y52" s="0" t="n">
        <f aca="false">LN(J52+1)</f>
        <v>0</v>
      </c>
      <c r="Z52" s="0" t="n">
        <f aca="false">LN(K52+1)</f>
        <v>1.09861228866811</v>
      </c>
      <c r="AA52" s="0" t="n">
        <f aca="false">LN(L52+1)</f>
        <v>1.09861228866811</v>
      </c>
      <c r="AB52" s="0" t="n">
        <f aca="false">LN(M52+1)</f>
        <v>0</v>
      </c>
      <c r="AC52" s="0" t="n">
        <f aca="false">LN(N52+1)</f>
        <v>0</v>
      </c>
    </row>
    <row r="53" customFormat="false" ht="18" hidden="false" customHeight="false" outlineLevel="0" collapsed="false">
      <c r="A53" s="0" t="n">
        <v>0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1</v>
      </c>
      <c r="H53" s="0" t="n">
        <v>0</v>
      </c>
      <c r="I53" s="0" t="n">
        <v>0</v>
      </c>
      <c r="J53" s="0" t="n">
        <v>4</v>
      </c>
      <c r="K53" s="0" t="n">
        <v>6</v>
      </c>
      <c r="L53" s="0" t="n">
        <v>1</v>
      </c>
      <c r="M53" s="0" t="n">
        <v>0</v>
      </c>
      <c r="N53" s="0" t="n">
        <v>0</v>
      </c>
      <c r="P53" s="0" t="n">
        <f aca="false">LN(A53+1)</f>
        <v>0</v>
      </c>
      <c r="Q53" s="0" t="n">
        <f aca="false">LN(B53+1)</f>
        <v>0</v>
      </c>
      <c r="R53" s="0" t="n">
        <f aca="false">LN(C53+1)</f>
        <v>0</v>
      </c>
      <c r="S53" s="0" t="n">
        <f aca="false">LN(D53+1)</f>
        <v>0</v>
      </c>
      <c r="T53" s="0" t="n">
        <f aca="false">LN(E53+1)</f>
        <v>0</v>
      </c>
      <c r="U53" s="0" t="n">
        <f aca="false">LN(F53+1)</f>
        <v>0</v>
      </c>
      <c r="V53" s="0" t="n">
        <f aca="false">LN(G53+1)</f>
        <v>0.693147180559945</v>
      </c>
      <c r="W53" s="0" t="n">
        <f aca="false">LN(H53+1)</f>
        <v>0</v>
      </c>
      <c r="X53" s="0" t="n">
        <f aca="false">LN(I53+1)</f>
        <v>0</v>
      </c>
      <c r="Y53" s="0" t="n">
        <f aca="false">LN(J53+1)</f>
        <v>1.6094379124341</v>
      </c>
      <c r="Z53" s="0" t="n">
        <f aca="false">LN(K53+1)</f>
        <v>1.94591014905531</v>
      </c>
      <c r="AA53" s="0" t="n">
        <f aca="false">LN(L53+1)</f>
        <v>0.693147180559945</v>
      </c>
      <c r="AB53" s="0" t="n">
        <f aca="false">LN(M53+1)</f>
        <v>0</v>
      </c>
      <c r="AC53" s="0" t="n">
        <f aca="false">LN(N53+1)</f>
        <v>0</v>
      </c>
    </row>
    <row r="54" customFormat="false" ht="18" hidden="false" customHeight="false" outlineLevel="0" collapsed="false">
      <c r="A54" s="0" t="n">
        <v>0</v>
      </c>
      <c r="B54" s="0" t="n">
        <v>1</v>
      </c>
      <c r="C54" s="0" t="n">
        <v>0</v>
      </c>
      <c r="D54" s="0" t="n">
        <v>0</v>
      </c>
      <c r="E54" s="0" t="n">
        <v>0</v>
      </c>
      <c r="F54" s="0" t="n">
        <v>30</v>
      </c>
      <c r="G54" s="0" t="n">
        <v>0</v>
      </c>
      <c r="H54" s="0" t="n">
        <v>0</v>
      </c>
      <c r="I54" s="0" t="n">
        <v>0</v>
      </c>
      <c r="J54" s="0" t="n">
        <v>4</v>
      </c>
      <c r="K54" s="0" t="n">
        <v>0</v>
      </c>
      <c r="L54" s="0" t="n">
        <v>0</v>
      </c>
      <c r="M54" s="0" t="n">
        <v>5</v>
      </c>
      <c r="N54" s="0" t="n">
        <v>0</v>
      </c>
      <c r="P54" s="0" t="n">
        <f aca="false">LN(A54+1)</f>
        <v>0</v>
      </c>
      <c r="Q54" s="0" t="n">
        <f aca="false">LN(B54+1)</f>
        <v>0.693147180559945</v>
      </c>
      <c r="R54" s="0" t="n">
        <f aca="false">LN(C54+1)</f>
        <v>0</v>
      </c>
      <c r="S54" s="0" t="n">
        <f aca="false">LN(D54+1)</f>
        <v>0</v>
      </c>
      <c r="T54" s="0" t="n">
        <f aca="false">LN(E54+1)</f>
        <v>0</v>
      </c>
      <c r="U54" s="0" t="n">
        <f aca="false">LN(F54+1)</f>
        <v>3.43398720448515</v>
      </c>
      <c r="V54" s="0" t="n">
        <f aca="false">LN(G54+1)</f>
        <v>0</v>
      </c>
      <c r="W54" s="0" t="n">
        <f aca="false">LN(H54+1)</f>
        <v>0</v>
      </c>
      <c r="X54" s="0" t="n">
        <f aca="false">LN(I54+1)</f>
        <v>0</v>
      </c>
      <c r="Y54" s="0" t="n">
        <f aca="false">LN(J54+1)</f>
        <v>1.6094379124341</v>
      </c>
      <c r="Z54" s="0" t="n">
        <f aca="false">LN(K54+1)</f>
        <v>0</v>
      </c>
      <c r="AA54" s="0" t="n">
        <f aca="false">LN(L54+1)</f>
        <v>0</v>
      </c>
      <c r="AB54" s="0" t="n">
        <f aca="false">LN(M54+1)</f>
        <v>1.79175946922806</v>
      </c>
      <c r="AC54" s="0" t="n">
        <f aca="false">LN(N54+1)</f>
        <v>0</v>
      </c>
    </row>
    <row r="55" customFormat="false" ht="18" hidden="false" customHeight="false" outlineLevel="0" collapsed="false">
      <c r="A55" s="0" t="n">
        <v>0</v>
      </c>
      <c r="B55" s="0" t="n">
        <v>33</v>
      </c>
      <c r="C55" s="0" t="n">
        <v>0</v>
      </c>
      <c r="D55" s="0" t="n">
        <v>0</v>
      </c>
      <c r="E55" s="0" t="n">
        <v>0</v>
      </c>
      <c r="F55" s="0" t="n">
        <v>50</v>
      </c>
      <c r="G55" s="0" t="n">
        <v>0</v>
      </c>
      <c r="H55" s="0" t="n">
        <v>0</v>
      </c>
      <c r="I55" s="0" t="n">
        <v>1</v>
      </c>
      <c r="J55" s="0" t="n">
        <v>1</v>
      </c>
      <c r="K55" s="0" t="n">
        <v>0</v>
      </c>
      <c r="L55" s="0" t="n">
        <v>1</v>
      </c>
      <c r="M55" s="0" t="n">
        <v>3</v>
      </c>
      <c r="N55" s="0" t="n">
        <v>0</v>
      </c>
      <c r="P55" s="0" t="n">
        <f aca="false">LN(A55+1)</f>
        <v>0</v>
      </c>
      <c r="Q55" s="0" t="n">
        <f aca="false">LN(B55+1)</f>
        <v>3.52636052461616</v>
      </c>
      <c r="R55" s="0" t="n">
        <f aca="false">LN(C55+1)</f>
        <v>0</v>
      </c>
      <c r="S55" s="0" t="n">
        <f aca="false">LN(D55+1)</f>
        <v>0</v>
      </c>
      <c r="T55" s="0" t="n">
        <f aca="false">LN(E55+1)</f>
        <v>0</v>
      </c>
      <c r="U55" s="0" t="n">
        <f aca="false">LN(F55+1)</f>
        <v>3.93182563272433</v>
      </c>
      <c r="V55" s="0" t="n">
        <f aca="false">LN(G55+1)</f>
        <v>0</v>
      </c>
      <c r="W55" s="0" t="n">
        <f aca="false">LN(H55+1)</f>
        <v>0</v>
      </c>
      <c r="X55" s="0" t="n">
        <f aca="false">LN(I55+1)</f>
        <v>0.693147180559945</v>
      </c>
      <c r="Y55" s="0" t="n">
        <f aca="false">LN(J55+1)</f>
        <v>0.693147180559945</v>
      </c>
      <c r="Z55" s="0" t="n">
        <f aca="false">LN(K55+1)</f>
        <v>0</v>
      </c>
      <c r="AA55" s="0" t="n">
        <f aca="false">LN(L55+1)</f>
        <v>0.693147180559945</v>
      </c>
      <c r="AB55" s="0" t="n">
        <f aca="false">LN(M55+1)</f>
        <v>1.38629436111989</v>
      </c>
      <c r="AC55" s="0" t="n">
        <f aca="false">LN(N55+1)</f>
        <v>0</v>
      </c>
    </row>
    <row r="56" customFormat="false" ht="18" hidden="false" customHeight="false" outlineLevel="0" collapsed="false">
      <c r="A56" s="0" t="n">
        <v>0</v>
      </c>
      <c r="B56" s="0" t="n">
        <v>2</v>
      </c>
      <c r="C56" s="0" t="n">
        <v>1</v>
      </c>
      <c r="D56" s="0" t="n">
        <v>0</v>
      </c>
      <c r="E56" s="0" t="n">
        <v>0</v>
      </c>
      <c r="F56" s="0" t="n">
        <v>400</v>
      </c>
      <c r="G56" s="0" t="n">
        <v>0</v>
      </c>
      <c r="H56" s="0" t="n">
        <v>0</v>
      </c>
      <c r="I56" s="0" t="n">
        <v>0</v>
      </c>
      <c r="J56" s="0" t="n">
        <v>6</v>
      </c>
      <c r="K56" s="0" t="n">
        <v>5</v>
      </c>
      <c r="L56" s="0" t="n">
        <v>1</v>
      </c>
      <c r="M56" s="0" t="n">
        <v>0</v>
      </c>
      <c r="N56" s="0" t="n">
        <v>0</v>
      </c>
      <c r="P56" s="0" t="n">
        <f aca="false">LN(A56+1)</f>
        <v>0</v>
      </c>
      <c r="Q56" s="0" t="n">
        <f aca="false">LN(B56+1)</f>
        <v>1.09861228866811</v>
      </c>
      <c r="R56" s="0" t="n">
        <f aca="false">LN(C56+1)</f>
        <v>0.693147180559945</v>
      </c>
      <c r="S56" s="0" t="n">
        <f aca="false">LN(D56+1)</f>
        <v>0</v>
      </c>
      <c r="T56" s="0" t="n">
        <f aca="false">LN(E56+1)</f>
        <v>0</v>
      </c>
      <c r="U56" s="0" t="n">
        <f aca="false">LN(F56+1)</f>
        <v>5.99396142730657</v>
      </c>
      <c r="V56" s="0" t="n">
        <f aca="false">LN(G56+1)</f>
        <v>0</v>
      </c>
      <c r="W56" s="0" t="n">
        <f aca="false">LN(H56+1)</f>
        <v>0</v>
      </c>
      <c r="X56" s="0" t="n">
        <f aca="false">LN(I56+1)</f>
        <v>0</v>
      </c>
      <c r="Y56" s="0" t="n">
        <f aca="false">LN(J56+1)</f>
        <v>1.94591014905531</v>
      </c>
      <c r="Z56" s="0" t="n">
        <f aca="false">LN(K56+1)</f>
        <v>1.79175946922806</v>
      </c>
      <c r="AA56" s="0" t="n">
        <f aca="false">LN(L56+1)</f>
        <v>0.693147180559945</v>
      </c>
      <c r="AB56" s="0" t="n">
        <f aca="false">LN(M56+1)</f>
        <v>0</v>
      </c>
      <c r="AC56" s="0" t="n">
        <f aca="false">LN(N56+1)</f>
        <v>0</v>
      </c>
    </row>
    <row r="57" customFormat="false" ht="18" hidden="false" customHeight="false" outlineLevel="0" collapsed="false">
      <c r="A57" s="0" t="n">
        <v>0</v>
      </c>
      <c r="B57" s="0" t="n">
        <v>2</v>
      </c>
      <c r="C57" s="0" t="n">
        <v>1</v>
      </c>
      <c r="D57" s="0" t="n">
        <v>0</v>
      </c>
      <c r="E57" s="0" t="n">
        <v>0</v>
      </c>
      <c r="F57" s="0" t="n">
        <v>300</v>
      </c>
      <c r="G57" s="0" t="n">
        <v>0</v>
      </c>
      <c r="H57" s="0" t="n">
        <v>0</v>
      </c>
      <c r="I57" s="0" t="n">
        <v>1</v>
      </c>
      <c r="J57" s="0" t="n">
        <v>10</v>
      </c>
      <c r="K57" s="0" t="n">
        <v>1</v>
      </c>
      <c r="L57" s="0" t="n">
        <v>0</v>
      </c>
      <c r="M57" s="0" t="n">
        <v>5</v>
      </c>
      <c r="N57" s="0" t="n">
        <v>0</v>
      </c>
      <c r="P57" s="0" t="n">
        <f aca="false">LN(A57+1)</f>
        <v>0</v>
      </c>
      <c r="Q57" s="0" t="n">
        <f aca="false">LN(B57+1)</f>
        <v>1.09861228866811</v>
      </c>
      <c r="R57" s="0" t="n">
        <f aca="false">LN(C57+1)</f>
        <v>0.693147180559945</v>
      </c>
      <c r="S57" s="0" t="n">
        <f aca="false">LN(D57+1)</f>
        <v>0</v>
      </c>
      <c r="T57" s="0" t="n">
        <f aca="false">LN(E57+1)</f>
        <v>0</v>
      </c>
      <c r="U57" s="0" t="n">
        <f aca="false">LN(F57+1)</f>
        <v>5.70711026474888</v>
      </c>
      <c r="V57" s="0" t="n">
        <f aca="false">LN(G57+1)</f>
        <v>0</v>
      </c>
      <c r="W57" s="0" t="n">
        <f aca="false">LN(H57+1)</f>
        <v>0</v>
      </c>
      <c r="X57" s="0" t="n">
        <f aca="false">LN(I57+1)</f>
        <v>0.693147180559945</v>
      </c>
      <c r="Y57" s="0" t="n">
        <f aca="false">LN(J57+1)</f>
        <v>2.39789527279837</v>
      </c>
      <c r="Z57" s="0" t="n">
        <f aca="false">LN(K57+1)</f>
        <v>0.693147180559945</v>
      </c>
      <c r="AA57" s="0" t="n">
        <f aca="false">LN(L57+1)</f>
        <v>0</v>
      </c>
      <c r="AB57" s="0" t="n">
        <f aca="false">LN(M57+1)</f>
        <v>1.79175946922806</v>
      </c>
      <c r="AC57" s="0" t="n">
        <f aca="false">LN(N57+1)</f>
        <v>0</v>
      </c>
    </row>
    <row r="58" customFormat="false" ht="18" hidden="false" customHeight="false" outlineLevel="0" collapsed="false">
      <c r="A58" s="0" t="n">
        <v>0</v>
      </c>
      <c r="B58" s="0" t="n">
        <v>33</v>
      </c>
      <c r="C58" s="0" t="n">
        <v>0</v>
      </c>
      <c r="D58" s="0" t="n">
        <v>0</v>
      </c>
      <c r="E58" s="0" t="n">
        <v>0</v>
      </c>
      <c r="F58" s="0" t="n">
        <v>13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5</v>
      </c>
      <c r="L58" s="0" t="n">
        <v>2</v>
      </c>
      <c r="M58" s="0" t="n">
        <v>1</v>
      </c>
      <c r="N58" s="0" t="n">
        <v>0</v>
      </c>
      <c r="P58" s="0" t="n">
        <f aca="false">LN(A58+1)</f>
        <v>0</v>
      </c>
      <c r="Q58" s="0" t="n">
        <f aca="false">LN(B58+1)</f>
        <v>3.52636052461616</v>
      </c>
      <c r="R58" s="0" t="n">
        <f aca="false">LN(C58+1)</f>
        <v>0</v>
      </c>
      <c r="S58" s="0" t="n">
        <f aca="false">LN(D58+1)</f>
        <v>0</v>
      </c>
      <c r="T58" s="0" t="n">
        <f aca="false">LN(E58+1)</f>
        <v>0</v>
      </c>
      <c r="U58" s="0" t="n">
        <f aca="false">LN(F58+1)</f>
        <v>4.87519732320115</v>
      </c>
      <c r="V58" s="0" t="n">
        <f aca="false">LN(G58+1)</f>
        <v>0</v>
      </c>
      <c r="W58" s="0" t="n">
        <f aca="false">LN(H58+1)</f>
        <v>0</v>
      </c>
      <c r="X58" s="0" t="n">
        <f aca="false">LN(I58+1)</f>
        <v>0</v>
      </c>
      <c r="Y58" s="0" t="n">
        <f aca="false">LN(J58+1)</f>
        <v>0</v>
      </c>
      <c r="Z58" s="0" t="n">
        <f aca="false">LN(K58+1)</f>
        <v>1.79175946922806</v>
      </c>
      <c r="AA58" s="0" t="n">
        <f aca="false">LN(L58+1)</f>
        <v>1.09861228866811</v>
      </c>
      <c r="AB58" s="0" t="n">
        <f aca="false">LN(M58+1)</f>
        <v>0.693147180559945</v>
      </c>
      <c r="AC58" s="0" t="n">
        <f aca="false">LN(N58+1)</f>
        <v>0</v>
      </c>
    </row>
    <row r="59" customFormat="false" ht="18" hidden="false" customHeight="false" outlineLevel="0" collapsed="false">
      <c r="A59" s="0" t="n">
        <v>0</v>
      </c>
      <c r="B59" s="0" t="n">
        <v>0</v>
      </c>
      <c r="C59" s="0" t="n">
        <v>1</v>
      </c>
      <c r="D59" s="0" t="n">
        <v>0</v>
      </c>
      <c r="E59" s="0" t="n">
        <v>0</v>
      </c>
      <c r="F59" s="0" t="n">
        <v>300</v>
      </c>
      <c r="G59" s="0" t="n">
        <v>1</v>
      </c>
      <c r="H59" s="0" t="n">
        <v>0</v>
      </c>
      <c r="I59" s="0" t="n">
        <v>0</v>
      </c>
      <c r="J59" s="0" t="n">
        <v>6</v>
      </c>
      <c r="K59" s="0" t="n">
        <v>4</v>
      </c>
      <c r="L59" s="0" t="n">
        <v>3</v>
      </c>
      <c r="M59" s="0" t="n">
        <v>0</v>
      </c>
      <c r="N59" s="0" t="n">
        <v>1</v>
      </c>
      <c r="P59" s="0" t="n">
        <f aca="false">LN(A59+1)</f>
        <v>0</v>
      </c>
      <c r="Q59" s="0" t="n">
        <f aca="false">LN(B59+1)</f>
        <v>0</v>
      </c>
      <c r="R59" s="0" t="n">
        <f aca="false">LN(C59+1)</f>
        <v>0.693147180559945</v>
      </c>
      <c r="S59" s="0" t="n">
        <f aca="false">LN(D59+1)</f>
        <v>0</v>
      </c>
      <c r="T59" s="0" t="n">
        <f aca="false">LN(E59+1)</f>
        <v>0</v>
      </c>
      <c r="U59" s="0" t="n">
        <f aca="false">LN(F59+1)</f>
        <v>5.70711026474888</v>
      </c>
      <c r="V59" s="0" t="n">
        <f aca="false">LN(G59+1)</f>
        <v>0.693147180559945</v>
      </c>
      <c r="W59" s="0" t="n">
        <f aca="false">LN(H59+1)</f>
        <v>0</v>
      </c>
      <c r="X59" s="0" t="n">
        <f aca="false">LN(I59+1)</f>
        <v>0</v>
      </c>
      <c r="Y59" s="0" t="n">
        <f aca="false">LN(J59+1)</f>
        <v>1.94591014905531</v>
      </c>
      <c r="Z59" s="0" t="n">
        <f aca="false">LN(K59+1)</f>
        <v>1.6094379124341</v>
      </c>
      <c r="AA59" s="0" t="n">
        <f aca="false">LN(L59+1)</f>
        <v>1.38629436111989</v>
      </c>
      <c r="AB59" s="0" t="n">
        <f aca="false">LN(M59+1)</f>
        <v>0</v>
      </c>
      <c r="AC59" s="0" t="n">
        <f aca="false">LN(N59+1)</f>
        <v>0.693147180559945</v>
      </c>
    </row>
    <row r="60" customFormat="false" ht="18" hidden="false" customHeight="false" outlineLevel="0" collapsed="false">
      <c r="A60" s="0" t="n">
        <v>0</v>
      </c>
      <c r="B60" s="0" t="n">
        <v>5</v>
      </c>
      <c r="C60" s="0" t="n">
        <v>0</v>
      </c>
      <c r="D60" s="0" t="n">
        <v>0</v>
      </c>
      <c r="E60" s="0" t="n">
        <v>0</v>
      </c>
      <c r="F60" s="0" t="n">
        <v>500</v>
      </c>
      <c r="G60" s="0" t="n">
        <v>0</v>
      </c>
      <c r="H60" s="0" t="n">
        <v>0</v>
      </c>
      <c r="I60" s="0" t="n">
        <v>0</v>
      </c>
      <c r="J60" s="0" t="n">
        <v>3</v>
      </c>
      <c r="K60" s="0" t="n">
        <v>1</v>
      </c>
      <c r="L60" s="0" t="n">
        <v>0</v>
      </c>
      <c r="M60" s="0" t="n">
        <v>4</v>
      </c>
      <c r="N60" s="0" t="n">
        <v>0</v>
      </c>
      <c r="P60" s="0" t="n">
        <f aca="false">LN(A60+1)</f>
        <v>0</v>
      </c>
      <c r="Q60" s="0" t="n">
        <f aca="false">LN(B60+1)</f>
        <v>1.79175946922806</v>
      </c>
      <c r="R60" s="0" t="n">
        <f aca="false">LN(C60+1)</f>
        <v>0</v>
      </c>
      <c r="S60" s="0" t="n">
        <f aca="false">LN(D60+1)</f>
        <v>0</v>
      </c>
      <c r="T60" s="0" t="n">
        <f aca="false">LN(E60+1)</f>
        <v>0</v>
      </c>
      <c r="U60" s="0" t="n">
        <f aca="false">LN(F60+1)</f>
        <v>6.21660610108486</v>
      </c>
      <c r="V60" s="0" t="n">
        <f aca="false">LN(G60+1)</f>
        <v>0</v>
      </c>
      <c r="W60" s="0" t="n">
        <f aca="false">LN(H60+1)</f>
        <v>0</v>
      </c>
      <c r="X60" s="0" t="n">
        <f aca="false">LN(I60+1)</f>
        <v>0</v>
      </c>
      <c r="Y60" s="0" t="n">
        <f aca="false">LN(J60+1)</f>
        <v>1.38629436111989</v>
      </c>
      <c r="Z60" s="0" t="n">
        <f aca="false">LN(K60+1)</f>
        <v>0.693147180559945</v>
      </c>
      <c r="AA60" s="0" t="n">
        <f aca="false">LN(L60+1)</f>
        <v>0</v>
      </c>
      <c r="AB60" s="0" t="n">
        <f aca="false">LN(M60+1)</f>
        <v>1.6094379124341</v>
      </c>
      <c r="AC60" s="0" t="n">
        <f aca="false">LN(N60+1)</f>
        <v>0</v>
      </c>
    </row>
    <row r="61" customFormat="false" ht="18" hidden="false" customHeight="false" outlineLevel="0" collapsed="false">
      <c r="A61" s="0" t="n">
        <v>0</v>
      </c>
      <c r="B61" s="0" t="n">
        <v>3</v>
      </c>
      <c r="C61" s="0" t="n">
        <v>1</v>
      </c>
      <c r="D61" s="0" t="n">
        <v>0</v>
      </c>
      <c r="E61" s="0" t="n">
        <v>0</v>
      </c>
      <c r="F61" s="0" t="n">
        <v>39</v>
      </c>
      <c r="G61" s="0" t="n">
        <v>0</v>
      </c>
      <c r="H61" s="0" t="n">
        <v>0</v>
      </c>
      <c r="I61" s="0" t="n">
        <v>0</v>
      </c>
      <c r="J61" s="0" t="n">
        <v>1</v>
      </c>
      <c r="K61" s="0" t="n">
        <v>7</v>
      </c>
      <c r="L61" s="0" t="n">
        <v>3</v>
      </c>
      <c r="M61" s="0" t="n">
        <v>0</v>
      </c>
      <c r="N61" s="0" t="n">
        <v>0</v>
      </c>
      <c r="P61" s="0" t="n">
        <f aca="false">LN(A61+1)</f>
        <v>0</v>
      </c>
      <c r="Q61" s="0" t="n">
        <f aca="false">LN(B61+1)</f>
        <v>1.38629436111989</v>
      </c>
      <c r="R61" s="0" t="n">
        <f aca="false">LN(C61+1)</f>
        <v>0.693147180559945</v>
      </c>
      <c r="S61" s="0" t="n">
        <f aca="false">LN(D61+1)</f>
        <v>0</v>
      </c>
      <c r="T61" s="0" t="n">
        <f aca="false">LN(E61+1)</f>
        <v>0</v>
      </c>
      <c r="U61" s="0" t="n">
        <f aca="false">LN(F61+1)</f>
        <v>3.68887945411394</v>
      </c>
      <c r="V61" s="0" t="n">
        <f aca="false">LN(G61+1)</f>
        <v>0</v>
      </c>
      <c r="W61" s="0" t="n">
        <f aca="false">LN(H61+1)</f>
        <v>0</v>
      </c>
      <c r="X61" s="0" t="n">
        <f aca="false">LN(I61+1)</f>
        <v>0</v>
      </c>
      <c r="Y61" s="0" t="n">
        <f aca="false">LN(J61+1)</f>
        <v>0.693147180559945</v>
      </c>
      <c r="Z61" s="0" t="n">
        <f aca="false">LN(K61+1)</f>
        <v>2.07944154167984</v>
      </c>
      <c r="AA61" s="0" t="n">
        <f aca="false">LN(L61+1)</f>
        <v>1.38629436111989</v>
      </c>
      <c r="AB61" s="0" t="n">
        <f aca="false">LN(M61+1)</f>
        <v>0</v>
      </c>
      <c r="AC61" s="0" t="n">
        <f aca="false">LN(N61+1)</f>
        <v>0</v>
      </c>
    </row>
    <row r="62" customFormat="false" ht="18" hidden="false" customHeight="false" outlineLevel="0" collapsed="false">
      <c r="A62" s="0" t="n">
        <v>0</v>
      </c>
      <c r="B62" s="0" t="n">
        <v>2</v>
      </c>
      <c r="C62" s="0" t="n">
        <v>0</v>
      </c>
      <c r="D62" s="0" t="n">
        <v>0</v>
      </c>
      <c r="E62" s="0" t="n">
        <v>1</v>
      </c>
      <c r="F62" s="0" t="n">
        <v>700</v>
      </c>
      <c r="G62" s="0" t="n">
        <v>0</v>
      </c>
      <c r="H62" s="0" t="n">
        <v>0</v>
      </c>
      <c r="I62" s="0" t="n">
        <v>0</v>
      </c>
      <c r="J62" s="0" t="n">
        <v>5</v>
      </c>
      <c r="K62" s="0" t="n">
        <v>2</v>
      </c>
      <c r="L62" s="0" t="n">
        <v>2</v>
      </c>
      <c r="M62" s="0" t="n">
        <v>4</v>
      </c>
      <c r="N62" s="0" t="n">
        <v>0</v>
      </c>
      <c r="P62" s="0" t="n">
        <f aca="false">LN(A62+1)</f>
        <v>0</v>
      </c>
      <c r="Q62" s="0" t="n">
        <f aca="false">LN(B62+1)</f>
        <v>1.09861228866811</v>
      </c>
      <c r="R62" s="0" t="n">
        <f aca="false">LN(C62+1)</f>
        <v>0</v>
      </c>
      <c r="S62" s="0" t="n">
        <f aca="false">LN(D62+1)</f>
        <v>0</v>
      </c>
      <c r="T62" s="0" t="n">
        <f aca="false">LN(E62+1)</f>
        <v>0.693147180559945</v>
      </c>
      <c r="U62" s="0" t="n">
        <f aca="false">LN(F62+1)</f>
        <v>6.55250788703459</v>
      </c>
      <c r="V62" s="0" t="n">
        <f aca="false">LN(G62+1)</f>
        <v>0</v>
      </c>
      <c r="W62" s="0" t="n">
        <f aca="false">LN(H62+1)</f>
        <v>0</v>
      </c>
      <c r="X62" s="0" t="n">
        <f aca="false">LN(I62+1)</f>
        <v>0</v>
      </c>
      <c r="Y62" s="0" t="n">
        <f aca="false">LN(J62+1)</f>
        <v>1.79175946922806</v>
      </c>
      <c r="Z62" s="0" t="n">
        <f aca="false">LN(K62+1)</f>
        <v>1.09861228866811</v>
      </c>
      <c r="AA62" s="0" t="n">
        <f aca="false">LN(L62+1)</f>
        <v>1.09861228866811</v>
      </c>
      <c r="AB62" s="0" t="n">
        <f aca="false">LN(M62+1)</f>
        <v>1.6094379124341</v>
      </c>
      <c r="AC62" s="0" t="n">
        <f aca="false">LN(N62+1)</f>
        <v>0</v>
      </c>
    </row>
    <row r="63" customFormat="false" ht="18" hidden="false" customHeight="false" outlineLevel="0" collapsed="false">
      <c r="A63" s="0" t="n">
        <v>0</v>
      </c>
      <c r="B63" s="0" t="n">
        <v>4</v>
      </c>
      <c r="C63" s="0" t="n">
        <v>1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1</v>
      </c>
      <c r="K63" s="0" t="n">
        <v>1</v>
      </c>
      <c r="L63" s="0" t="n">
        <v>0</v>
      </c>
      <c r="M63" s="0" t="n">
        <v>0</v>
      </c>
      <c r="N63" s="0" t="n">
        <v>0</v>
      </c>
      <c r="P63" s="0" t="n">
        <f aca="false">LN(A63+1)</f>
        <v>0</v>
      </c>
      <c r="Q63" s="0" t="n">
        <f aca="false">LN(B63+1)</f>
        <v>1.6094379124341</v>
      </c>
      <c r="R63" s="0" t="n">
        <f aca="false">LN(C63+1)</f>
        <v>0.693147180559945</v>
      </c>
      <c r="S63" s="0" t="n">
        <f aca="false">LN(D63+1)</f>
        <v>0</v>
      </c>
      <c r="T63" s="0" t="n">
        <f aca="false">LN(E63+1)</f>
        <v>0</v>
      </c>
      <c r="U63" s="0" t="n">
        <f aca="false">LN(F63+1)</f>
        <v>0</v>
      </c>
      <c r="V63" s="0" t="n">
        <f aca="false">LN(G63+1)</f>
        <v>0</v>
      </c>
      <c r="W63" s="0" t="n">
        <f aca="false">LN(H63+1)</f>
        <v>0</v>
      </c>
      <c r="X63" s="0" t="n">
        <f aca="false">LN(I63+1)</f>
        <v>0</v>
      </c>
      <c r="Y63" s="0" t="n">
        <f aca="false">LN(J63+1)</f>
        <v>0.693147180559945</v>
      </c>
      <c r="Z63" s="0" t="n">
        <f aca="false">LN(K63+1)</f>
        <v>0.693147180559945</v>
      </c>
      <c r="AA63" s="0" t="n">
        <f aca="false">LN(L63+1)</f>
        <v>0</v>
      </c>
      <c r="AB63" s="0" t="n">
        <f aca="false">LN(M63+1)</f>
        <v>0</v>
      </c>
      <c r="AC63" s="0" t="n">
        <f aca="false">LN(N63+1)</f>
        <v>0</v>
      </c>
    </row>
    <row r="64" customFormat="false" ht="18" hidden="false" customHeight="false" outlineLevel="0" collapsed="false">
      <c r="A64" s="0" t="n">
        <v>400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5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28</v>
      </c>
      <c r="L64" s="0" t="n">
        <v>5</v>
      </c>
      <c r="M64" s="0" t="n">
        <v>1</v>
      </c>
      <c r="N64" s="0" t="n">
        <v>0</v>
      </c>
      <c r="P64" s="0" t="n">
        <f aca="false">LN(A64+1)</f>
        <v>5.99396142730657</v>
      </c>
      <c r="Q64" s="0" t="n">
        <f aca="false">LN(B64+1)</f>
        <v>0</v>
      </c>
      <c r="R64" s="0" t="n">
        <f aca="false">LN(C64+1)</f>
        <v>0</v>
      </c>
      <c r="S64" s="0" t="n">
        <f aca="false">LN(D64+1)</f>
        <v>0</v>
      </c>
      <c r="T64" s="0" t="n">
        <f aca="false">LN(E64+1)</f>
        <v>0</v>
      </c>
      <c r="U64" s="0" t="n">
        <f aca="false">LN(F64+1)</f>
        <v>3.93182563272433</v>
      </c>
      <c r="V64" s="0" t="n">
        <f aca="false">LN(G64+1)</f>
        <v>0</v>
      </c>
      <c r="W64" s="0" t="n">
        <f aca="false">LN(H64+1)</f>
        <v>0</v>
      </c>
      <c r="X64" s="0" t="n">
        <f aca="false">LN(I64+1)</f>
        <v>0</v>
      </c>
      <c r="Y64" s="0" t="n">
        <f aca="false">LN(J64+1)</f>
        <v>0</v>
      </c>
      <c r="Z64" s="0" t="n">
        <f aca="false">LN(K64+1)</f>
        <v>3.36729582998647</v>
      </c>
      <c r="AA64" s="0" t="n">
        <f aca="false">LN(L64+1)</f>
        <v>1.79175946922806</v>
      </c>
      <c r="AB64" s="0" t="n">
        <f aca="false">LN(M64+1)</f>
        <v>0.693147180559945</v>
      </c>
      <c r="AC64" s="0" t="n">
        <f aca="false">LN(N64+1)</f>
        <v>0</v>
      </c>
    </row>
    <row r="65" customFormat="false" ht="18" hidden="false" customHeight="false" outlineLevel="0" collapsed="false">
      <c r="A65" s="0" t="n">
        <v>0</v>
      </c>
      <c r="B65" s="0" t="n">
        <v>2</v>
      </c>
      <c r="C65" s="0" t="n">
        <v>1</v>
      </c>
      <c r="D65" s="0" t="n">
        <v>0</v>
      </c>
      <c r="E65" s="0" t="n">
        <v>1</v>
      </c>
      <c r="F65" s="0" t="n">
        <v>300</v>
      </c>
      <c r="G65" s="0" t="n">
        <v>0</v>
      </c>
      <c r="H65" s="0" t="n">
        <v>0</v>
      </c>
      <c r="I65" s="0" t="n">
        <v>0</v>
      </c>
      <c r="J65" s="0" t="n">
        <v>1</v>
      </c>
      <c r="K65" s="0" t="n">
        <v>12</v>
      </c>
      <c r="L65" s="0" t="n">
        <v>1</v>
      </c>
      <c r="M65" s="0" t="n">
        <v>0</v>
      </c>
      <c r="N65" s="0" t="n">
        <v>0</v>
      </c>
      <c r="P65" s="0" t="n">
        <f aca="false">LN(A65+1)</f>
        <v>0</v>
      </c>
      <c r="Q65" s="0" t="n">
        <f aca="false">LN(B65+1)</f>
        <v>1.09861228866811</v>
      </c>
      <c r="R65" s="0" t="n">
        <f aca="false">LN(C65+1)</f>
        <v>0.693147180559945</v>
      </c>
      <c r="S65" s="0" t="n">
        <f aca="false">LN(D65+1)</f>
        <v>0</v>
      </c>
      <c r="T65" s="0" t="n">
        <f aca="false">LN(E65+1)</f>
        <v>0.693147180559945</v>
      </c>
      <c r="U65" s="0" t="n">
        <f aca="false">LN(F65+1)</f>
        <v>5.70711026474888</v>
      </c>
      <c r="V65" s="0" t="n">
        <f aca="false">LN(G65+1)</f>
        <v>0</v>
      </c>
      <c r="W65" s="0" t="n">
        <f aca="false">LN(H65+1)</f>
        <v>0</v>
      </c>
      <c r="X65" s="0" t="n">
        <f aca="false">LN(I65+1)</f>
        <v>0</v>
      </c>
      <c r="Y65" s="0" t="n">
        <f aca="false">LN(J65+1)</f>
        <v>0.693147180559945</v>
      </c>
      <c r="Z65" s="0" t="n">
        <f aca="false">LN(K65+1)</f>
        <v>2.56494935746154</v>
      </c>
      <c r="AA65" s="0" t="n">
        <f aca="false">LN(L65+1)</f>
        <v>0.693147180559945</v>
      </c>
      <c r="AB65" s="0" t="n">
        <f aca="false">LN(M65+1)</f>
        <v>0</v>
      </c>
      <c r="AC65" s="0" t="n">
        <f aca="false">LN(N65+1)</f>
        <v>0</v>
      </c>
    </row>
    <row r="66" customFormat="false" ht="18" hidden="false" customHeight="false" outlineLevel="0" collapsed="false">
      <c r="A66" s="0" t="n">
        <v>200</v>
      </c>
      <c r="B66" s="0" t="n">
        <v>2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4</v>
      </c>
      <c r="K66" s="0" t="n">
        <v>7</v>
      </c>
      <c r="L66" s="0" t="n">
        <v>1</v>
      </c>
      <c r="M66" s="0" t="n">
        <v>0</v>
      </c>
      <c r="N66" s="0" t="n">
        <v>0</v>
      </c>
      <c r="P66" s="0" t="n">
        <f aca="false">LN(A66+1)</f>
        <v>5.30330490805908</v>
      </c>
      <c r="Q66" s="0" t="n">
        <f aca="false">LN(B66+1)</f>
        <v>1.09861228866811</v>
      </c>
      <c r="R66" s="0" t="n">
        <f aca="false">LN(C66+1)</f>
        <v>0</v>
      </c>
      <c r="S66" s="0" t="n">
        <f aca="false">LN(D66+1)</f>
        <v>0</v>
      </c>
      <c r="T66" s="0" t="n">
        <f aca="false">LN(E66+1)</f>
        <v>0</v>
      </c>
      <c r="U66" s="0" t="n">
        <f aca="false">LN(F66+1)</f>
        <v>0</v>
      </c>
      <c r="V66" s="0" t="n">
        <f aca="false">LN(G66+1)</f>
        <v>0</v>
      </c>
      <c r="W66" s="0" t="n">
        <f aca="false">LN(H66+1)</f>
        <v>0</v>
      </c>
      <c r="X66" s="0" t="n">
        <f aca="false">LN(I66+1)</f>
        <v>0</v>
      </c>
      <c r="Y66" s="0" t="n">
        <f aca="false">LN(J66+1)</f>
        <v>1.6094379124341</v>
      </c>
      <c r="Z66" s="0" t="n">
        <f aca="false">LN(K66+1)</f>
        <v>2.07944154167984</v>
      </c>
      <c r="AA66" s="0" t="n">
        <f aca="false">LN(L66+1)</f>
        <v>0.693147180559945</v>
      </c>
      <c r="AB66" s="0" t="n">
        <f aca="false">LN(M66+1)</f>
        <v>0</v>
      </c>
      <c r="AC66" s="0" t="n">
        <f aca="false">LN(N66+1)</f>
        <v>0</v>
      </c>
    </row>
    <row r="67" customFormat="false" ht="18" hidden="false" customHeight="false" outlineLevel="0" collapsed="false">
      <c r="A67" s="0" t="n">
        <v>800</v>
      </c>
      <c r="B67" s="0" t="n">
        <v>21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10</v>
      </c>
      <c r="L67" s="0" t="n">
        <v>10</v>
      </c>
      <c r="M67" s="0" t="n">
        <v>2</v>
      </c>
      <c r="N67" s="0" t="n">
        <v>0</v>
      </c>
      <c r="P67" s="0" t="n">
        <f aca="false">LN(A67+1)</f>
        <v>6.68586094706836</v>
      </c>
      <c r="Q67" s="0" t="n">
        <f aca="false">LN(B67+1)</f>
        <v>3.09104245335832</v>
      </c>
      <c r="R67" s="0" t="n">
        <f aca="false">LN(C67+1)</f>
        <v>0</v>
      </c>
      <c r="S67" s="0" t="n">
        <f aca="false">LN(D67+1)</f>
        <v>0</v>
      </c>
      <c r="T67" s="0" t="n">
        <f aca="false">LN(E67+1)</f>
        <v>0</v>
      </c>
      <c r="U67" s="0" t="n">
        <f aca="false">LN(F67+1)</f>
        <v>0</v>
      </c>
      <c r="V67" s="0" t="n">
        <f aca="false">LN(G67+1)</f>
        <v>0</v>
      </c>
      <c r="W67" s="0" t="n">
        <f aca="false">LN(H67+1)</f>
        <v>0</v>
      </c>
      <c r="X67" s="0" t="n">
        <f aca="false">LN(I67+1)</f>
        <v>0</v>
      </c>
      <c r="Y67" s="0" t="n">
        <f aca="false">LN(J67+1)</f>
        <v>0</v>
      </c>
      <c r="Z67" s="0" t="n">
        <f aca="false">LN(K67+1)</f>
        <v>2.39789527279837</v>
      </c>
      <c r="AA67" s="0" t="n">
        <f aca="false">LN(L67+1)</f>
        <v>2.39789527279837</v>
      </c>
      <c r="AB67" s="0" t="n">
        <f aca="false">LN(M67+1)</f>
        <v>1.09861228866811</v>
      </c>
      <c r="AC67" s="0" t="n">
        <f aca="false">LN(N67+1)</f>
        <v>0</v>
      </c>
    </row>
    <row r="68" customFormat="false" ht="18" hidden="false" customHeight="false" outlineLevel="0" collapsed="false">
      <c r="A68" s="0" t="n">
        <v>0</v>
      </c>
      <c r="B68" s="0" t="n">
        <v>6</v>
      </c>
      <c r="C68" s="0" t="n">
        <v>0</v>
      </c>
      <c r="D68" s="0" t="n">
        <v>2</v>
      </c>
      <c r="E68" s="0" t="n">
        <v>0</v>
      </c>
      <c r="F68" s="0" t="n">
        <v>40</v>
      </c>
      <c r="G68" s="0" t="n">
        <v>0</v>
      </c>
      <c r="H68" s="0" t="n">
        <v>0</v>
      </c>
      <c r="I68" s="0" t="n">
        <v>0</v>
      </c>
      <c r="J68" s="0" t="n">
        <v>6</v>
      </c>
      <c r="K68" s="0" t="n">
        <v>4</v>
      </c>
      <c r="L68" s="0" t="n">
        <v>2</v>
      </c>
      <c r="M68" s="0" t="n">
        <v>3</v>
      </c>
      <c r="N68" s="0" t="n">
        <v>0</v>
      </c>
      <c r="P68" s="0" t="n">
        <f aca="false">LN(A68+1)</f>
        <v>0</v>
      </c>
      <c r="Q68" s="0" t="n">
        <f aca="false">LN(B68+1)</f>
        <v>1.94591014905531</v>
      </c>
      <c r="R68" s="0" t="n">
        <f aca="false">LN(C68+1)</f>
        <v>0</v>
      </c>
      <c r="S68" s="0" t="n">
        <f aca="false">LN(D68+1)</f>
        <v>1.09861228866811</v>
      </c>
      <c r="T68" s="0" t="n">
        <f aca="false">LN(E68+1)</f>
        <v>0</v>
      </c>
      <c r="U68" s="0" t="n">
        <f aca="false">LN(F68+1)</f>
        <v>3.71357206670431</v>
      </c>
      <c r="V68" s="0" t="n">
        <f aca="false">LN(G68+1)</f>
        <v>0</v>
      </c>
      <c r="W68" s="0" t="n">
        <f aca="false">LN(H68+1)</f>
        <v>0</v>
      </c>
      <c r="X68" s="0" t="n">
        <f aca="false">LN(I68+1)</f>
        <v>0</v>
      </c>
      <c r="Y68" s="0" t="n">
        <f aca="false">LN(J68+1)</f>
        <v>1.94591014905531</v>
      </c>
      <c r="Z68" s="0" t="n">
        <f aca="false">LN(K68+1)</f>
        <v>1.6094379124341</v>
      </c>
      <c r="AA68" s="0" t="n">
        <f aca="false">LN(L68+1)</f>
        <v>1.09861228866811</v>
      </c>
      <c r="AB68" s="0" t="n">
        <f aca="false">LN(M68+1)</f>
        <v>1.38629436111989</v>
      </c>
      <c r="AC68" s="0" t="n">
        <f aca="false">LN(N68+1)</f>
        <v>0</v>
      </c>
    </row>
    <row r="69" customFormat="false" ht="18" hidden="false" customHeight="false" outlineLevel="0" collapsed="false">
      <c r="A69" s="0" t="n">
        <v>0</v>
      </c>
      <c r="B69" s="0" t="n">
        <v>9</v>
      </c>
      <c r="C69" s="0" t="n">
        <v>0</v>
      </c>
      <c r="D69" s="0" t="n">
        <v>0</v>
      </c>
      <c r="E69" s="0" t="n">
        <v>0</v>
      </c>
      <c r="F69" s="0" t="n">
        <v>300</v>
      </c>
      <c r="G69" s="0" t="n">
        <v>0</v>
      </c>
      <c r="H69" s="0" t="n">
        <v>0</v>
      </c>
      <c r="I69" s="0" t="n">
        <v>0</v>
      </c>
      <c r="J69" s="0" t="n">
        <v>1</v>
      </c>
      <c r="K69" s="0" t="n">
        <v>4</v>
      </c>
      <c r="L69" s="0" t="n">
        <v>0</v>
      </c>
      <c r="M69" s="0" t="n">
        <v>1</v>
      </c>
      <c r="N69" s="0" t="n">
        <v>0</v>
      </c>
      <c r="P69" s="0" t="n">
        <f aca="false">LN(A69+1)</f>
        <v>0</v>
      </c>
      <c r="Q69" s="0" t="n">
        <f aca="false">LN(B69+1)</f>
        <v>2.30258509299405</v>
      </c>
      <c r="R69" s="0" t="n">
        <f aca="false">LN(C69+1)</f>
        <v>0</v>
      </c>
      <c r="S69" s="0" t="n">
        <f aca="false">LN(D69+1)</f>
        <v>0</v>
      </c>
      <c r="T69" s="0" t="n">
        <f aca="false">LN(E69+1)</f>
        <v>0</v>
      </c>
      <c r="U69" s="0" t="n">
        <f aca="false">LN(F69+1)</f>
        <v>5.70711026474888</v>
      </c>
      <c r="V69" s="0" t="n">
        <f aca="false">LN(G69+1)</f>
        <v>0</v>
      </c>
      <c r="W69" s="0" t="n">
        <f aca="false">LN(H69+1)</f>
        <v>0</v>
      </c>
      <c r="X69" s="0" t="n">
        <f aca="false">LN(I69+1)</f>
        <v>0</v>
      </c>
      <c r="Y69" s="0" t="n">
        <f aca="false">LN(J69+1)</f>
        <v>0.693147180559945</v>
      </c>
      <c r="Z69" s="0" t="n">
        <f aca="false">LN(K69+1)</f>
        <v>1.6094379124341</v>
      </c>
      <c r="AA69" s="0" t="n">
        <f aca="false">LN(L69+1)</f>
        <v>0</v>
      </c>
      <c r="AB69" s="0" t="n">
        <f aca="false">LN(M69+1)</f>
        <v>0.693147180559945</v>
      </c>
      <c r="AC69" s="0" t="n">
        <f aca="false">LN(N69+1)</f>
        <v>0</v>
      </c>
    </row>
    <row r="70" customFormat="false" ht="18" hidden="false" customHeight="false" outlineLevel="0" collapsed="false">
      <c r="A70" s="0" t="n">
        <v>0</v>
      </c>
      <c r="B70" s="0" t="n">
        <v>1</v>
      </c>
      <c r="C70" s="0" t="n">
        <v>0</v>
      </c>
      <c r="D70" s="0" t="n">
        <v>1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4</v>
      </c>
      <c r="L70" s="0" t="n">
        <v>1</v>
      </c>
      <c r="M70" s="0" t="n">
        <v>2</v>
      </c>
      <c r="N70" s="0" t="n">
        <v>0</v>
      </c>
      <c r="P70" s="0" t="n">
        <f aca="false">LN(A70+1)</f>
        <v>0</v>
      </c>
      <c r="Q70" s="0" t="n">
        <f aca="false">LN(B70+1)</f>
        <v>0.693147180559945</v>
      </c>
      <c r="R70" s="0" t="n">
        <f aca="false">LN(C70+1)</f>
        <v>0</v>
      </c>
      <c r="S70" s="0" t="n">
        <f aca="false">LN(D70+1)</f>
        <v>0.693147180559945</v>
      </c>
      <c r="T70" s="0" t="n">
        <f aca="false">LN(E70+1)</f>
        <v>0</v>
      </c>
      <c r="U70" s="0" t="n">
        <f aca="false">LN(F70+1)</f>
        <v>0</v>
      </c>
      <c r="V70" s="0" t="n">
        <f aca="false">LN(G70+1)</f>
        <v>0</v>
      </c>
      <c r="W70" s="0" t="n">
        <f aca="false">LN(H70+1)</f>
        <v>0</v>
      </c>
      <c r="X70" s="0" t="n">
        <f aca="false">LN(I70+1)</f>
        <v>0</v>
      </c>
      <c r="Y70" s="0" t="n">
        <f aca="false">LN(J70+1)</f>
        <v>0</v>
      </c>
      <c r="Z70" s="0" t="n">
        <f aca="false">LN(K70+1)</f>
        <v>1.6094379124341</v>
      </c>
      <c r="AA70" s="0" t="n">
        <f aca="false">LN(L70+1)</f>
        <v>0.693147180559945</v>
      </c>
      <c r="AB70" s="0" t="n">
        <f aca="false">LN(M70+1)</f>
        <v>1.09861228866811</v>
      </c>
      <c r="AC70" s="0" t="n">
        <f aca="false">LN(N70+1)</f>
        <v>0</v>
      </c>
    </row>
    <row r="71" customFormat="false" ht="18" hidden="false" customHeight="false" outlineLevel="0" collapsed="false">
      <c r="A71" s="0" t="n">
        <v>0</v>
      </c>
      <c r="B71" s="0" t="n">
        <v>3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1</v>
      </c>
      <c r="K71" s="0" t="n">
        <v>4</v>
      </c>
      <c r="L71" s="0" t="n">
        <v>1</v>
      </c>
      <c r="M71" s="0" t="n">
        <v>3</v>
      </c>
      <c r="N71" s="0" t="n">
        <v>0</v>
      </c>
      <c r="P71" s="0" t="n">
        <f aca="false">LN(A71+1)</f>
        <v>0</v>
      </c>
      <c r="Q71" s="0" t="n">
        <f aca="false">LN(B71+1)</f>
        <v>1.38629436111989</v>
      </c>
      <c r="R71" s="0" t="n">
        <f aca="false">LN(C71+1)</f>
        <v>0</v>
      </c>
      <c r="S71" s="0" t="n">
        <f aca="false">LN(D71+1)</f>
        <v>0</v>
      </c>
      <c r="T71" s="0" t="n">
        <f aca="false">LN(E71+1)</f>
        <v>0</v>
      </c>
      <c r="U71" s="0" t="n">
        <f aca="false">LN(F71+1)</f>
        <v>0</v>
      </c>
      <c r="V71" s="0" t="n">
        <f aca="false">LN(G71+1)</f>
        <v>0</v>
      </c>
      <c r="W71" s="0" t="n">
        <f aca="false">LN(H71+1)</f>
        <v>0</v>
      </c>
      <c r="X71" s="0" t="n">
        <f aca="false">LN(I71+1)</f>
        <v>0</v>
      </c>
      <c r="Y71" s="0" t="n">
        <f aca="false">LN(J71+1)</f>
        <v>0.693147180559945</v>
      </c>
      <c r="Z71" s="0" t="n">
        <f aca="false">LN(K71+1)</f>
        <v>1.6094379124341</v>
      </c>
      <c r="AA71" s="0" t="n">
        <f aca="false">LN(L71+1)</f>
        <v>0.693147180559945</v>
      </c>
      <c r="AB71" s="0" t="n">
        <f aca="false">LN(M71+1)</f>
        <v>1.38629436111989</v>
      </c>
      <c r="AC71" s="0" t="n">
        <f aca="false">LN(N71+1)</f>
        <v>0</v>
      </c>
    </row>
    <row r="72" customFormat="false" ht="18" hidden="false" customHeight="false" outlineLevel="0" collapsed="false">
      <c r="A72" s="0" t="n">
        <v>0</v>
      </c>
      <c r="B72" s="0" t="n">
        <v>4</v>
      </c>
      <c r="C72" s="0" t="n">
        <v>0</v>
      </c>
      <c r="D72" s="0" t="n">
        <v>0</v>
      </c>
      <c r="E72" s="0" t="n">
        <v>0</v>
      </c>
      <c r="F72" s="0" t="n">
        <v>100</v>
      </c>
      <c r="G72" s="0" t="n">
        <v>0</v>
      </c>
      <c r="H72" s="0" t="n">
        <v>0</v>
      </c>
      <c r="I72" s="0" t="n">
        <v>0</v>
      </c>
      <c r="J72" s="0" t="n">
        <v>1</v>
      </c>
      <c r="K72" s="0" t="n">
        <v>0</v>
      </c>
      <c r="L72" s="0" t="n">
        <v>0</v>
      </c>
      <c r="M72" s="0" t="n">
        <v>0</v>
      </c>
      <c r="N72" s="0" t="n">
        <v>0</v>
      </c>
      <c r="P72" s="0" t="n">
        <f aca="false">LN(A72+1)</f>
        <v>0</v>
      </c>
      <c r="Q72" s="0" t="n">
        <f aca="false">LN(B72+1)</f>
        <v>1.6094379124341</v>
      </c>
      <c r="R72" s="0" t="n">
        <f aca="false">LN(C72+1)</f>
        <v>0</v>
      </c>
      <c r="S72" s="0" t="n">
        <f aca="false">LN(D72+1)</f>
        <v>0</v>
      </c>
      <c r="T72" s="0" t="n">
        <f aca="false">LN(E72+1)</f>
        <v>0</v>
      </c>
      <c r="U72" s="0" t="n">
        <f aca="false">LN(F72+1)</f>
        <v>4.61512051684126</v>
      </c>
      <c r="V72" s="0" t="n">
        <f aca="false">LN(G72+1)</f>
        <v>0</v>
      </c>
      <c r="W72" s="0" t="n">
        <f aca="false">LN(H72+1)</f>
        <v>0</v>
      </c>
      <c r="X72" s="0" t="n">
        <f aca="false">LN(I72+1)</f>
        <v>0</v>
      </c>
      <c r="Y72" s="0" t="n">
        <f aca="false">LN(J72+1)</f>
        <v>0.693147180559945</v>
      </c>
      <c r="Z72" s="0" t="n">
        <f aca="false">LN(K72+1)</f>
        <v>0</v>
      </c>
      <c r="AA72" s="0" t="n">
        <f aca="false">LN(L72+1)</f>
        <v>0</v>
      </c>
      <c r="AB72" s="0" t="n">
        <f aca="false">LN(M72+1)</f>
        <v>0</v>
      </c>
      <c r="AC72" s="0" t="n">
        <f aca="false">LN(N72+1)</f>
        <v>0</v>
      </c>
    </row>
    <row r="73" customFormat="false" ht="18" hidden="false" customHeight="false" outlineLevel="0" collapsed="false">
      <c r="A73" s="0" t="n">
        <v>0</v>
      </c>
      <c r="B73" s="0" t="n">
        <v>16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4</v>
      </c>
      <c r="L73" s="0" t="n">
        <v>5</v>
      </c>
      <c r="M73" s="0" t="n">
        <v>0</v>
      </c>
      <c r="N73" s="0" t="n">
        <v>0</v>
      </c>
      <c r="P73" s="0" t="n">
        <f aca="false">LN(A73+1)</f>
        <v>0</v>
      </c>
      <c r="Q73" s="0" t="n">
        <f aca="false">LN(B73+1)</f>
        <v>2.83321334405622</v>
      </c>
      <c r="R73" s="0" t="n">
        <f aca="false">LN(C73+1)</f>
        <v>0</v>
      </c>
      <c r="S73" s="0" t="n">
        <f aca="false">LN(D73+1)</f>
        <v>0</v>
      </c>
      <c r="T73" s="0" t="n">
        <f aca="false">LN(E73+1)</f>
        <v>0</v>
      </c>
      <c r="U73" s="0" t="n">
        <f aca="false">LN(F73+1)</f>
        <v>0</v>
      </c>
      <c r="V73" s="0" t="n">
        <f aca="false">LN(G73+1)</f>
        <v>0</v>
      </c>
      <c r="W73" s="0" t="n">
        <f aca="false">LN(H73+1)</f>
        <v>0</v>
      </c>
      <c r="X73" s="0" t="n">
        <f aca="false">LN(I73+1)</f>
        <v>0</v>
      </c>
      <c r="Y73" s="0" t="n">
        <f aca="false">LN(J73+1)</f>
        <v>0</v>
      </c>
      <c r="Z73" s="0" t="n">
        <f aca="false">LN(K73+1)</f>
        <v>1.6094379124341</v>
      </c>
      <c r="AA73" s="0" t="n">
        <f aca="false">LN(L73+1)</f>
        <v>1.79175946922806</v>
      </c>
      <c r="AB73" s="0" t="n">
        <f aca="false">LN(M73+1)</f>
        <v>0</v>
      </c>
      <c r="AC73" s="0" t="n">
        <f aca="false">LN(N73+1)</f>
        <v>0</v>
      </c>
    </row>
    <row r="74" customFormat="false" ht="18" hidden="false" customHeight="false" outlineLevel="0" collapsed="false">
      <c r="A74" s="0" t="n">
        <v>0</v>
      </c>
      <c r="B74" s="0" t="n">
        <v>7</v>
      </c>
      <c r="C74" s="0" t="n">
        <v>1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1</v>
      </c>
      <c r="K74" s="0" t="n">
        <v>2</v>
      </c>
      <c r="L74" s="0" t="n">
        <v>2</v>
      </c>
      <c r="M74" s="0" t="n">
        <v>10</v>
      </c>
      <c r="N74" s="0" t="n">
        <v>0</v>
      </c>
      <c r="P74" s="0" t="n">
        <f aca="false">LN(A74+1)</f>
        <v>0</v>
      </c>
      <c r="Q74" s="0" t="n">
        <f aca="false">LN(B74+1)</f>
        <v>2.07944154167984</v>
      </c>
      <c r="R74" s="0" t="n">
        <f aca="false">LN(C74+1)</f>
        <v>0.693147180559945</v>
      </c>
      <c r="S74" s="0" t="n">
        <f aca="false">LN(D74+1)</f>
        <v>0</v>
      </c>
      <c r="T74" s="0" t="n">
        <f aca="false">LN(E74+1)</f>
        <v>0</v>
      </c>
      <c r="U74" s="0" t="n">
        <f aca="false">LN(F74+1)</f>
        <v>0</v>
      </c>
      <c r="V74" s="0" t="n">
        <f aca="false">LN(G74+1)</f>
        <v>0</v>
      </c>
      <c r="W74" s="0" t="n">
        <f aca="false">LN(H74+1)</f>
        <v>0</v>
      </c>
      <c r="X74" s="0" t="n">
        <f aca="false">LN(I74+1)</f>
        <v>0</v>
      </c>
      <c r="Y74" s="0" t="n">
        <f aca="false">LN(J74+1)</f>
        <v>0.693147180559945</v>
      </c>
      <c r="Z74" s="0" t="n">
        <f aca="false">LN(K74+1)</f>
        <v>1.09861228866811</v>
      </c>
      <c r="AA74" s="0" t="n">
        <f aca="false">LN(L74+1)</f>
        <v>1.09861228866811</v>
      </c>
      <c r="AB74" s="0" t="n">
        <f aca="false">LN(M74+1)</f>
        <v>2.39789527279837</v>
      </c>
      <c r="AC74" s="0" t="n">
        <f aca="false">LN(N74+1)</f>
        <v>0</v>
      </c>
    </row>
    <row r="75" customFormat="false" ht="18" hidden="false" customHeight="false" outlineLevel="0" collapsed="false">
      <c r="A75" s="0" t="n">
        <v>0</v>
      </c>
      <c r="B75" s="0" t="n">
        <v>6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1</v>
      </c>
      <c r="K75" s="0" t="n">
        <v>3</v>
      </c>
      <c r="L75" s="0" t="n">
        <v>0</v>
      </c>
      <c r="M75" s="0" t="n">
        <v>0</v>
      </c>
      <c r="N75" s="0" t="n">
        <v>0</v>
      </c>
      <c r="P75" s="0" t="n">
        <f aca="false">LN(A75+1)</f>
        <v>0</v>
      </c>
      <c r="Q75" s="0" t="n">
        <f aca="false">LN(B75+1)</f>
        <v>1.94591014905531</v>
      </c>
      <c r="R75" s="0" t="n">
        <f aca="false">LN(C75+1)</f>
        <v>0</v>
      </c>
      <c r="S75" s="0" t="n">
        <f aca="false">LN(D75+1)</f>
        <v>0</v>
      </c>
      <c r="T75" s="0" t="n">
        <f aca="false">LN(E75+1)</f>
        <v>0</v>
      </c>
      <c r="U75" s="0" t="n">
        <f aca="false">LN(F75+1)</f>
        <v>0</v>
      </c>
      <c r="V75" s="0" t="n">
        <f aca="false">LN(G75+1)</f>
        <v>0</v>
      </c>
      <c r="W75" s="0" t="n">
        <f aca="false">LN(H75+1)</f>
        <v>0</v>
      </c>
      <c r="X75" s="0" t="n">
        <f aca="false">LN(I75+1)</f>
        <v>0</v>
      </c>
      <c r="Y75" s="0" t="n">
        <f aca="false">LN(J75+1)</f>
        <v>0.693147180559945</v>
      </c>
      <c r="Z75" s="0" t="n">
        <f aca="false">LN(K75+1)</f>
        <v>1.38629436111989</v>
      </c>
      <c r="AA75" s="0" t="n">
        <f aca="false">LN(L75+1)</f>
        <v>0</v>
      </c>
      <c r="AB75" s="0" t="n">
        <f aca="false">LN(M75+1)</f>
        <v>0</v>
      </c>
      <c r="AC75" s="0" t="n">
        <f aca="false">LN(N75+1)</f>
        <v>0</v>
      </c>
    </row>
    <row r="76" customFormat="false" ht="18" hidden="false" customHeight="false" outlineLevel="0" collapsed="false">
      <c r="A76" s="0" t="n">
        <v>0</v>
      </c>
      <c r="B76" s="0" t="n">
        <v>31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9</v>
      </c>
      <c r="L76" s="0" t="n">
        <v>9</v>
      </c>
      <c r="M76" s="0" t="n">
        <v>2</v>
      </c>
      <c r="N76" s="0" t="n">
        <v>0</v>
      </c>
      <c r="P76" s="0" t="n">
        <f aca="false">LN(A76+1)</f>
        <v>0</v>
      </c>
      <c r="Q76" s="0" t="n">
        <f aca="false">LN(B76+1)</f>
        <v>3.46573590279973</v>
      </c>
      <c r="R76" s="0" t="n">
        <f aca="false">LN(C76+1)</f>
        <v>0</v>
      </c>
      <c r="S76" s="0" t="n">
        <f aca="false">LN(D76+1)</f>
        <v>0</v>
      </c>
      <c r="T76" s="0" t="n">
        <f aca="false">LN(E76+1)</f>
        <v>0</v>
      </c>
      <c r="U76" s="0" t="n">
        <f aca="false">LN(F76+1)</f>
        <v>0</v>
      </c>
      <c r="V76" s="0" t="n">
        <f aca="false">LN(G76+1)</f>
        <v>0</v>
      </c>
      <c r="W76" s="0" t="n">
        <f aca="false">LN(H76+1)</f>
        <v>0</v>
      </c>
      <c r="X76" s="0" t="n">
        <f aca="false">LN(I76+1)</f>
        <v>0</v>
      </c>
      <c r="Y76" s="0" t="n">
        <f aca="false">LN(J76+1)</f>
        <v>0</v>
      </c>
      <c r="Z76" s="0" t="n">
        <f aca="false">LN(K76+1)</f>
        <v>2.30258509299405</v>
      </c>
      <c r="AA76" s="0" t="n">
        <f aca="false">LN(L76+1)</f>
        <v>2.30258509299405</v>
      </c>
      <c r="AB76" s="0" t="n">
        <f aca="false">LN(M76+1)</f>
        <v>1.09861228866811</v>
      </c>
      <c r="AC76" s="0" t="n">
        <f aca="false">LN(N76+1)</f>
        <v>0</v>
      </c>
    </row>
    <row r="77" customFormat="false" ht="18" hidden="false" customHeight="false" outlineLevel="0" collapsed="false">
      <c r="A77" s="0" t="n">
        <v>0</v>
      </c>
      <c r="B77" s="0" t="n">
        <v>9</v>
      </c>
      <c r="C77" s="0" t="n">
        <v>1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6</v>
      </c>
      <c r="L77" s="0" t="n">
        <v>6</v>
      </c>
      <c r="M77" s="0" t="n">
        <v>4</v>
      </c>
      <c r="N77" s="0" t="n">
        <v>0</v>
      </c>
      <c r="P77" s="0" t="n">
        <f aca="false">LN(A77+1)</f>
        <v>0</v>
      </c>
      <c r="Q77" s="0" t="n">
        <f aca="false">LN(B77+1)</f>
        <v>2.30258509299405</v>
      </c>
      <c r="R77" s="0" t="n">
        <f aca="false">LN(C77+1)</f>
        <v>0.693147180559945</v>
      </c>
      <c r="S77" s="0" t="n">
        <f aca="false">LN(D77+1)</f>
        <v>0</v>
      </c>
      <c r="T77" s="0" t="n">
        <f aca="false">LN(E77+1)</f>
        <v>0</v>
      </c>
      <c r="U77" s="0" t="n">
        <f aca="false">LN(F77+1)</f>
        <v>0</v>
      </c>
      <c r="V77" s="0" t="n">
        <f aca="false">LN(G77+1)</f>
        <v>0</v>
      </c>
      <c r="W77" s="0" t="n">
        <f aca="false">LN(H77+1)</f>
        <v>0</v>
      </c>
      <c r="X77" s="0" t="n">
        <f aca="false">LN(I77+1)</f>
        <v>0</v>
      </c>
      <c r="Y77" s="0" t="n">
        <f aca="false">LN(J77+1)</f>
        <v>0</v>
      </c>
      <c r="Z77" s="0" t="n">
        <f aca="false">LN(K77+1)</f>
        <v>1.94591014905531</v>
      </c>
      <c r="AA77" s="0" t="n">
        <f aca="false">LN(L77+1)</f>
        <v>1.94591014905531</v>
      </c>
      <c r="AB77" s="0" t="n">
        <f aca="false">LN(M77+1)</f>
        <v>1.6094379124341</v>
      </c>
      <c r="AC77" s="0" t="n">
        <f aca="false">LN(N77+1)</f>
        <v>0</v>
      </c>
    </row>
    <row r="78" customFormat="false" ht="18" hidden="false" customHeight="false" outlineLevel="0" collapsed="false">
      <c r="A78" s="0" t="n">
        <v>0</v>
      </c>
      <c r="B78" s="0" t="n">
        <v>5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1</v>
      </c>
      <c r="K78" s="0" t="n">
        <v>2</v>
      </c>
      <c r="L78" s="0" t="n">
        <v>0</v>
      </c>
      <c r="M78" s="0" t="n">
        <v>0</v>
      </c>
      <c r="N78" s="0" t="n">
        <v>0</v>
      </c>
      <c r="P78" s="0" t="n">
        <f aca="false">LN(A78+1)</f>
        <v>0</v>
      </c>
      <c r="Q78" s="0" t="n">
        <f aca="false">LN(B78+1)</f>
        <v>1.79175946922806</v>
      </c>
      <c r="R78" s="0" t="n">
        <f aca="false">LN(C78+1)</f>
        <v>0</v>
      </c>
      <c r="S78" s="0" t="n">
        <f aca="false">LN(D78+1)</f>
        <v>0</v>
      </c>
      <c r="T78" s="0" t="n">
        <f aca="false">LN(E78+1)</f>
        <v>0</v>
      </c>
      <c r="U78" s="0" t="n">
        <f aca="false">LN(F78+1)</f>
        <v>0</v>
      </c>
      <c r="V78" s="0" t="n">
        <f aca="false">LN(G78+1)</f>
        <v>0</v>
      </c>
      <c r="W78" s="0" t="n">
        <f aca="false">LN(H78+1)</f>
        <v>0</v>
      </c>
      <c r="X78" s="0" t="n">
        <f aca="false">LN(I78+1)</f>
        <v>0</v>
      </c>
      <c r="Y78" s="0" t="n">
        <f aca="false">LN(J78+1)</f>
        <v>0.693147180559945</v>
      </c>
      <c r="Z78" s="0" t="n">
        <f aca="false">LN(K78+1)</f>
        <v>1.09861228866811</v>
      </c>
      <c r="AA78" s="0" t="n">
        <f aca="false">LN(L78+1)</f>
        <v>0</v>
      </c>
      <c r="AB78" s="0" t="n">
        <f aca="false">LN(M78+1)</f>
        <v>0</v>
      </c>
      <c r="AC78" s="0" t="n">
        <f aca="false">LN(N78+1)</f>
        <v>0</v>
      </c>
    </row>
    <row r="79" customFormat="false" ht="18" hidden="false" customHeight="false" outlineLevel="0" collapsed="false">
      <c r="A79" s="0" t="n">
        <v>0</v>
      </c>
      <c r="B79" s="0" t="n">
        <v>12</v>
      </c>
      <c r="C79" s="0" t="n">
        <v>1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13</v>
      </c>
      <c r="L79" s="0" t="n">
        <v>13</v>
      </c>
      <c r="M79" s="0" t="n">
        <v>2</v>
      </c>
      <c r="N79" s="0" t="n">
        <v>0</v>
      </c>
      <c r="P79" s="0" t="n">
        <f aca="false">LN(A79+1)</f>
        <v>0</v>
      </c>
      <c r="Q79" s="0" t="n">
        <f aca="false">LN(B79+1)</f>
        <v>2.56494935746154</v>
      </c>
      <c r="R79" s="0" t="n">
        <f aca="false">LN(C79+1)</f>
        <v>0.693147180559945</v>
      </c>
      <c r="S79" s="0" t="n">
        <f aca="false">LN(D79+1)</f>
        <v>0</v>
      </c>
      <c r="T79" s="0" t="n">
        <f aca="false">LN(E79+1)</f>
        <v>0</v>
      </c>
      <c r="U79" s="0" t="n">
        <f aca="false">LN(F79+1)</f>
        <v>0</v>
      </c>
      <c r="V79" s="0" t="n">
        <f aca="false">LN(G79+1)</f>
        <v>0</v>
      </c>
      <c r="W79" s="0" t="n">
        <f aca="false">LN(H79+1)</f>
        <v>0</v>
      </c>
      <c r="X79" s="0" t="n">
        <f aca="false">LN(I79+1)</f>
        <v>0</v>
      </c>
      <c r="Y79" s="0" t="n">
        <f aca="false">LN(J79+1)</f>
        <v>0</v>
      </c>
      <c r="Z79" s="0" t="n">
        <f aca="false">LN(K79+1)</f>
        <v>2.63905732961526</v>
      </c>
      <c r="AA79" s="0" t="n">
        <f aca="false">LN(L79+1)</f>
        <v>2.63905732961526</v>
      </c>
      <c r="AB79" s="0" t="n">
        <f aca="false">LN(M79+1)</f>
        <v>1.09861228866811</v>
      </c>
      <c r="AC79" s="0" t="n">
        <f aca="false">LN(N79+1)</f>
        <v>0</v>
      </c>
    </row>
    <row r="80" customFormat="false" ht="18" hidden="false" customHeight="false" outlineLevel="0" collapsed="false">
      <c r="A80" s="0" t="n">
        <v>0</v>
      </c>
      <c r="B80" s="0" t="n">
        <v>1</v>
      </c>
      <c r="C80" s="0" t="n">
        <v>2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1</v>
      </c>
      <c r="I80" s="0" t="n">
        <v>0</v>
      </c>
      <c r="J80" s="0" t="n">
        <v>2</v>
      </c>
      <c r="K80" s="0" t="n">
        <v>4</v>
      </c>
      <c r="L80" s="0" t="n">
        <v>7</v>
      </c>
      <c r="M80" s="0" t="n">
        <v>1</v>
      </c>
      <c r="N80" s="0" t="n">
        <v>0</v>
      </c>
      <c r="P80" s="0" t="n">
        <f aca="false">LN(A80+1)</f>
        <v>0</v>
      </c>
      <c r="Q80" s="0" t="n">
        <f aca="false">LN(B80+1)</f>
        <v>0.693147180559945</v>
      </c>
      <c r="R80" s="0" t="n">
        <f aca="false">LN(C80+1)</f>
        <v>1.09861228866811</v>
      </c>
      <c r="S80" s="0" t="n">
        <f aca="false">LN(D80+1)</f>
        <v>0</v>
      </c>
      <c r="T80" s="0" t="n">
        <f aca="false">LN(E80+1)</f>
        <v>0</v>
      </c>
      <c r="U80" s="0" t="n">
        <f aca="false">LN(F80+1)</f>
        <v>0</v>
      </c>
      <c r="V80" s="0" t="n">
        <f aca="false">LN(G80+1)</f>
        <v>0</v>
      </c>
      <c r="W80" s="0" t="n">
        <f aca="false">LN(H80+1)</f>
        <v>0.693147180559945</v>
      </c>
      <c r="X80" s="0" t="n">
        <f aca="false">LN(I80+1)</f>
        <v>0</v>
      </c>
      <c r="Y80" s="0" t="n">
        <f aca="false">LN(J80+1)</f>
        <v>1.09861228866811</v>
      </c>
      <c r="Z80" s="0" t="n">
        <f aca="false">LN(K80+1)</f>
        <v>1.6094379124341</v>
      </c>
      <c r="AA80" s="0" t="n">
        <f aca="false">LN(L80+1)</f>
        <v>2.07944154167984</v>
      </c>
      <c r="AB80" s="0" t="n">
        <f aca="false">LN(M80+1)</f>
        <v>0.693147180559945</v>
      </c>
      <c r="AC80" s="0" t="n">
        <f aca="false">LN(N80+1)</f>
        <v>0</v>
      </c>
    </row>
    <row r="81" customFormat="false" ht="18" hidden="false" customHeight="false" outlineLevel="0" collapsed="false">
      <c r="A81" s="0" t="n">
        <v>0</v>
      </c>
      <c r="B81" s="0" t="n">
        <v>5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1</v>
      </c>
      <c r="K81" s="0" t="n">
        <v>3</v>
      </c>
      <c r="L81" s="0" t="n">
        <v>0</v>
      </c>
      <c r="M81" s="0" t="n">
        <v>0</v>
      </c>
      <c r="N81" s="0" t="n">
        <v>0</v>
      </c>
      <c r="P81" s="0" t="n">
        <f aca="false">LN(A81+1)</f>
        <v>0</v>
      </c>
      <c r="Q81" s="0" t="n">
        <f aca="false">LN(B81+1)</f>
        <v>1.79175946922806</v>
      </c>
      <c r="R81" s="0" t="n">
        <f aca="false">LN(C81+1)</f>
        <v>0</v>
      </c>
      <c r="S81" s="0" t="n">
        <f aca="false">LN(D81+1)</f>
        <v>0</v>
      </c>
      <c r="T81" s="0" t="n">
        <f aca="false">LN(E81+1)</f>
        <v>0</v>
      </c>
      <c r="U81" s="0" t="n">
        <f aca="false">LN(F81+1)</f>
        <v>0</v>
      </c>
      <c r="V81" s="0" t="n">
        <f aca="false">LN(G81+1)</f>
        <v>0</v>
      </c>
      <c r="W81" s="0" t="n">
        <f aca="false">LN(H81+1)</f>
        <v>0</v>
      </c>
      <c r="X81" s="0" t="n">
        <f aca="false">LN(I81+1)</f>
        <v>0</v>
      </c>
      <c r="Y81" s="0" t="n">
        <f aca="false">LN(J81+1)</f>
        <v>0.693147180559945</v>
      </c>
      <c r="Z81" s="0" t="n">
        <f aca="false">LN(K81+1)</f>
        <v>1.38629436111989</v>
      </c>
      <c r="AA81" s="0" t="n">
        <f aca="false">LN(L81+1)</f>
        <v>0</v>
      </c>
      <c r="AB81" s="0" t="n">
        <f aca="false">LN(M81+1)</f>
        <v>0</v>
      </c>
      <c r="AC81" s="0" t="n">
        <f aca="false">LN(N81+1)</f>
        <v>0</v>
      </c>
    </row>
    <row r="82" customFormat="false" ht="18" hidden="false" customHeight="false" outlineLevel="0" collapsed="false">
      <c r="A82" s="0" t="n">
        <v>0</v>
      </c>
      <c r="B82" s="0" t="n">
        <v>2</v>
      </c>
      <c r="C82" s="0" t="n">
        <v>2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1</v>
      </c>
      <c r="K82" s="0" t="n">
        <v>8</v>
      </c>
      <c r="L82" s="0" t="n">
        <v>5</v>
      </c>
      <c r="M82" s="0" t="n">
        <v>1</v>
      </c>
      <c r="N82" s="0" t="n">
        <v>0</v>
      </c>
      <c r="P82" s="0" t="n">
        <f aca="false">LN(A82+1)</f>
        <v>0</v>
      </c>
      <c r="Q82" s="0" t="n">
        <f aca="false">LN(B82+1)</f>
        <v>1.09861228866811</v>
      </c>
      <c r="R82" s="0" t="n">
        <f aca="false">LN(C82+1)</f>
        <v>1.09861228866811</v>
      </c>
      <c r="S82" s="0" t="n">
        <f aca="false">LN(D82+1)</f>
        <v>0</v>
      </c>
      <c r="T82" s="0" t="n">
        <f aca="false">LN(E82+1)</f>
        <v>0</v>
      </c>
      <c r="U82" s="0" t="n">
        <f aca="false">LN(F82+1)</f>
        <v>0</v>
      </c>
      <c r="V82" s="0" t="n">
        <f aca="false">LN(G82+1)</f>
        <v>0</v>
      </c>
      <c r="W82" s="0" t="n">
        <f aca="false">LN(H82+1)</f>
        <v>0</v>
      </c>
      <c r="X82" s="0" t="n">
        <f aca="false">LN(I82+1)</f>
        <v>0</v>
      </c>
      <c r="Y82" s="0" t="n">
        <f aca="false">LN(J82+1)</f>
        <v>0.693147180559945</v>
      </c>
      <c r="Z82" s="0" t="n">
        <f aca="false">LN(K82+1)</f>
        <v>2.19722457733622</v>
      </c>
      <c r="AA82" s="0" t="n">
        <f aca="false">LN(L82+1)</f>
        <v>1.79175946922806</v>
      </c>
      <c r="AB82" s="0" t="n">
        <f aca="false">LN(M82+1)</f>
        <v>0.693147180559945</v>
      </c>
      <c r="AC82" s="0" t="n">
        <f aca="false">LN(N82+1)</f>
        <v>0</v>
      </c>
    </row>
    <row r="83" customFormat="false" ht="18" hidden="false" customHeight="false" outlineLevel="0" collapsed="false">
      <c r="A83" s="0" t="n">
        <v>0</v>
      </c>
      <c r="B83" s="0" t="n">
        <v>2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2</v>
      </c>
      <c r="K83" s="0" t="n">
        <v>13</v>
      </c>
      <c r="L83" s="0" t="n">
        <v>6</v>
      </c>
      <c r="M83" s="0" t="n">
        <v>2</v>
      </c>
      <c r="N83" s="0" t="n">
        <v>0</v>
      </c>
      <c r="P83" s="0" t="n">
        <f aca="false">LN(A83+1)</f>
        <v>0</v>
      </c>
      <c r="Q83" s="0" t="n">
        <f aca="false">LN(B83+1)</f>
        <v>1.09861228866811</v>
      </c>
      <c r="R83" s="0" t="n">
        <f aca="false">LN(C83+1)</f>
        <v>0</v>
      </c>
      <c r="S83" s="0" t="n">
        <f aca="false">LN(D83+1)</f>
        <v>0</v>
      </c>
      <c r="T83" s="0" t="n">
        <f aca="false">LN(E83+1)</f>
        <v>0</v>
      </c>
      <c r="U83" s="0" t="n">
        <f aca="false">LN(F83+1)</f>
        <v>0</v>
      </c>
      <c r="V83" s="0" t="n">
        <f aca="false">LN(G83+1)</f>
        <v>0</v>
      </c>
      <c r="W83" s="0" t="n">
        <f aca="false">LN(H83+1)</f>
        <v>0</v>
      </c>
      <c r="X83" s="0" t="n">
        <f aca="false">LN(I83+1)</f>
        <v>0</v>
      </c>
      <c r="Y83" s="0" t="n">
        <f aca="false">LN(J83+1)</f>
        <v>1.09861228866811</v>
      </c>
      <c r="Z83" s="0" t="n">
        <f aca="false">LN(K83+1)</f>
        <v>2.63905732961526</v>
      </c>
      <c r="AA83" s="0" t="n">
        <f aca="false">LN(L83+1)</f>
        <v>1.94591014905531</v>
      </c>
      <c r="AB83" s="0" t="n">
        <f aca="false">LN(M83+1)</f>
        <v>1.09861228866811</v>
      </c>
      <c r="AC83" s="0" t="n">
        <f aca="false">LN(N83+1)</f>
        <v>0</v>
      </c>
    </row>
    <row r="84" customFormat="false" ht="18" hidden="false" customHeight="false" outlineLevel="0" collapsed="false">
      <c r="A84" s="0" t="n">
        <v>0</v>
      </c>
      <c r="B84" s="0" t="n">
        <v>2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1</v>
      </c>
      <c r="K84" s="0" t="n">
        <v>0</v>
      </c>
      <c r="L84" s="0" t="n">
        <v>0</v>
      </c>
      <c r="M84" s="0" t="n">
        <v>0</v>
      </c>
      <c r="N84" s="0" t="n">
        <v>0</v>
      </c>
      <c r="P84" s="0" t="n">
        <f aca="false">LN(A84+1)</f>
        <v>0</v>
      </c>
      <c r="Q84" s="0" t="n">
        <f aca="false">LN(B84+1)</f>
        <v>1.09861228866811</v>
      </c>
      <c r="R84" s="0" t="n">
        <f aca="false">LN(C84+1)</f>
        <v>0</v>
      </c>
      <c r="S84" s="0" t="n">
        <f aca="false">LN(D84+1)</f>
        <v>0</v>
      </c>
      <c r="T84" s="0" t="n">
        <f aca="false">LN(E84+1)</f>
        <v>0</v>
      </c>
      <c r="U84" s="0" t="n">
        <f aca="false">LN(F84+1)</f>
        <v>0</v>
      </c>
      <c r="V84" s="0" t="n">
        <f aca="false">LN(G84+1)</f>
        <v>0</v>
      </c>
      <c r="W84" s="0" t="n">
        <f aca="false">LN(H84+1)</f>
        <v>0</v>
      </c>
      <c r="X84" s="0" t="n">
        <f aca="false">LN(I84+1)</f>
        <v>0</v>
      </c>
      <c r="Y84" s="0" t="n">
        <f aca="false">LN(J84+1)</f>
        <v>0.693147180559945</v>
      </c>
      <c r="Z84" s="0" t="n">
        <f aca="false">LN(K84+1)</f>
        <v>0</v>
      </c>
      <c r="AA84" s="0" t="n">
        <f aca="false">LN(L84+1)</f>
        <v>0</v>
      </c>
      <c r="AB84" s="0" t="n">
        <f aca="false">LN(M84+1)</f>
        <v>0</v>
      </c>
      <c r="AC84" s="0" t="n">
        <f aca="false">LN(N84+1)</f>
        <v>0</v>
      </c>
    </row>
    <row r="85" customFormat="false" ht="18" hidden="false" customHeight="false" outlineLevel="0" collapsed="false">
      <c r="A85" s="0" t="n">
        <v>0</v>
      </c>
      <c r="B85" s="0" t="n">
        <v>30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14</v>
      </c>
      <c r="L85" s="0" t="n">
        <v>28</v>
      </c>
      <c r="M85" s="0" t="n">
        <v>5</v>
      </c>
      <c r="N85" s="0" t="n">
        <v>0</v>
      </c>
      <c r="P85" s="0" t="n">
        <f aca="false">LN(A85+1)</f>
        <v>0</v>
      </c>
      <c r="Q85" s="0" t="n">
        <f aca="false">LN(B85+1)</f>
        <v>3.43398720448515</v>
      </c>
      <c r="R85" s="0" t="n">
        <f aca="false">LN(C85+1)</f>
        <v>0</v>
      </c>
      <c r="S85" s="0" t="n">
        <f aca="false">LN(D85+1)</f>
        <v>0</v>
      </c>
      <c r="T85" s="0" t="n">
        <f aca="false">LN(E85+1)</f>
        <v>0</v>
      </c>
      <c r="U85" s="0" t="n">
        <f aca="false">LN(F85+1)</f>
        <v>0</v>
      </c>
      <c r="V85" s="0" t="n">
        <f aca="false">LN(G85+1)</f>
        <v>0</v>
      </c>
      <c r="W85" s="0" t="n">
        <f aca="false">LN(H85+1)</f>
        <v>0</v>
      </c>
      <c r="X85" s="0" t="n">
        <f aca="false">LN(I85+1)</f>
        <v>0</v>
      </c>
      <c r="Y85" s="0" t="n">
        <f aca="false">LN(J85+1)</f>
        <v>0</v>
      </c>
      <c r="Z85" s="0" t="n">
        <f aca="false">LN(K85+1)</f>
        <v>2.70805020110221</v>
      </c>
      <c r="AA85" s="0" t="n">
        <f aca="false">LN(L85+1)</f>
        <v>3.36729582998647</v>
      </c>
      <c r="AB85" s="0" t="n">
        <f aca="false">LN(M85+1)</f>
        <v>1.79175946922806</v>
      </c>
      <c r="AC85" s="0" t="n">
        <f aca="false">LN(N85+1)</f>
        <v>0</v>
      </c>
    </row>
    <row r="86" customFormat="false" ht="18" hidden="false" customHeight="false" outlineLevel="0" collapsed="false">
      <c r="A86" s="0" t="n">
        <v>0</v>
      </c>
      <c r="B86" s="0" t="n">
        <v>5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4</v>
      </c>
      <c r="L86" s="0" t="n">
        <v>7</v>
      </c>
      <c r="M86" s="0" t="n">
        <v>3</v>
      </c>
      <c r="N86" s="0" t="n">
        <v>0</v>
      </c>
      <c r="P86" s="0" t="n">
        <f aca="false">LN(A86+1)</f>
        <v>0</v>
      </c>
      <c r="Q86" s="0" t="n">
        <f aca="false">LN(B86+1)</f>
        <v>1.79175946922806</v>
      </c>
      <c r="R86" s="0" t="n">
        <f aca="false">LN(C86+1)</f>
        <v>0</v>
      </c>
      <c r="S86" s="0" t="n">
        <f aca="false">LN(D86+1)</f>
        <v>0</v>
      </c>
      <c r="T86" s="0" t="n">
        <f aca="false">LN(E86+1)</f>
        <v>0</v>
      </c>
      <c r="U86" s="0" t="n">
        <f aca="false">LN(F86+1)</f>
        <v>0</v>
      </c>
      <c r="V86" s="0" t="n">
        <f aca="false">LN(G86+1)</f>
        <v>0</v>
      </c>
      <c r="W86" s="0" t="n">
        <f aca="false">LN(H86+1)</f>
        <v>0</v>
      </c>
      <c r="X86" s="0" t="n">
        <f aca="false">LN(I86+1)</f>
        <v>0</v>
      </c>
      <c r="Y86" s="0" t="n">
        <f aca="false">LN(J86+1)</f>
        <v>0</v>
      </c>
      <c r="Z86" s="0" t="n">
        <f aca="false">LN(K86+1)</f>
        <v>1.6094379124341</v>
      </c>
      <c r="AA86" s="0" t="n">
        <f aca="false">LN(L86+1)</f>
        <v>2.07944154167984</v>
      </c>
      <c r="AB86" s="0" t="n">
        <f aca="false">LN(M86+1)</f>
        <v>1.38629436111989</v>
      </c>
      <c r="AC86" s="0" t="n">
        <f aca="false">LN(N86+1)</f>
        <v>0</v>
      </c>
    </row>
    <row r="87" customFormat="false" ht="18" hidden="false" customHeight="false" outlineLevel="0" collapsed="false">
      <c r="A87" s="0" t="n">
        <v>0</v>
      </c>
      <c r="B87" s="0" t="n">
        <v>13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1</v>
      </c>
      <c r="P87" s="0" t="n">
        <f aca="false">LN(A87+1)</f>
        <v>0</v>
      </c>
      <c r="Q87" s="0" t="n">
        <f aca="false">LN(B87+1)</f>
        <v>2.63905732961526</v>
      </c>
      <c r="R87" s="0" t="n">
        <f aca="false">LN(C87+1)</f>
        <v>0</v>
      </c>
      <c r="S87" s="0" t="n">
        <f aca="false">LN(D87+1)</f>
        <v>0</v>
      </c>
      <c r="T87" s="0" t="n">
        <f aca="false">LN(E87+1)</f>
        <v>0</v>
      </c>
      <c r="U87" s="0" t="n">
        <f aca="false">LN(F87+1)</f>
        <v>0</v>
      </c>
      <c r="V87" s="0" t="n">
        <f aca="false">LN(G87+1)</f>
        <v>0</v>
      </c>
      <c r="W87" s="0" t="n">
        <f aca="false">LN(H87+1)</f>
        <v>0</v>
      </c>
      <c r="X87" s="0" t="n">
        <f aca="false">LN(I87+1)</f>
        <v>0</v>
      </c>
      <c r="Y87" s="0" t="n">
        <f aca="false">LN(J87+1)</f>
        <v>0</v>
      </c>
      <c r="Z87" s="0" t="n">
        <f aca="false">LN(K87+1)</f>
        <v>0</v>
      </c>
      <c r="AA87" s="0" t="n">
        <f aca="false">LN(L87+1)</f>
        <v>0</v>
      </c>
      <c r="AB87" s="0" t="n">
        <f aca="false">LN(M87+1)</f>
        <v>0</v>
      </c>
      <c r="AC87" s="0" t="n">
        <f aca="false">LN(N87+1)</f>
        <v>0.693147180559945</v>
      </c>
    </row>
    <row r="88" customFormat="false" ht="18" hidden="false" customHeight="false" outlineLevel="0" collapsed="false">
      <c r="A88" s="0" t="n">
        <v>0</v>
      </c>
      <c r="B88" s="0" t="n">
        <v>1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12</v>
      </c>
      <c r="L88" s="0" t="n">
        <v>12</v>
      </c>
      <c r="M88" s="0" t="n">
        <v>0</v>
      </c>
      <c r="N88" s="0" t="n">
        <v>0</v>
      </c>
      <c r="P88" s="0" t="n">
        <f aca="false">LN(A88+1)</f>
        <v>0</v>
      </c>
      <c r="Q88" s="0" t="n">
        <f aca="false">LN(B88+1)</f>
        <v>0.693147180559945</v>
      </c>
      <c r="R88" s="0" t="n">
        <f aca="false">LN(C88+1)</f>
        <v>0</v>
      </c>
      <c r="S88" s="0" t="n">
        <f aca="false">LN(D88+1)</f>
        <v>0</v>
      </c>
      <c r="T88" s="0" t="n">
        <f aca="false">LN(E88+1)</f>
        <v>0</v>
      </c>
      <c r="U88" s="0" t="n">
        <f aca="false">LN(F88+1)</f>
        <v>0</v>
      </c>
      <c r="V88" s="0" t="n">
        <f aca="false">LN(G88+1)</f>
        <v>0</v>
      </c>
      <c r="W88" s="0" t="n">
        <f aca="false">LN(H88+1)</f>
        <v>0</v>
      </c>
      <c r="X88" s="0" t="n">
        <f aca="false">LN(I88+1)</f>
        <v>0</v>
      </c>
      <c r="Y88" s="0" t="n">
        <f aca="false">LN(J88+1)</f>
        <v>0</v>
      </c>
      <c r="Z88" s="0" t="n">
        <f aca="false">LN(K88+1)</f>
        <v>2.56494935746154</v>
      </c>
      <c r="AA88" s="0" t="n">
        <f aca="false">LN(L88+1)</f>
        <v>2.56494935746154</v>
      </c>
      <c r="AB88" s="0" t="n">
        <f aca="false">LN(M88+1)</f>
        <v>0</v>
      </c>
      <c r="AC88" s="0" t="n">
        <f aca="false">LN(N88+1)</f>
        <v>0</v>
      </c>
    </row>
    <row r="89" customFormat="false" ht="18" hidden="false" customHeight="false" outlineLevel="0" collapsed="false">
      <c r="A89" s="0" t="n">
        <v>0</v>
      </c>
      <c r="B89" s="0" t="n">
        <v>1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2</v>
      </c>
      <c r="L89" s="0" t="n">
        <v>11</v>
      </c>
      <c r="M89" s="0" t="n">
        <v>0</v>
      </c>
      <c r="N89" s="0" t="n">
        <v>1</v>
      </c>
      <c r="P89" s="0" t="n">
        <f aca="false">LN(A89+1)</f>
        <v>0</v>
      </c>
      <c r="Q89" s="0" t="n">
        <f aca="false">LN(B89+1)</f>
        <v>0.693147180559945</v>
      </c>
      <c r="R89" s="0" t="n">
        <f aca="false">LN(C89+1)</f>
        <v>0</v>
      </c>
      <c r="S89" s="0" t="n">
        <f aca="false">LN(D89+1)</f>
        <v>0</v>
      </c>
      <c r="T89" s="0" t="n">
        <f aca="false">LN(E89+1)</f>
        <v>0</v>
      </c>
      <c r="U89" s="0" t="n">
        <f aca="false">LN(F89+1)</f>
        <v>0</v>
      </c>
      <c r="V89" s="0" t="n">
        <f aca="false">LN(G89+1)</f>
        <v>0</v>
      </c>
      <c r="W89" s="0" t="n">
        <f aca="false">LN(H89+1)</f>
        <v>0</v>
      </c>
      <c r="X89" s="0" t="n">
        <f aca="false">LN(I89+1)</f>
        <v>0</v>
      </c>
      <c r="Y89" s="0" t="n">
        <f aca="false">LN(J89+1)</f>
        <v>0</v>
      </c>
      <c r="Z89" s="0" t="n">
        <f aca="false">LN(K89+1)</f>
        <v>1.09861228866811</v>
      </c>
      <c r="AA89" s="0" t="n">
        <f aca="false">LN(L89+1)</f>
        <v>2.484906649788</v>
      </c>
      <c r="AB89" s="0" t="n">
        <f aca="false">LN(M89+1)</f>
        <v>0</v>
      </c>
      <c r="AC89" s="0" t="n">
        <f aca="false">LN(N89+1)</f>
        <v>0.693147180559945</v>
      </c>
    </row>
    <row r="90" customFormat="false" ht="18" hidden="false" customHeight="false" outlineLevel="0" collapsed="false">
      <c r="A90" s="0" t="n">
        <v>0</v>
      </c>
      <c r="B90" s="0" t="n">
        <v>4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P90" s="0" t="n">
        <f aca="false">LN(A90+1)</f>
        <v>0</v>
      </c>
      <c r="Q90" s="0" t="n">
        <f aca="false">LN(B90+1)</f>
        <v>1.6094379124341</v>
      </c>
      <c r="R90" s="0" t="n">
        <f aca="false">LN(C90+1)</f>
        <v>0</v>
      </c>
      <c r="S90" s="0" t="n">
        <f aca="false">LN(D90+1)</f>
        <v>0</v>
      </c>
      <c r="T90" s="0" t="n">
        <f aca="false">LN(E90+1)</f>
        <v>0</v>
      </c>
      <c r="U90" s="0" t="n">
        <f aca="false">LN(F90+1)</f>
        <v>0</v>
      </c>
      <c r="V90" s="0" t="n">
        <f aca="false">LN(G90+1)</f>
        <v>0</v>
      </c>
      <c r="W90" s="0" t="n">
        <f aca="false">LN(H90+1)</f>
        <v>0</v>
      </c>
      <c r="X90" s="0" t="n">
        <f aca="false">LN(I90+1)</f>
        <v>0</v>
      </c>
      <c r="Y90" s="0" t="n">
        <f aca="false">LN(J90+1)</f>
        <v>0</v>
      </c>
      <c r="Z90" s="0" t="n">
        <f aca="false">LN(K90+1)</f>
        <v>0</v>
      </c>
      <c r="AA90" s="0" t="n">
        <f aca="false">LN(L90+1)</f>
        <v>0</v>
      </c>
      <c r="AB90" s="0" t="n">
        <f aca="false">LN(M90+1)</f>
        <v>0</v>
      </c>
      <c r="AC90" s="0" t="n">
        <f aca="false">LN(N90+1)</f>
        <v>0</v>
      </c>
    </row>
    <row r="91" customFormat="false" ht="18" hidden="false" customHeight="false" outlineLevel="0" collapsed="false">
      <c r="A91" s="0" t="n">
        <v>0</v>
      </c>
      <c r="B91" s="0" t="n">
        <v>1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4</v>
      </c>
      <c r="L91" s="0" t="n">
        <v>6</v>
      </c>
      <c r="M91" s="0" t="n">
        <v>6</v>
      </c>
      <c r="N91" s="0" t="n">
        <v>1</v>
      </c>
      <c r="P91" s="0" t="n">
        <f aca="false">LN(A91+1)</f>
        <v>0</v>
      </c>
      <c r="Q91" s="0" t="n">
        <f aca="false">LN(B91+1)</f>
        <v>0.693147180559945</v>
      </c>
      <c r="R91" s="0" t="n">
        <f aca="false">LN(C91+1)</f>
        <v>0</v>
      </c>
      <c r="S91" s="0" t="n">
        <f aca="false">LN(D91+1)</f>
        <v>0</v>
      </c>
      <c r="T91" s="0" t="n">
        <f aca="false">LN(E91+1)</f>
        <v>0</v>
      </c>
      <c r="U91" s="0" t="n">
        <f aca="false">LN(F91+1)</f>
        <v>0</v>
      </c>
      <c r="V91" s="0" t="n">
        <f aca="false">LN(G91+1)</f>
        <v>0</v>
      </c>
      <c r="W91" s="0" t="n">
        <f aca="false">LN(H91+1)</f>
        <v>0</v>
      </c>
      <c r="X91" s="0" t="n">
        <f aca="false">LN(I91+1)</f>
        <v>0</v>
      </c>
      <c r="Y91" s="0" t="n">
        <f aca="false">LN(J91+1)</f>
        <v>0</v>
      </c>
      <c r="Z91" s="0" t="n">
        <f aca="false">LN(K91+1)</f>
        <v>1.6094379124341</v>
      </c>
      <c r="AA91" s="0" t="n">
        <f aca="false">LN(L91+1)</f>
        <v>1.94591014905531</v>
      </c>
      <c r="AB91" s="0" t="n">
        <f aca="false">LN(M91+1)</f>
        <v>1.94591014905531</v>
      </c>
      <c r="AC91" s="0" t="n">
        <f aca="false">LN(N91+1)</f>
        <v>0.693147180559945</v>
      </c>
    </row>
    <row r="92" customFormat="false" ht="18" hidden="false" customHeight="false" outlineLevel="0" collapsed="false">
      <c r="A92" s="0" t="n">
        <v>0</v>
      </c>
      <c r="B92" s="0" t="n">
        <v>1</v>
      </c>
      <c r="C92" s="0" t="n">
        <v>1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6</v>
      </c>
      <c r="L92" s="0" t="n">
        <v>0</v>
      </c>
      <c r="M92" s="0" t="n">
        <v>0</v>
      </c>
      <c r="N92" s="0" t="n">
        <v>0</v>
      </c>
      <c r="P92" s="0" t="n">
        <f aca="false">LN(A92+1)</f>
        <v>0</v>
      </c>
      <c r="Q92" s="0" t="n">
        <f aca="false">LN(B92+1)</f>
        <v>0.693147180559945</v>
      </c>
      <c r="R92" s="0" t="n">
        <f aca="false">LN(C92+1)</f>
        <v>0.693147180559945</v>
      </c>
      <c r="S92" s="0" t="n">
        <f aca="false">LN(D92+1)</f>
        <v>0</v>
      </c>
      <c r="T92" s="0" t="n">
        <f aca="false">LN(E92+1)</f>
        <v>0</v>
      </c>
      <c r="U92" s="0" t="n">
        <f aca="false">LN(F92+1)</f>
        <v>0</v>
      </c>
      <c r="V92" s="0" t="n">
        <f aca="false">LN(G92+1)</f>
        <v>0</v>
      </c>
      <c r="W92" s="0" t="n">
        <f aca="false">LN(H92+1)</f>
        <v>0</v>
      </c>
      <c r="X92" s="0" t="n">
        <f aca="false">LN(I92+1)</f>
        <v>0</v>
      </c>
      <c r="Y92" s="0" t="n">
        <f aca="false">LN(J92+1)</f>
        <v>0</v>
      </c>
      <c r="Z92" s="0" t="n">
        <f aca="false">LN(K92+1)</f>
        <v>1.94591014905531</v>
      </c>
      <c r="AA92" s="0" t="n">
        <f aca="false">LN(L92+1)</f>
        <v>0</v>
      </c>
      <c r="AB92" s="0" t="n">
        <f aca="false">LN(M92+1)</f>
        <v>0</v>
      </c>
      <c r="AC92" s="0" t="n">
        <f aca="false">LN(N92+1)</f>
        <v>0</v>
      </c>
    </row>
    <row r="93" customFormat="false" ht="18" hidden="false" customHeight="false" outlineLevel="0" collapsed="false">
      <c r="A93" s="0" t="n">
        <v>0</v>
      </c>
      <c r="B93" s="0" t="n">
        <v>3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1</v>
      </c>
      <c r="K93" s="0" t="n">
        <v>1</v>
      </c>
      <c r="L93" s="0" t="n">
        <v>0</v>
      </c>
      <c r="M93" s="0" t="n">
        <v>0</v>
      </c>
      <c r="N93" s="0" t="n">
        <v>0</v>
      </c>
      <c r="P93" s="0" t="n">
        <f aca="false">LN(A93+1)</f>
        <v>0</v>
      </c>
      <c r="Q93" s="0" t="n">
        <f aca="false">LN(B93+1)</f>
        <v>1.38629436111989</v>
      </c>
      <c r="R93" s="0" t="n">
        <f aca="false">LN(C93+1)</f>
        <v>0</v>
      </c>
      <c r="S93" s="0" t="n">
        <f aca="false">LN(D93+1)</f>
        <v>0</v>
      </c>
      <c r="T93" s="0" t="n">
        <f aca="false">LN(E93+1)</f>
        <v>0</v>
      </c>
      <c r="U93" s="0" t="n">
        <f aca="false">LN(F93+1)</f>
        <v>0</v>
      </c>
      <c r="V93" s="0" t="n">
        <f aca="false">LN(G93+1)</f>
        <v>0</v>
      </c>
      <c r="W93" s="0" t="n">
        <f aca="false">LN(H93+1)</f>
        <v>0</v>
      </c>
      <c r="X93" s="0" t="n">
        <f aca="false">LN(I93+1)</f>
        <v>0</v>
      </c>
      <c r="Y93" s="0" t="n">
        <f aca="false">LN(J93+1)</f>
        <v>0.693147180559945</v>
      </c>
      <c r="Z93" s="0" t="n">
        <f aca="false">LN(K93+1)</f>
        <v>0.693147180559945</v>
      </c>
      <c r="AA93" s="0" t="n">
        <f aca="false">LN(L93+1)</f>
        <v>0</v>
      </c>
      <c r="AB93" s="0" t="n">
        <f aca="false">LN(M93+1)</f>
        <v>0</v>
      </c>
      <c r="AC93" s="0" t="n">
        <f aca="false">LN(N93+1)</f>
        <v>0</v>
      </c>
    </row>
    <row r="94" customFormat="false" ht="18" hidden="false" customHeight="false" outlineLevel="0" collapsed="false">
      <c r="A94" s="0" t="n">
        <v>0</v>
      </c>
      <c r="B94" s="0" t="n">
        <v>1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12</v>
      </c>
      <c r="L94" s="0" t="n">
        <v>13</v>
      </c>
      <c r="M94" s="0" t="n">
        <v>2</v>
      </c>
      <c r="N94" s="0" t="n">
        <v>0</v>
      </c>
      <c r="P94" s="0" t="n">
        <f aca="false">LN(A94+1)</f>
        <v>0</v>
      </c>
      <c r="Q94" s="0" t="n">
        <f aca="false">LN(B94+1)</f>
        <v>0.693147180559945</v>
      </c>
      <c r="R94" s="0" t="n">
        <f aca="false">LN(C94+1)</f>
        <v>0</v>
      </c>
      <c r="S94" s="0" t="n">
        <f aca="false">LN(D94+1)</f>
        <v>0</v>
      </c>
      <c r="T94" s="0" t="n">
        <f aca="false">LN(E94+1)</f>
        <v>0</v>
      </c>
      <c r="U94" s="0" t="n">
        <f aca="false">LN(F94+1)</f>
        <v>0</v>
      </c>
      <c r="V94" s="0" t="n">
        <f aca="false">LN(G94+1)</f>
        <v>0</v>
      </c>
      <c r="W94" s="0" t="n">
        <f aca="false">LN(H94+1)</f>
        <v>0</v>
      </c>
      <c r="X94" s="0" t="n">
        <f aca="false">LN(I94+1)</f>
        <v>0</v>
      </c>
      <c r="Y94" s="0" t="n">
        <f aca="false">LN(J94+1)</f>
        <v>0</v>
      </c>
      <c r="Z94" s="0" t="n">
        <f aca="false">LN(K94+1)</f>
        <v>2.56494935746154</v>
      </c>
      <c r="AA94" s="0" t="n">
        <f aca="false">LN(L94+1)</f>
        <v>2.63905732961526</v>
      </c>
      <c r="AB94" s="0" t="n">
        <f aca="false">LN(M94+1)</f>
        <v>1.09861228866811</v>
      </c>
      <c r="AC94" s="0" t="n">
        <f aca="false">LN(N94+1)</f>
        <v>0</v>
      </c>
    </row>
    <row r="95" customFormat="false" ht="18" hidden="false" customHeight="false" outlineLevel="0" collapsed="false">
      <c r="A95" s="0" t="n">
        <v>0</v>
      </c>
      <c r="B95" s="0" t="n">
        <v>0</v>
      </c>
      <c r="C95" s="0" t="n">
        <v>2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4</v>
      </c>
      <c r="L95" s="0" t="n">
        <v>4</v>
      </c>
      <c r="M95" s="0" t="n">
        <v>1</v>
      </c>
      <c r="N95" s="0" t="n">
        <v>0</v>
      </c>
      <c r="P95" s="0" t="n">
        <f aca="false">LN(A95+1)</f>
        <v>0</v>
      </c>
      <c r="Q95" s="0" t="n">
        <f aca="false">LN(B95+1)</f>
        <v>0</v>
      </c>
      <c r="R95" s="0" t="n">
        <f aca="false">LN(C95+1)</f>
        <v>1.09861228866811</v>
      </c>
      <c r="S95" s="0" t="n">
        <f aca="false">LN(D95+1)</f>
        <v>0</v>
      </c>
      <c r="T95" s="0" t="n">
        <f aca="false">LN(E95+1)</f>
        <v>0</v>
      </c>
      <c r="U95" s="0" t="n">
        <f aca="false">LN(F95+1)</f>
        <v>0</v>
      </c>
      <c r="V95" s="0" t="n">
        <f aca="false">LN(G95+1)</f>
        <v>0</v>
      </c>
      <c r="W95" s="0" t="n">
        <f aca="false">LN(H95+1)</f>
        <v>0</v>
      </c>
      <c r="X95" s="0" t="n">
        <f aca="false">LN(I95+1)</f>
        <v>0</v>
      </c>
      <c r="Y95" s="0" t="n">
        <f aca="false">LN(J95+1)</f>
        <v>0</v>
      </c>
      <c r="Z95" s="0" t="n">
        <f aca="false">LN(K95+1)</f>
        <v>1.6094379124341</v>
      </c>
      <c r="AA95" s="0" t="n">
        <f aca="false">LN(L95+1)</f>
        <v>1.6094379124341</v>
      </c>
      <c r="AB95" s="0" t="n">
        <f aca="false">LN(M95+1)</f>
        <v>0.693147180559945</v>
      </c>
      <c r="AC95" s="0" t="n">
        <f aca="false">LN(N95+1)</f>
        <v>0</v>
      </c>
    </row>
    <row r="96" customFormat="false" ht="18" hidden="false" customHeight="false" outlineLevel="0" collapsed="false">
      <c r="A96" s="0" t="n">
        <v>0</v>
      </c>
      <c r="B96" s="0" t="n">
        <v>7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2</v>
      </c>
      <c r="K96" s="0" t="n">
        <v>8</v>
      </c>
      <c r="L96" s="0" t="n">
        <v>0</v>
      </c>
      <c r="M96" s="0" t="n">
        <v>1</v>
      </c>
      <c r="N96" s="0" t="n">
        <v>1</v>
      </c>
      <c r="P96" s="0" t="n">
        <f aca="false">LN(A96+1)</f>
        <v>0</v>
      </c>
      <c r="Q96" s="0" t="n">
        <f aca="false">LN(B96+1)</f>
        <v>2.07944154167984</v>
      </c>
      <c r="R96" s="0" t="n">
        <f aca="false">LN(C96+1)</f>
        <v>0</v>
      </c>
      <c r="S96" s="0" t="n">
        <f aca="false">LN(D96+1)</f>
        <v>0</v>
      </c>
      <c r="T96" s="0" t="n">
        <f aca="false">LN(E96+1)</f>
        <v>0</v>
      </c>
      <c r="U96" s="0" t="n">
        <f aca="false">LN(F96+1)</f>
        <v>0</v>
      </c>
      <c r="V96" s="0" t="n">
        <f aca="false">LN(G96+1)</f>
        <v>0</v>
      </c>
      <c r="W96" s="0" t="n">
        <f aca="false">LN(H96+1)</f>
        <v>0</v>
      </c>
      <c r="X96" s="0" t="n">
        <f aca="false">LN(I96+1)</f>
        <v>0</v>
      </c>
      <c r="Y96" s="0" t="n">
        <f aca="false">LN(J96+1)</f>
        <v>1.09861228866811</v>
      </c>
      <c r="Z96" s="0" t="n">
        <f aca="false">LN(K96+1)</f>
        <v>2.19722457733622</v>
      </c>
      <c r="AA96" s="0" t="n">
        <f aca="false">LN(L96+1)</f>
        <v>0</v>
      </c>
      <c r="AB96" s="0" t="n">
        <f aca="false">LN(M96+1)</f>
        <v>0.693147180559945</v>
      </c>
      <c r="AC96" s="0" t="n">
        <f aca="false">LN(N96+1)</f>
        <v>0.693147180559945</v>
      </c>
    </row>
    <row r="97" customFormat="false" ht="18" hidden="false" customHeight="false" outlineLevel="0" collapsed="false">
      <c r="A97" s="0" t="n">
        <v>0</v>
      </c>
      <c r="B97" s="0" t="n">
        <v>11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32</v>
      </c>
      <c r="L97" s="0" t="n">
        <v>4</v>
      </c>
      <c r="M97" s="0" t="n">
        <v>4</v>
      </c>
      <c r="N97" s="0" t="n">
        <v>0</v>
      </c>
      <c r="P97" s="0" t="n">
        <f aca="false">LN(A97+1)</f>
        <v>0</v>
      </c>
      <c r="Q97" s="0" t="n">
        <f aca="false">LN(B97+1)</f>
        <v>2.484906649788</v>
      </c>
      <c r="R97" s="0" t="n">
        <f aca="false">LN(C97+1)</f>
        <v>0</v>
      </c>
      <c r="S97" s="0" t="n">
        <f aca="false">LN(D97+1)</f>
        <v>0</v>
      </c>
      <c r="T97" s="0" t="n">
        <f aca="false">LN(E97+1)</f>
        <v>0</v>
      </c>
      <c r="U97" s="0" t="n">
        <f aca="false">LN(F97+1)</f>
        <v>0</v>
      </c>
      <c r="V97" s="0" t="n">
        <f aca="false">LN(G97+1)</f>
        <v>0</v>
      </c>
      <c r="W97" s="0" t="n">
        <f aca="false">LN(H97+1)</f>
        <v>0</v>
      </c>
      <c r="X97" s="0" t="n">
        <f aca="false">LN(I97+1)</f>
        <v>0</v>
      </c>
      <c r="Y97" s="0" t="n">
        <f aca="false">LN(J97+1)</f>
        <v>0</v>
      </c>
      <c r="Z97" s="0" t="n">
        <f aca="false">LN(K97+1)</f>
        <v>3.49650756146648</v>
      </c>
      <c r="AA97" s="0" t="n">
        <f aca="false">LN(L97+1)</f>
        <v>1.6094379124341</v>
      </c>
      <c r="AB97" s="0" t="n">
        <f aca="false">LN(M97+1)</f>
        <v>1.6094379124341</v>
      </c>
      <c r="AC97" s="0" t="n">
        <f aca="false">LN(N97+1)</f>
        <v>0</v>
      </c>
    </row>
    <row r="98" customFormat="false" ht="18" hidden="false" customHeight="false" outlineLevel="0" collapsed="false">
      <c r="A98" s="0" t="n">
        <v>0</v>
      </c>
      <c r="B98" s="0" t="n">
        <v>1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7</v>
      </c>
      <c r="L98" s="0" t="n">
        <v>1</v>
      </c>
      <c r="M98" s="0" t="n">
        <v>0</v>
      </c>
      <c r="N98" s="0" t="n">
        <v>0</v>
      </c>
      <c r="P98" s="0" t="n">
        <f aca="false">LN(A98+1)</f>
        <v>0</v>
      </c>
      <c r="Q98" s="0" t="n">
        <f aca="false">LN(B98+1)</f>
        <v>0.693147180559945</v>
      </c>
      <c r="R98" s="0" t="n">
        <f aca="false">LN(C98+1)</f>
        <v>0</v>
      </c>
      <c r="S98" s="0" t="n">
        <f aca="false">LN(D98+1)</f>
        <v>0</v>
      </c>
      <c r="T98" s="0" t="n">
        <f aca="false">LN(E98+1)</f>
        <v>0</v>
      </c>
      <c r="U98" s="0" t="n">
        <f aca="false">LN(F98+1)</f>
        <v>0</v>
      </c>
      <c r="V98" s="0" t="n">
        <f aca="false">LN(G98+1)</f>
        <v>0</v>
      </c>
      <c r="W98" s="0" t="n">
        <f aca="false">LN(H98+1)</f>
        <v>0</v>
      </c>
      <c r="X98" s="0" t="n">
        <f aca="false">LN(I98+1)</f>
        <v>0</v>
      </c>
      <c r="Y98" s="0" t="n">
        <f aca="false">LN(J98+1)</f>
        <v>0</v>
      </c>
      <c r="Z98" s="0" t="n">
        <f aca="false">LN(K98+1)</f>
        <v>2.07944154167984</v>
      </c>
      <c r="AA98" s="0" t="n">
        <f aca="false">LN(L98+1)</f>
        <v>0.693147180559945</v>
      </c>
      <c r="AB98" s="0" t="n">
        <f aca="false">LN(M98+1)</f>
        <v>0</v>
      </c>
      <c r="AC98" s="0" t="n">
        <f aca="false">LN(N98+1)</f>
        <v>0</v>
      </c>
    </row>
    <row r="99" customFormat="false" ht="18" hidden="false" customHeight="false" outlineLevel="0" collapsed="false">
      <c r="A99" s="0" t="n">
        <v>0</v>
      </c>
      <c r="B99" s="0" t="n">
        <v>6</v>
      </c>
      <c r="C99" s="0" t="n">
        <v>0</v>
      </c>
      <c r="D99" s="0" t="n">
        <v>1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12</v>
      </c>
      <c r="L99" s="0" t="n">
        <v>0</v>
      </c>
      <c r="M99" s="0" t="n">
        <v>0</v>
      </c>
      <c r="N99" s="0" t="n">
        <v>0</v>
      </c>
      <c r="P99" s="0" t="n">
        <f aca="false">LN(A99+1)</f>
        <v>0</v>
      </c>
      <c r="Q99" s="0" t="n">
        <f aca="false">LN(B99+1)</f>
        <v>1.94591014905531</v>
      </c>
      <c r="R99" s="0" t="n">
        <f aca="false">LN(C99+1)</f>
        <v>0</v>
      </c>
      <c r="S99" s="0" t="n">
        <f aca="false">LN(D99+1)</f>
        <v>0.693147180559945</v>
      </c>
      <c r="T99" s="0" t="n">
        <f aca="false">LN(E99+1)</f>
        <v>0</v>
      </c>
      <c r="U99" s="0" t="n">
        <f aca="false">LN(F99+1)</f>
        <v>0</v>
      </c>
      <c r="V99" s="0" t="n">
        <f aca="false">LN(G99+1)</f>
        <v>0</v>
      </c>
      <c r="W99" s="0" t="n">
        <f aca="false">LN(H99+1)</f>
        <v>0</v>
      </c>
      <c r="X99" s="0" t="n">
        <f aca="false">LN(I99+1)</f>
        <v>0</v>
      </c>
      <c r="Y99" s="0" t="n">
        <f aca="false">LN(J99+1)</f>
        <v>0</v>
      </c>
      <c r="Z99" s="0" t="n">
        <f aca="false">LN(K99+1)</f>
        <v>2.56494935746154</v>
      </c>
      <c r="AA99" s="0" t="n">
        <f aca="false">LN(L99+1)</f>
        <v>0</v>
      </c>
      <c r="AB99" s="0" t="n">
        <f aca="false">LN(M99+1)</f>
        <v>0</v>
      </c>
      <c r="AC99" s="0" t="n">
        <f aca="false">LN(N99+1)</f>
        <v>0</v>
      </c>
    </row>
    <row r="100" customFormat="false" ht="18" hidden="false" customHeight="false" outlineLevel="0" collapsed="false">
      <c r="A100" s="0" t="n">
        <v>0</v>
      </c>
      <c r="B100" s="0" t="n">
        <v>4</v>
      </c>
      <c r="C100" s="0" t="n">
        <v>3</v>
      </c>
      <c r="D100" s="0" t="n">
        <v>1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1</v>
      </c>
      <c r="K100" s="0" t="n">
        <v>30</v>
      </c>
      <c r="L100" s="0" t="n">
        <v>11</v>
      </c>
      <c r="M100" s="0" t="n">
        <v>2</v>
      </c>
      <c r="N100" s="0" t="n">
        <v>0</v>
      </c>
      <c r="P100" s="0" t="n">
        <f aca="false">LN(A100+1)</f>
        <v>0</v>
      </c>
      <c r="Q100" s="0" t="n">
        <f aca="false">LN(B100+1)</f>
        <v>1.6094379124341</v>
      </c>
      <c r="R100" s="0" t="n">
        <f aca="false">LN(C100+1)</f>
        <v>1.38629436111989</v>
      </c>
      <c r="S100" s="0" t="n">
        <f aca="false">LN(D100+1)</f>
        <v>0.693147180559945</v>
      </c>
      <c r="T100" s="0" t="n">
        <f aca="false">LN(E100+1)</f>
        <v>0</v>
      </c>
      <c r="U100" s="0" t="n">
        <f aca="false">LN(F100+1)</f>
        <v>0</v>
      </c>
      <c r="V100" s="0" t="n">
        <f aca="false">LN(G100+1)</f>
        <v>0</v>
      </c>
      <c r="W100" s="0" t="n">
        <f aca="false">LN(H100+1)</f>
        <v>0</v>
      </c>
      <c r="X100" s="0" t="n">
        <f aca="false">LN(I100+1)</f>
        <v>0</v>
      </c>
      <c r="Y100" s="0" t="n">
        <f aca="false">LN(J100+1)</f>
        <v>0.693147180559945</v>
      </c>
      <c r="Z100" s="0" t="n">
        <f aca="false">LN(K100+1)</f>
        <v>3.43398720448515</v>
      </c>
      <c r="AA100" s="0" t="n">
        <f aca="false">LN(L100+1)</f>
        <v>2.484906649788</v>
      </c>
      <c r="AB100" s="0" t="n">
        <f aca="false">LN(M100+1)</f>
        <v>1.09861228866811</v>
      </c>
      <c r="AC100" s="0" t="n">
        <f aca="false">LN(N100+1)</f>
        <v>0</v>
      </c>
    </row>
    <row r="101" customFormat="false" ht="18" hidden="false" customHeight="false" outlineLevel="0" collapsed="false">
      <c r="A101" s="0" t="n">
        <v>0</v>
      </c>
      <c r="B101" s="0" t="n">
        <v>2</v>
      </c>
      <c r="C101" s="0" t="n">
        <v>1</v>
      </c>
      <c r="D101" s="0" t="n">
        <v>1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1</v>
      </c>
      <c r="L101" s="0" t="n">
        <v>0</v>
      </c>
      <c r="M101" s="0" t="n">
        <v>6</v>
      </c>
      <c r="N101" s="0" t="n">
        <v>0</v>
      </c>
      <c r="P101" s="0" t="n">
        <f aca="false">LN(A101+1)</f>
        <v>0</v>
      </c>
      <c r="Q101" s="0" t="n">
        <f aca="false">LN(B101+1)</f>
        <v>1.09861228866811</v>
      </c>
      <c r="R101" s="0" t="n">
        <f aca="false">LN(C101+1)</f>
        <v>0.693147180559945</v>
      </c>
      <c r="S101" s="0" t="n">
        <f aca="false">LN(D101+1)</f>
        <v>0.693147180559945</v>
      </c>
      <c r="T101" s="0" t="n">
        <f aca="false">LN(E101+1)</f>
        <v>0</v>
      </c>
      <c r="U101" s="0" t="n">
        <f aca="false">LN(F101+1)</f>
        <v>0</v>
      </c>
      <c r="V101" s="0" t="n">
        <f aca="false">LN(G101+1)</f>
        <v>0</v>
      </c>
      <c r="W101" s="0" t="n">
        <f aca="false">LN(H101+1)</f>
        <v>0</v>
      </c>
      <c r="X101" s="0" t="n">
        <f aca="false">LN(I101+1)</f>
        <v>0</v>
      </c>
      <c r="Y101" s="0" t="n">
        <f aca="false">LN(J101+1)</f>
        <v>0</v>
      </c>
      <c r="Z101" s="0" t="n">
        <f aca="false">LN(K101+1)</f>
        <v>0.693147180559945</v>
      </c>
      <c r="AA101" s="0" t="n">
        <f aca="false">LN(L101+1)</f>
        <v>0</v>
      </c>
      <c r="AB101" s="0" t="n">
        <f aca="false">LN(M101+1)</f>
        <v>1.94591014905531</v>
      </c>
      <c r="AC101" s="0" t="n">
        <f aca="false">LN(N101+1)</f>
        <v>0</v>
      </c>
    </row>
    <row r="102" customFormat="false" ht="18" hidden="false" customHeight="false" outlineLevel="0" collapsed="false">
      <c r="A102" s="0" t="n">
        <v>0</v>
      </c>
      <c r="B102" s="0" t="n">
        <v>6</v>
      </c>
      <c r="C102" s="0" t="n">
        <v>1</v>
      </c>
      <c r="D102" s="0" t="n">
        <v>1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3</v>
      </c>
      <c r="K102" s="0" t="n">
        <v>11</v>
      </c>
      <c r="L102" s="0" t="n">
        <v>0</v>
      </c>
      <c r="M102" s="0" t="n">
        <v>1</v>
      </c>
      <c r="N102" s="0" t="n">
        <v>0</v>
      </c>
      <c r="P102" s="0" t="n">
        <f aca="false">LN(A102+1)</f>
        <v>0</v>
      </c>
      <c r="Q102" s="0" t="n">
        <f aca="false">LN(B102+1)</f>
        <v>1.94591014905531</v>
      </c>
      <c r="R102" s="0" t="n">
        <f aca="false">LN(C102+1)</f>
        <v>0.693147180559945</v>
      </c>
      <c r="S102" s="0" t="n">
        <f aca="false">LN(D102+1)</f>
        <v>0.693147180559945</v>
      </c>
      <c r="T102" s="0" t="n">
        <f aca="false">LN(E102+1)</f>
        <v>0</v>
      </c>
      <c r="U102" s="0" t="n">
        <f aca="false">LN(F102+1)</f>
        <v>0</v>
      </c>
      <c r="V102" s="0" t="n">
        <f aca="false">LN(G102+1)</f>
        <v>0</v>
      </c>
      <c r="W102" s="0" t="n">
        <f aca="false">LN(H102+1)</f>
        <v>0</v>
      </c>
      <c r="X102" s="0" t="n">
        <f aca="false">LN(I102+1)</f>
        <v>0</v>
      </c>
      <c r="Y102" s="0" t="n">
        <f aca="false">LN(J102+1)</f>
        <v>1.38629436111989</v>
      </c>
      <c r="Z102" s="0" t="n">
        <f aca="false">LN(K102+1)</f>
        <v>2.484906649788</v>
      </c>
      <c r="AA102" s="0" t="n">
        <f aca="false">LN(L102+1)</f>
        <v>0</v>
      </c>
      <c r="AB102" s="0" t="n">
        <f aca="false">LN(M102+1)</f>
        <v>0.693147180559945</v>
      </c>
      <c r="AC102" s="0" t="n">
        <f aca="false">LN(N102+1)</f>
        <v>0</v>
      </c>
    </row>
    <row r="103" customFormat="false" ht="18" hidden="false" customHeight="false" outlineLevel="0" collapsed="false">
      <c r="A103" s="0" t="n">
        <v>0</v>
      </c>
      <c r="B103" s="0" t="n">
        <v>4</v>
      </c>
      <c r="C103" s="0" t="n">
        <v>0</v>
      </c>
      <c r="D103" s="0" t="n">
        <v>1</v>
      </c>
      <c r="E103" s="0" t="n">
        <v>0</v>
      </c>
      <c r="F103" s="0" t="n">
        <v>0</v>
      </c>
      <c r="G103" s="0" t="n">
        <v>1</v>
      </c>
      <c r="H103" s="0" t="n">
        <v>0</v>
      </c>
      <c r="I103" s="0" t="n">
        <v>0</v>
      </c>
      <c r="J103" s="0" t="n">
        <v>0</v>
      </c>
      <c r="K103" s="0" t="n">
        <v>17</v>
      </c>
      <c r="L103" s="0" t="n">
        <v>8</v>
      </c>
      <c r="M103" s="0" t="n">
        <v>7</v>
      </c>
      <c r="N103" s="0" t="n">
        <v>0</v>
      </c>
      <c r="P103" s="0" t="n">
        <f aca="false">LN(A103+1)</f>
        <v>0</v>
      </c>
      <c r="Q103" s="0" t="n">
        <f aca="false">LN(B103+1)</f>
        <v>1.6094379124341</v>
      </c>
      <c r="R103" s="0" t="n">
        <f aca="false">LN(C103+1)</f>
        <v>0</v>
      </c>
      <c r="S103" s="0" t="n">
        <f aca="false">LN(D103+1)</f>
        <v>0.693147180559945</v>
      </c>
      <c r="T103" s="0" t="n">
        <f aca="false">LN(E103+1)</f>
        <v>0</v>
      </c>
      <c r="U103" s="0" t="n">
        <f aca="false">LN(F103+1)</f>
        <v>0</v>
      </c>
      <c r="V103" s="0" t="n">
        <f aca="false">LN(G103+1)</f>
        <v>0.693147180559945</v>
      </c>
      <c r="W103" s="0" t="n">
        <f aca="false">LN(H103+1)</f>
        <v>0</v>
      </c>
      <c r="X103" s="0" t="n">
        <f aca="false">LN(I103+1)</f>
        <v>0</v>
      </c>
      <c r="Y103" s="0" t="n">
        <f aca="false">LN(J103+1)</f>
        <v>0</v>
      </c>
      <c r="Z103" s="0" t="n">
        <f aca="false">LN(K103+1)</f>
        <v>2.89037175789616</v>
      </c>
      <c r="AA103" s="0" t="n">
        <f aca="false">LN(L103+1)</f>
        <v>2.19722457733622</v>
      </c>
      <c r="AB103" s="0" t="n">
        <f aca="false">LN(M103+1)</f>
        <v>2.07944154167984</v>
      </c>
      <c r="AC103" s="0" t="n">
        <f aca="false">LN(N103+1)</f>
        <v>0</v>
      </c>
    </row>
    <row r="104" customFormat="false" ht="18" hidden="false" customHeight="false" outlineLevel="0" collapsed="false">
      <c r="A104" s="0" t="n">
        <v>0</v>
      </c>
      <c r="B104" s="0" t="n">
        <v>0</v>
      </c>
      <c r="C104" s="0" t="n">
        <v>1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1</v>
      </c>
      <c r="K104" s="0" t="n">
        <v>0</v>
      </c>
      <c r="L104" s="0" t="n">
        <v>1</v>
      </c>
      <c r="M104" s="0" t="n">
        <v>0</v>
      </c>
      <c r="N104" s="0" t="n">
        <v>0</v>
      </c>
      <c r="P104" s="0" t="n">
        <f aca="false">LN(A104+1)</f>
        <v>0</v>
      </c>
      <c r="Q104" s="0" t="n">
        <f aca="false">LN(B104+1)</f>
        <v>0</v>
      </c>
      <c r="R104" s="0" t="n">
        <f aca="false">LN(C104+1)</f>
        <v>0.693147180559945</v>
      </c>
      <c r="S104" s="0" t="n">
        <f aca="false">LN(D104+1)</f>
        <v>0</v>
      </c>
      <c r="T104" s="0" t="n">
        <f aca="false">LN(E104+1)</f>
        <v>0</v>
      </c>
      <c r="U104" s="0" t="n">
        <f aca="false">LN(F104+1)</f>
        <v>0</v>
      </c>
      <c r="V104" s="0" t="n">
        <f aca="false">LN(G104+1)</f>
        <v>0</v>
      </c>
      <c r="W104" s="0" t="n">
        <f aca="false">LN(H104+1)</f>
        <v>0</v>
      </c>
      <c r="X104" s="0" t="n">
        <f aca="false">LN(I104+1)</f>
        <v>0</v>
      </c>
      <c r="Y104" s="0" t="n">
        <f aca="false">LN(J104+1)</f>
        <v>0.693147180559945</v>
      </c>
      <c r="Z104" s="0" t="n">
        <f aca="false">LN(K104+1)</f>
        <v>0</v>
      </c>
      <c r="AA104" s="0" t="n">
        <f aca="false">LN(L104+1)</f>
        <v>0.693147180559945</v>
      </c>
      <c r="AB104" s="0" t="n">
        <f aca="false">LN(M104+1)</f>
        <v>0</v>
      </c>
      <c r="AC104" s="0" t="n">
        <f aca="false">LN(N104+1)</f>
        <v>0</v>
      </c>
    </row>
    <row r="105" customFormat="false" ht="18" hidden="false" customHeight="false" outlineLevel="0" collapsed="false">
      <c r="A105" s="0" t="n">
        <v>0</v>
      </c>
      <c r="B105" s="0" t="n">
        <v>5</v>
      </c>
      <c r="C105" s="0" t="n">
        <v>0</v>
      </c>
      <c r="D105" s="0" t="n">
        <v>1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5</v>
      </c>
      <c r="K105" s="0" t="n">
        <v>0</v>
      </c>
      <c r="L105" s="0" t="n">
        <v>0</v>
      </c>
      <c r="M105" s="0" t="n">
        <v>1</v>
      </c>
      <c r="N105" s="0" t="n">
        <v>0</v>
      </c>
      <c r="P105" s="0" t="n">
        <f aca="false">LN(A105+1)</f>
        <v>0</v>
      </c>
      <c r="Q105" s="0" t="n">
        <f aca="false">LN(B105+1)</f>
        <v>1.79175946922806</v>
      </c>
      <c r="R105" s="0" t="n">
        <f aca="false">LN(C105+1)</f>
        <v>0</v>
      </c>
      <c r="S105" s="0" t="n">
        <f aca="false">LN(D105+1)</f>
        <v>0.693147180559945</v>
      </c>
      <c r="T105" s="0" t="n">
        <f aca="false">LN(E105+1)</f>
        <v>0</v>
      </c>
      <c r="U105" s="0" t="n">
        <f aca="false">LN(F105+1)</f>
        <v>0</v>
      </c>
      <c r="V105" s="0" t="n">
        <f aca="false">LN(G105+1)</f>
        <v>0</v>
      </c>
      <c r="W105" s="0" t="n">
        <f aca="false">LN(H105+1)</f>
        <v>0</v>
      </c>
      <c r="X105" s="0" t="n">
        <f aca="false">LN(I105+1)</f>
        <v>0</v>
      </c>
      <c r="Y105" s="0" t="n">
        <f aca="false">LN(J105+1)</f>
        <v>1.79175946922806</v>
      </c>
      <c r="Z105" s="0" t="n">
        <f aca="false">LN(K105+1)</f>
        <v>0</v>
      </c>
      <c r="AA105" s="0" t="n">
        <f aca="false">LN(L105+1)</f>
        <v>0</v>
      </c>
      <c r="AB105" s="0" t="n">
        <f aca="false">LN(M105+1)</f>
        <v>0.693147180559945</v>
      </c>
      <c r="AC105" s="0" t="n">
        <f aca="false">LN(N105+1)</f>
        <v>0</v>
      </c>
    </row>
    <row r="106" customFormat="false" ht="18" hidden="false" customHeight="false" outlineLevel="0" collapsed="false">
      <c r="A106" s="0" t="n">
        <v>0</v>
      </c>
      <c r="B106" s="0" t="n">
        <v>3</v>
      </c>
      <c r="C106" s="0" t="n">
        <v>1</v>
      </c>
      <c r="D106" s="0" t="n">
        <v>1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7</v>
      </c>
      <c r="K106" s="0" t="n">
        <v>0</v>
      </c>
      <c r="L106" s="0" t="n">
        <v>0</v>
      </c>
      <c r="M106" s="0" t="n">
        <v>7</v>
      </c>
      <c r="N106" s="0" t="n">
        <v>0</v>
      </c>
      <c r="P106" s="0" t="n">
        <f aca="false">LN(A106+1)</f>
        <v>0</v>
      </c>
      <c r="Q106" s="0" t="n">
        <f aca="false">LN(B106+1)</f>
        <v>1.38629436111989</v>
      </c>
      <c r="R106" s="0" t="n">
        <f aca="false">LN(C106+1)</f>
        <v>0.693147180559945</v>
      </c>
      <c r="S106" s="0" t="n">
        <f aca="false">LN(D106+1)</f>
        <v>0.693147180559945</v>
      </c>
      <c r="T106" s="0" t="n">
        <f aca="false">LN(E106+1)</f>
        <v>0</v>
      </c>
      <c r="U106" s="0" t="n">
        <f aca="false">LN(F106+1)</f>
        <v>0</v>
      </c>
      <c r="V106" s="0" t="n">
        <f aca="false">LN(G106+1)</f>
        <v>0</v>
      </c>
      <c r="W106" s="0" t="n">
        <f aca="false">LN(H106+1)</f>
        <v>0</v>
      </c>
      <c r="X106" s="0" t="n">
        <f aca="false">LN(I106+1)</f>
        <v>0</v>
      </c>
      <c r="Y106" s="0" t="n">
        <f aca="false">LN(J106+1)</f>
        <v>2.07944154167984</v>
      </c>
      <c r="Z106" s="0" t="n">
        <f aca="false">LN(K106+1)</f>
        <v>0</v>
      </c>
      <c r="AA106" s="0" t="n">
        <f aca="false">LN(L106+1)</f>
        <v>0</v>
      </c>
      <c r="AB106" s="0" t="n">
        <f aca="false">LN(M106+1)</f>
        <v>2.07944154167984</v>
      </c>
      <c r="AC106" s="0" t="n">
        <f aca="false">LN(N106+1)</f>
        <v>0</v>
      </c>
    </row>
    <row r="107" customFormat="false" ht="18" hidden="false" customHeight="false" outlineLevel="0" collapsed="false">
      <c r="A107" s="0" t="n">
        <v>0</v>
      </c>
      <c r="B107" s="0" t="n">
        <v>10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1</v>
      </c>
      <c r="H107" s="0" t="n">
        <v>0</v>
      </c>
      <c r="I107" s="0" t="n">
        <v>0</v>
      </c>
      <c r="J107" s="0" t="n">
        <v>3</v>
      </c>
      <c r="K107" s="0" t="n">
        <v>0</v>
      </c>
      <c r="L107" s="0" t="n">
        <v>0</v>
      </c>
      <c r="M107" s="0" t="n">
        <v>4</v>
      </c>
      <c r="N107" s="0" t="n">
        <v>0</v>
      </c>
      <c r="P107" s="0" t="n">
        <f aca="false">LN(A107+1)</f>
        <v>0</v>
      </c>
      <c r="Q107" s="0" t="n">
        <f aca="false">LN(B107+1)</f>
        <v>2.39789527279837</v>
      </c>
      <c r="R107" s="0" t="n">
        <f aca="false">LN(C107+1)</f>
        <v>0</v>
      </c>
      <c r="S107" s="0" t="n">
        <f aca="false">LN(D107+1)</f>
        <v>0</v>
      </c>
      <c r="T107" s="0" t="n">
        <f aca="false">LN(E107+1)</f>
        <v>0</v>
      </c>
      <c r="U107" s="0" t="n">
        <f aca="false">LN(F107+1)</f>
        <v>0</v>
      </c>
      <c r="V107" s="0" t="n">
        <f aca="false">LN(G107+1)</f>
        <v>0.693147180559945</v>
      </c>
      <c r="W107" s="0" t="n">
        <f aca="false">LN(H107+1)</f>
        <v>0</v>
      </c>
      <c r="X107" s="0" t="n">
        <f aca="false">LN(I107+1)</f>
        <v>0</v>
      </c>
      <c r="Y107" s="0" t="n">
        <f aca="false">LN(J107+1)</f>
        <v>1.38629436111989</v>
      </c>
      <c r="Z107" s="0" t="n">
        <f aca="false">LN(K107+1)</f>
        <v>0</v>
      </c>
      <c r="AA107" s="0" t="n">
        <f aca="false">LN(L107+1)</f>
        <v>0</v>
      </c>
      <c r="AB107" s="0" t="n">
        <f aca="false">LN(M107+1)</f>
        <v>1.6094379124341</v>
      </c>
      <c r="AC107" s="0" t="n">
        <f aca="false">LN(N107+1)</f>
        <v>0</v>
      </c>
    </row>
    <row r="108" customFormat="false" ht="18" hidden="false" customHeight="false" outlineLevel="0" collapsed="false">
      <c r="A108" s="0" t="n">
        <v>0</v>
      </c>
      <c r="B108" s="0" t="n">
        <v>7</v>
      </c>
      <c r="C108" s="0" t="n">
        <v>1</v>
      </c>
      <c r="D108" s="0" t="n">
        <v>1</v>
      </c>
      <c r="E108" s="0" t="n">
        <v>0</v>
      </c>
      <c r="F108" s="0" t="n">
        <v>0</v>
      </c>
      <c r="G108" s="0" t="n">
        <v>0</v>
      </c>
      <c r="H108" s="0" t="n">
        <v>6</v>
      </c>
      <c r="I108" s="0" t="n">
        <v>9</v>
      </c>
      <c r="J108" s="0" t="n">
        <v>9</v>
      </c>
      <c r="K108" s="0" t="n">
        <v>0</v>
      </c>
      <c r="L108" s="0" t="n">
        <v>1</v>
      </c>
      <c r="M108" s="0" t="n">
        <v>1</v>
      </c>
      <c r="N108" s="0" t="n">
        <v>3</v>
      </c>
      <c r="P108" s="0" t="n">
        <f aca="false">LN(A108+1)</f>
        <v>0</v>
      </c>
      <c r="Q108" s="0" t="n">
        <f aca="false">LN(B108+1)</f>
        <v>2.07944154167984</v>
      </c>
      <c r="R108" s="0" t="n">
        <f aca="false">LN(C108+1)</f>
        <v>0.693147180559945</v>
      </c>
      <c r="S108" s="0" t="n">
        <f aca="false">LN(D108+1)</f>
        <v>0.693147180559945</v>
      </c>
      <c r="T108" s="0" t="n">
        <f aca="false">LN(E108+1)</f>
        <v>0</v>
      </c>
      <c r="U108" s="0" t="n">
        <f aca="false">LN(F108+1)</f>
        <v>0</v>
      </c>
      <c r="V108" s="0" t="n">
        <f aca="false">LN(G108+1)</f>
        <v>0</v>
      </c>
      <c r="W108" s="0" t="n">
        <f aca="false">LN(H108+1)</f>
        <v>1.94591014905531</v>
      </c>
      <c r="X108" s="0" t="n">
        <f aca="false">LN(I108+1)</f>
        <v>2.30258509299405</v>
      </c>
      <c r="Y108" s="0" t="n">
        <f aca="false">LN(J108+1)</f>
        <v>2.30258509299405</v>
      </c>
      <c r="Z108" s="0" t="n">
        <f aca="false">LN(K108+1)</f>
        <v>0</v>
      </c>
      <c r="AA108" s="0" t="n">
        <f aca="false">LN(L108+1)</f>
        <v>0.693147180559945</v>
      </c>
      <c r="AB108" s="0" t="n">
        <f aca="false">LN(M108+1)</f>
        <v>0.693147180559945</v>
      </c>
      <c r="AC108" s="0" t="n">
        <f aca="false">LN(N108+1)</f>
        <v>1.38629436111989</v>
      </c>
    </row>
    <row r="109" customFormat="false" ht="18" hidden="false" customHeight="false" outlineLevel="0" collapsed="false">
      <c r="A109" s="0" t="n">
        <v>0</v>
      </c>
      <c r="B109" s="0" t="n">
        <v>0</v>
      </c>
      <c r="C109" s="0" t="n">
        <v>0</v>
      </c>
      <c r="D109" s="0" t="n">
        <v>3</v>
      </c>
      <c r="E109" s="0" t="n">
        <v>0</v>
      </c>
      <c r="F109" s="0" t="n">
        <v>0</v>
      </c>
      <c r="G109" s="0" t="n">
        <v>3</v>
      </c>
      <c r="H109" s="0" t="n">
        <v>0</v>
      </c>
      <c r="I109" s="0" t="n">
        <v>1</v>
      </c>
      <c r="J109" s="0" t="n">
        <v>2</v>
      </c>
      <c r="K109" s="0" t="n">
        <v>2</v>
      </c>
      <c r="L109" s="0" t="n">
        <v>12</v>
      </c>
      <c r="M109" s="0" t="n">
        <v>0</v>
      </c>
      <c r="N109" s="0" t="n">
        <v>0</v>
      </c>
      <c r="P109" s="0" t="n">
        <f aca="false">LN(A109+1)</f>
        <v>0</v>
      </c>
      <c r="Q109" s="0" t="n">
        <f aca="false">LN(B109+1)</f>
        <v>0</v>
      </c>
      <c r="R109" s="0" t="n">
        <f aca="false">LN(C109+1)</f>
        <v>0</v>
      </c>
      <c r="S109" s="0" t="n">
        <f aca="false">LN(D109+1)</f>
        <v>1.38629436111989</v>
      </c>
      <c r="T109" s="0" t="n">
        <f aca="false">LN(E109+1)</f>
        <v>0</v>
      </c>
      <c r="U109" s="0" t="n">
        <f aca="false">LN(F109+1)</f>
        <v>0</v>
      </c>
      <c r="V109" s="0" t="n">
        <f aca="false">LN(G109+1)</f>
        <v>1.38629436111989</v>
      </c>
      <c r="W109" s="0" t="n">
        <f aca="false">LN(H109+1)</f>
        <v>0</v>
      </c>
      <c r="X109" s="0" t="n">
        <f aca="false">LN(I109+1)</f>
        <v>0.693147180559945</v>
      </c>
      <c r="Y109" s="0" t="n">
        <f aca="false">LN(J109+1)</f>
        <v>1.09861228866811</v>
      </c>
      <c r="Z109" s="0" t="n">
        <f aca="false">LN(K109+1)</f>
        <v>1.09861228866811</v>
      </c>
      <c r="AA109" s="0" t="n">
        <f aca="false">LN(L109+1)</f>
        <v>2.56494935746154</v>
      </c>
      <c r="AB109" s="0" t="n">
        <f aca="false">LN(M109+1)</f>
        <v>0</v>
      </c>
      <c r="AC109" s="0" t="n">
        <f aca="false">LN(N109+1)</f>
        <v>0</v>
      </c>
    </row>
    <row r="110" customFormat="false" ht="18" hidden="false" customHeight="false" outlineLevel="0" collapsed="false">
      <c r="A110" s="0" t="n">
        <v>0</v>
      </c>
      <c r="B110" s="0" t="n">
        <v>12</v>
      </c>
      <c r="C110" s="0" t="n">
        <v>4</v>
      </c>
      <c r="D110" s="0" t="n">
        <v>1</v>
      </c>
      <c r="E110" s="0" t="n">
        <v>0</v>
      </c>
      <c r="F110" s="0" t="n">
        <v>30</v>
      </c>
      <c r="G110" s="0" t="n">
        <v>0</v>
      </c>
      <c r="H110" s="0" t="n">
        <v>0</v>
      </c>
      <c r="I110" s="0" t="n">
        <v>6</v>
      </c>
      <c r="J110" s="0" t="n">
        <v>3</v>
      </c>
      <c r="K110" s="0" t="n">
        <v>1</v>
      </c>
      <c r="L110" s="0" t="n">
        <v>1</v>
      </c>
      <c r="M110" s="0" t="n">
        <v>2</v>
      </c>
      <c r="N110" s="0" t="n">
        <v>1</v>
      </c>
      <c r="P110" s="0" t="n">
        <f aca="false">LN(A110+1)</f>
        <v>0</v>
      </c>
      <c r="Q110" s="0" t="n">
        <f aca="false">LN(B110+1)</f>
        <v>2.56494935746154</v>
      </c>
      <c r="R110" s="0" t="n">
        <f aca="false">LN(C110+1)</f>
        <v>1.6094379124341</v>
      </c>
      <c r="S110" s="0" t="n">
        <f aca="false">LN(D110+1)</f>
        <v>0.693147180559945</v>
      </c>
      <c r="T110" s="0" t="n">
        <f aca="false">LN(E110+1)</f>
        <v>0</v>
      </c>
      <c r="U110" s="0" t="n">
        <f aca="false">LN(F110+1)</f>
        <v>3.43398720448515</v>
      </c>
      <c r="V110" s="0" t="n">
        <f aca="false">LN(G110+1)</f>
        <v>0</v>
      </c>
      <c r="W110" s="0" t="n">
        <f aca="false">LN(H110+1)</f>
        <v>0</v>
      </c>
      <c r="X110" s="0" t="n">
        <f aca="false">LN(I110+1)</f>
        <v>1.94591014905531</v>
      </c>
      <c r="Y110" s="0" t="n">
        <f aca="false">LN(J110+1)</f>
        <v>1.38629436111989</v>
      </c>
      <c r="Z110" s="0" t="n">
        <f aca="false">LN(K110+1)</f>
        <v>0.693147180559945</v>
      </c>
      <c r="AA110" s="0" t="n">
        <f aca="false">LN(L110+1)</f>
        <v>0.693147180559945</v>
      </c>
      <c r="AB110" s="0" t="n">
        <f aca="false">LN(M110+1)</f>
        <v>1.09861228866811</v>
      </c>
      <c r="AC110" s="0" t="n">
        <f aca="false">LN(N110+1)</f>
        <v>0.693147180559945</v>
      </c>
    </row>
    <row r="111" customFormat="false" ht="18" hidden="false" customHeight="false" outlineLevel="0" collapsed="false">
      <c r="A111" s="0" t="n">
        <v>0</v>
      </c>
      <c r="B111" s="0" t="n">
        <v>10</v>
      </c>
      <c r="C111" s="0" t="n">
        <v>2</v>
      </c>
      <c r="D111" s="0" t="n">
        <v>2</v>
      </c>
      <c r="E111" s="0" t="n">
        <v>1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8</v>
      </c>
      <c r="K111" s="0" t="n">
        <v>0</v>
      </c>
      <c r="L111" s="0" t="n">
        <v>0</v>
      </c>
      <c r="M111" s="0" t="n">
        <v>1</v>
      </c>
      <c r="N111" s="0" t="n">
        <v>0</v>
      </c>
      <c r="P111" s="0" t="n">
        <f aca="false">LN(A111+1)</f>
        <v>0</v>
      </c>
      <c r="Q111" s="0" t="n">
        <f aca="false">LN(B111+1)</f>
        <v>2.39789527279837</v>
      </c>
      <c r="R111" s="0" t="n">
        <f aca="false">LN(C111+1)</f>
        <v>1.09861228866811</v>
      </c>
      <c r="S111" s="0" t="n">
        <f aca="false">LN(D111+1)</f>
        <v>1.09861228866811</v>
      </c>
      <c r="T111" s="0" t="n">
        <f aca="false">LN(E111+1)</f>
        <v>0.693147180559945</v>
      </c>
      <c r="U111" s="0" t="n">
        <f aca="false">LN(F111+1)</f>
        <v>0</v>
      </c>
      <c r="V111" s="0" t="n">
        <f aca="false">LN(G111+1)</f>
        <v>0</v>
      </c>
      <c r="W111" s="0" t="n">
        <f aca="false">LN(H111+1)</f>
        <v>0</v>
      </c>
      <c r="X111" s="0" t="n">
        <f aca="false">LN(I111+1)</f>
        <v>0</v>
      </c>
      <c r="Y111" s="0" t="n">
        <f aca="false">LN(J111+1)</f>
        <v>2.19722457733622</v>
      </c>
      <c r="Z111" s="0" t="n">
        <f aca="false">LN(K111+1)</f>
        <v>0</v>
      </c>
      <c r="AA111" s="0" t="n">
        <f aca="false">LN(L111+1)</f>
        <v>0</v>
      </c>
      <c r="AB111" s="0" t="n">
        <f aca="false">LN(M111+1)</f>
        <v>0.693147180559945</v>
      </c>
      <c r="AC111" s="0" t="n">
        <f aca="false">LN(N111+1)</f>
        <v>0</v>
      </c>
    </row>
    <row r="112" customFormat="false" ht="18" hidden="false" customHeight="false" outlineLevel="0" collapsed="false">
      <c r="A112" s="0" t="n">
        <v>0</v>
      </c>
      <c r="B112" s="0" t="n">
        <v>1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2</v>
      </c>
      <c r="H112" s="0" t="n">
        <v>0</v>
      </c>
      <c r="I112" s="0" t="n">
        <v>0</v>
      </c>
      <c r="J112" s="0" t="n">
        <v>4</v>
      </c>
      <c r="K112" s="0" t="n">
        <v>4</v>
      </c>
      <c r="L112" s="0" t="n">
        <v>17</v>
      </c>
      <c r="M112" s="0" t="n">
        <v>1</v>
      </c>
      <c r="N112" s="0" t="n">
        <v>0</v>
      </c>
      <c r="P112" s="0" t="n">
        <f aca="false">LN(A112+1)</f>
        <v>0</v>
      </c>
      <c r="Q112" s="0" t="n">
        <f aca="false">LN(B112+1)</f>
        <v>0.693147180559945</v>
      </c>
      <c r="R112" s="0" t="n">
        <f aca="false">LN(C112+1)</f>
        <v>0</v>
      </c>
      <c r="S112" s="0" t="n">
        <f aca="false">LN(D112+1)</f>
        <v>0</v>
      </c>
      <c r="T112" s="0" t="n">
        <f aca="false">LN(E112+1)</f>
        <v>0</v>
      </c>
      <c r="U112" s="0" t="n">
        <f aca="false">LN(F112+1)</f>
        <v>0</v>
      </c>
      <c r="V112" s="0" t="n">
        <f aca="false">LN(G112+1)</f>
        <v>1.09861228866811</v>
      </c>
      <c r="W112" s="0" t="n">
        <f aca="false">LN(H112+1)</f>
        <v>0</v>
      </c>
      <c r="X112" s="0" t="n">
        <f aca="false">LN(I112+1)</f>
        <v>0</v>
      </c>
      <c r="Y112" s="0" t="n">
        <f aca="false">LN(J112+1)</f>
        <v>1.6094379124341</v>
      </c>
      <c r="Z112" s="0" t="n">
        <f aca="false">LN(K112+1)</f>
        <v>1.6094379124341</v>
      </c>
      <c r="AA112" s="0" t="n">
        <f aca="false">LN(L112+1)</f>
        <v>2.89037175789616</v>
      </c>
      <c r="AB112" s="0" t="n">
        <f aca="false">LN(M112+1)</f>
        <v>0.693147180559945</v>
      </c>
      <c r="AC112" s="0" t="n">
        <f aca="false">LN(N112+1)</f>
        <v>0</v>
      </c>
    </row>
    <row r="113" customFormat="false" ht="18" hidden="false" customHeight="false" outlineLevel="0" collapsed="false">
      <c r="A113" s="0" t="n">
        <v>0</v>
      </c>
      <c r="B113" s="0" t="n">
        <v>2</v>
      </c>
      <c r="C113" s="0" t="n">
        <v>2</v>
      </c>
      <c r="D113" s="0" t="n">
        <v>1</v>
      </c>
      <c r="E113" s="0" t="n">
        <v>0</v>
      </c>
      <c r="F113" s="0" t="n">
        <v>61</v>
      </c>
      <c r="G113" s="0" t="n">
        <v>1</v>
      </c>
      <c r="H113" s="0" t="n">
        <v>0</v>
      </c>
      <c r="I113" s="0" t="n">
        <v>1</v>
      </c>
      <c r="J113" s="0" t="n">
        <v>4</v>
      </c>
      <c r="K113" s="0" t="n">
        <v>0</v>
      </c>
      <c r="L113" s="0" t="n">
        <v>1</v>
      </c>
      <c r="M113" s="0" t="n">
        <v>0</v>
      </c>
      <c r="N113" s="0" t="n">
        <v>2</v>
      </c>
      <c r="P113" s="0" t="n">
        <f aca="false">LN(A113+1)</f>
        <v>0</v>
      </c>
      <c r="Q113" s="0" t="n">
        <f aca="false">LN(B113+1)</f>
        <v>1.09861228866811</v>
      </c>
      <c r="R113" s="0" t="n">
        <f aca="false">LN(C113+1)</f>
        <v>1.09861228866811</v>
      </c>
      <c r="S113" s="0" t="n">
        <f aca="false">LN(D113+1)</f>
        <v>0.693147180559945</v>
      </c>
      <c r="T113" s="0" t="n">
        <f aca="false">LN(E113+1)</f>
        <v>0</v>
      </c>
      <c r="U113" s="0" t="n">
        <f aca="false">LN(F113+1)</f>
        <v>4.12713438504509</v>
      </c>
      <c r="V113" s="0" t="n">
        <f aca="false">LN(G113+1)</f>
        <v>0.693147180559945</v>
      </c>
      <c r="W113" s="0" t="n">
        <f aca="false">LN(H113+1)</f>
        <v>0</v>
      </c>
      <c r="X113" s="0" t="n">
        <f aca="false">LN(I113+1)</f>
        <v>0.693147180559945</v>
      </c>
      <c r="Y113" s="0" t="n">
        <f aca="false">LN(J113+1)</f>
        <v>1.6094379124341</v>
      </c>
      <c r="Z113" s="0" t="n">
        <f aca="false">LN(K113+1)</f>
        <v>0</v>
      </c>
      <c r="AA113" s="0" t="n">
        <f aca="false">LN(L113+1)</f>
        <v>0.693147180559945</v>
      </c>
      <c r="AB113" s="0" t="n">
        <f aca="false">LN(M113+1)</f>
        <v>0</v>
      </c>
      <c r="AC113" s="0" t="n">
        <f aca="false">LN(N113+1)</f>
        <v>1.09861228866811</v>
      </c>
    </row>
    <row r="114" customFormat="false" ht="18" hidden="false" customHeight="false" outlineLevel="0" collapsed="false">
      <c r="A114" s="0" t="n">
        <v>0</v>
      </c>
      <c r="B114" s="0" t="n">
        <v>5</v>
      </c>
      <c r="C114" s="0" t="n">
        <v>0</v>
      </c>
      <c r="D114" s="0" t="n">
        <v>0</v>
      </c>
      <c r="E114" s="0" t="n">
        <v>0</v>
      </c>
      <c r="F114" s="0" t="n">
        <v>120</v>
      </c>
      <c r="G114" s="0" t="n">
        <v>0</v>
      </c>
      <c r="H114" s="0" t="n">
        <v>0</v>
      </c>
      <c r="I114" s="0" t="n">
        <v>4</v>
      </c>
      <c r="J114" s="0" t="n">
        <v>8</v>
      </c>
      <c r="K114" s="0" t="n">
        <v>2</v>
      </c>
      <c r="L114" s="0" t="n">
        <v>0</v>
      </c>
      <c r="M114" s="0" t="n">
        <v>1</v>
      </c>
      <c r="N114" s="0" t="n">
        <v>4</v>
      </c>
      <c r="P114" s="0" t="n">
        <f aca="false">LN(A114+1)</f>
        <v>0</v>
      </c>
      <c r="Q114" s="0" t="n">
        <f aca="false">LN(B114+1)</f>
        <v>1.79175946922806</v>
      </c>
      <c r="R114" s="0" t="n">
        <f aca="false">LN(C114+1)</f>
        <v>0</v>
      </c>
      <c r="S114" s="0" t="n">
        <f aca="false">LN(D114+1)</f>
        <v>0</v>
      </c>
      <c r="T114" s="0" t="n">
        <f aca="false">LN(E114+1)</f>
        <v>0</v>
      </c>
      <c r="U114" s="0" t="n">
        <f aca="false">LN(F114+1)</f>
        <v>4.79579054559674</v>
      </c>
      <c r="V114" s="0" t="n">
        <f aca="false">LN(G114+1)</f>
        <v>0</v>
      </c>
      <c r="W114" s="0" t="n">
        <f aca="false">LN(H114+1)</f>
        <v>0</v>
      </c>
      <c r="X114" s="0" t="n">
        <f aca="false">LN(I114+1)</f>
        <v>1.6094379124341</v>
      </c>
      <c r="Y114" s="0" t="n">
        <f aca="false">LN(J114+1)</f>
        <v>2.19722457733622</v>
      </c>
      <c r="Z114" s="0" t="n">
        <f aca="false">LN(K114+1)</f>
        <v>1.09861228866811</v>
      </c>
      <c r="AA114" s="0" t="n">
        <f aca="false">LN(L114+1)</f>
        <v>0</v>
      </c>
      <c r="AB114" s="0" t="n">
        <f aca="false">LN(M114+1)</f>
        <v>0.693147180559945</v>
      </c>
      <c r="AC114" s="0" t="n">
        <f aca="false">LN(N114+1)</f>
        <v>1.6094379124341</v>
      </c>
    </row>
    <row r="115" customFormat="false" ht="18" hidden="false" customHeight="false" outlineLevel="0" collapsed="false">
      <c r="A115" s="0" t="n">
        <v>0</v>
      </c>
      <c r="B115" s="0" t="n">
        <v>2</v>
      </c>
      <c r="C115" s="0" t="n">
        <v>0</v>
      </c>
      <c r="D115" s="0" t="n">
        <v>1</v>
      </c>
      <c r="E115" s="0" t="n">
        <v>0</v>
      </c>
      <c r="F115" s="0" t="n">
        <v>0</v>
      </c>
      <c r="G115" s="0" t="n">
        <v>4</v>
      </c>
      <c r="H115" s="0" t="n">
        <v>0</v>
      </c>
      <c r="I115" s="0" t="n">
        <v>1</v>
      </c>
      <c r="J115" s="0" t="n">
        <v>1</v>
      </c>
      <c r="K115" s="0" t="n">
        <v>1</v>
      </c>
      <c r="L115" s="0" t="n">
        <v>11</v>
      </c>
      <c r="M115" s="0" t="n">
        <v>2</v>
      </c>
      <c r="N115" s="0" t="n">
        <v>0</v>
      </c>
      <c r="P115" s="0" t="n">
        <f aca="false">LN(A115+1)</f>
        <v>0</v>
      </c>
      <c r="Q115" s="0" t="n">
        <f aca="false">LN(B115+1)</f>
        <v>1.09861228866811</v>
      </c>
      <c r="R115" s="0" t="n">
        <f aca="false">LN(C115+1)</f>
        <v>0</v>
      </c>
      <c r="S115" s="0" t="n">
        <f aca="false">LN(D115+1)</f>
        <v>0.693147180559945</v>
      </c>
      <c r="T115" s="0" t="n">
        <f aca="false">LN(E115+1)</f>
        <v>0</v>
      </c>
      <c r="U115" s="0" t="n">
        <f aca="false">LN(F115+1)</f>
        <v>0</v>
      </c>
      <c r="V115" s="0" t="n">
        <f aca="false">LN(G115+1)</f>
        <v>1.6094379124341</v>
      </c>
      <c r="W115" s="0" t="n">
        <f aca="false">LN(H115+1)</f>
        <v>0</v>
      </c>
      <c r="X115" s="0" t="n">
        <f aca="false">LN(I115+1)</f>
        <v>0.693147180559945</v>
      </c>
      <c r="Y115" s="0" t="n">
        <f aca="false">LN(J115+1)</f>
        <v>0.693147180559945</v>
      </c>
      <c r="Z115" s="0" t="n">
        <f aca="false">LN(K115+1)</f>
        <v>0.693147180559945</v>
      </c>
      <c r="AA115" s="0" t="n">
        <f aca="false">LN(L115+1)</f>
        <v>2.484906649788</v>
      </c>
      <c r="AB115" s="0" t="n">
        <f aca="false">LN(M115+1)</f>
        <v>1.09861228866811</v>
      </c>
      <c r="AC115" s="0" t="n">
        <f aca="false">LN(N115+1)</f>
        <v>0</v>
      </c>
    </row>
    <row r="116" customFormat="false" ht="18" hidden="false" customHeight="false" outlineLevel="0" collapsed="false">
      <c r="A116" s="0" t="n">
        <v>0</v>
      </c>
      <c r="B116" s="0" t="n">
        <v>4</v>
      </c>
      <c r="C116" s="0" t="n">
        <v>2</v>
      </c>
      <c r="D116" s="0" t="n">
        <v>1</v>
      </c>
      <c r="E116" s="0" t="n">
        <v>0</v>
      </c>
      <c r="F116" s="0" t="n">
        <v>330</v>
      </c>
      <c r="G116" s="0" t="n">
        <v>2</v>
      </c>
      <c r="H116" s="0" t="n">
        <v>0</v>
      </c>
      <c r="I116" s="0" t="n">
        <v>8</v>
      </c>
      <c r="J116" s="0" t="n">
        <v>3</v>
      </c>
      <c r="K116" s="0" t="n">
        <v>0</v>
      </c>
      <c r="L116" s="0" t="n">
        <v>1</v>
      </c>
      <c r="M116" s="0" t="n">
        <v>2</v>
      </c>
      <c r="N116" s="0" t="n">
        <v>0</v>
      </c>
      <c r="P116" s="0" t="n">
        <f aca="false">LN(A116+1)</f>
        <v>0</v>
      </c>
      <c r="Q116" s="0" t="n">
        <f aca="false">LN(B116+1)</f>
        <v>1.6094379124341</v>
      </c>
      <c r="R116" s="0" t="n">
        <f aca="false">LN(C116+1)</f>
        <v>1.09861228866811</v>
      </c>
      <c r="S116" s="0" t="n">
        <f aca="false">LN(D116+1)</f>
        <v>0.693147180559945</v>
      </c>
      <c r="T116" s="0" t="n">
        <f aca="false">LN(E116+1)</f>
        <v>0</v>
      </c>
      <c r="U116" s="0" t="n">
        <f aca="false">LN(F116+1)</f>
        <v>5.80211837537706</v>
      </c>
      <c r="V116" s="0" t="n">
        <f aca="false">LN(G116+1)</f>
        <v>1.09861228866811</v>
      </c>
      <c r="W116" s="0" t="n">
        <f aca="false">LN(H116+1)</f>
        <v>0</v>
      </c>
      <c r="X116" s="0" t="n">
        <f aca="false">LN(I116+1)</f>
        <v>2.19722457733622</v>
      </c>
      <c r="Y116" s="0" t="n">
        <f aca="false">LN(J116+1)</f>
        <v>1.38629436111989</v>
      </c>
      <c r="Z116" s="0" t="n">
        <f aca="false">LN(K116+1)</f>
        <v>0</v>
      </c>
      <c r="AA116" s="0" t="n">
        <f aca="false">LN(L116+1)</f>
        <v>0.693147180559945</v>
      </c>
      <c r="AB116" s="0" t="n">
        <f aca="false">LN(M116+1)</f>
        <v>1.09861228866811</v>
      </c>
      <c r="AC116" s="0" t="n">
        <f aca="false">LN(N116+1)</f>
        <v>0</v>
      </c>
    </row>
    <row r="117" customFormat="false" ht="18" hidden="false" customHeight="false" outlineLevel="0" collapsed="false">
      <c r="A117" s="0" t="n">
        <v>0</v>
      </c>
      <c r="B117" s="0" t="n">
        <v>1</v>
      </c>
      <c r="C117" s="0" t="n">
        <v>0</v>
      </c>
      <c r="D117" s="0" t="n">
        <v>2</v>
      </c>
      <c r="E117" s="0" t="n">
        <v>2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12</v>
      </c>
      <c r="K117" s="0" t="n">
        <v>0</v>
      </c>
      <c r="L117" s="0" t="n">
        <v>0</v>
      </c>
      <c r="M117" s="0" t="n">
        <v>1</v>
      </c>
      <c r="N117" s="0" t="n">
        <v>0</v>
      </c>
      <c r="P117" s="0" t="n">
        <f aca="false">LN(A117+1)</f>
        <v>0</v>
      </c>
      <c r="Q117" s="0" t="n">
        <f aca="false">LN(B117+1)</f>
        <v>0.693147180559945</v>
      </c>
      <c r="R117" s="0" t="n">
        <f aca="false">LN(C117+1)</f>
        <v>0</v>
      </c>
      <c r="S117" s="0" t="n">
        <f aca="false">LN(D117+1)</f>
        <v>1.09861228866811</v>
      </c>
      <c r="T117" s="0" t="n">
        <f aca="false">LN(E117+1)</f>
        <v>1.09861228866811</v>
      </c>
      <c r="U117" s="0" t="n">
        <f aca="false">LN(F117+1)</f>
        <v>0</v>
      </c>
      <c r="V117" s="0" t="n">
        <f aca="false">LN(G117+1)</f>
        <v>0</v>
      </c>
      <c r="W117" s="0" t="n">
        <f aca="false">LN(H117+1)</f>
        <v>0</v>
      </c>
      <c r="X117" s="0" t="n">
        <f aca="false">LN(I117+1)</f>
        <v>0</v>
      </c>
      <c r="Y117" s="0" t="n">
        <f aca="false">LN(J117+1)</f>
        <v>2.56494935746154</v>
      </c>
      <c r="Z117" s="0" t="n">
        <f aca="false">LN(K117+1)</f>
        <v>0</v>
      </c>
      <c r="AA117" s="0" t="n">
        <f aca="false">LN(L117+1)</f>
        <v>0</v>
      </c>
      <c r="AB117" s="0" t="n">
        <f aca="false">LN(M117+1)</f>
        <v>0.693147180559945</v>
      </c>
      <c r="AC117" s="0" t="n">
        <f aca="false">LN(N117+1)</f>
        <v>0</v>
      </c>
    </row>
    <row r="118" customFormat="false" ht="18" hidden="false" customHeight="false" outlineLevel="0" collapsed="false">
      <c r="A118" s="0" t="n">
        <v>0</v>
      </c>
      <c r="B118" s="0" t="n">
        <v>0</v>
      </c>
      <c r="C118" s="0" t="n">
        <v>1</v>
      </c>
      <c r="D118" s="0" t="n">
        <v>0</v>
      </c>
      <c r="E118" s="0" t="n">
        <v>0</v>
      </c>
      <c r="F118" s="0" t="n">
        <v>34</v>
      </c>
      <c r="G118" s="0" t="n">
        <v>7</v>
      </c>
      <c r="H118" s="0" t="n">
        <v>0</v>
      </c>
      <c r="I118" s="0" t="n">
        <v>2</v>
      </c>
      <c r="J118" s="0" t="n">
        <v>1</v>
      </c>
      <c r="K118" s="0" t="n">
        <v>0</v>
      </c>
      <c r="L118" s="0" t="n">
        <v>8</v>
      </c>
      <c r="M118" s="0" t="n">
        <v>1</v>
      </c>
      <c r="N118" s="0" t="n">
        <v>0</v>
      </c>
      <c r="P118" s="0" t="n">
        <f aca="false">LN(A118+1)</f>
        <v>0</v>
      </c>
      <c r="Q118" s="0" t="n">
        <f aca="false">LN(B118+1)</f>
        <v>0</v>
      </c>
      <c r="R118" s="0" t="n">
        <f aca="false">LN(C118+1)</f>
        <v>0.693147180559945</v>
      </c>
      <c r="S118" s="0" t="n">
        <f aca="false">LN(D118+1)</f>
        <v>0</v>
      </c>
      <c r="T118" s="0" t="n">
        <f aca="false">LN(E118+1)</f>
        <v>0</v>
      </c>
      <c r="U118" s="0" t="n">
        <f aca="false">LN(F118+1)</f>
        <v>3.55534806148941</v>
      </c>
      <c r="V118" s="0" t="n">
        <f aca="false">LN(G118+1)</f>
        <v>2.07944154167984</v>
      </c>
      <c r="W118" s="0" t="n">
        <f aca="false">LN(H118+1)</f>
        <v>0</v>
      </c>
      <c r="X118" s="0" t="n">
        <f aca="false">LN(I118+1)</f>
        <v>1.09861228866811</v>
      </c>
      <c r="Y118" s="0" t="n">
        <f aca="false">LN(J118+1)</f>
        <v>0.693147180559945</v>
      </c>
      <c r="Z118" s="0" t="n">
        <f aca="false">LN(K118+1)</f>
        <v>0</v>
      </c>
      <c r="AA118" s="0" t="n">
        <f aca="false">LN(L118+1)</f>
        <v>2.19722457733622</v>
      </c>
      <c r="AB118" s="0" t="n">
        <f aca="false">LN(M118+1)</f>
        <v>0.693147180559945</v>
      </c>
      <c r="AC118" s="0" t="n">
        <f aca="false">LN(N118+1)</f>
        <v>0</v>
      </c>
    </row>
    <row r="119" customFormat="false" ht="18" hidden="false" customHeight="false" outlineLevel="0" collapsed="false">
      <c r="A119" s="0" t="n">
        <v>0</v>
      </c>
      <c r="B119" s="0" t="n">
        <v>8</v>
      </c>
      <c r="C119" s="0" t="n">
        <v>2</v>
      </c>
      <c r="D119" s="0" t="n">
        <v>1</v>
      </c>
      <c r="E119" s="0" t="n">
        <v>0</v>
      </c>
      <c r="F119" s="0" t="n">
        <v>290</v>
      </c>
      <c r="G119" s="0" t="n">
        <v>1</v>
      </c>
      <c r="H119" s="0" t="n">
        <v>0</v>
      </c>
      <c r="I119" s="0" t="n">
        <v>0</v>
      </c>
      <c r="J119" s="0" t="n">
        <v>4</v>
      </c>
      <c r="K119" s="0" t="n">
        <v>1</v>
      </c>
      <c r="L119" s="0" t="n">
        <v>0</v>
      </c>
      <c r="M119" s="0" t="n">
        <v>6</v>
      </c>
      <c r="N119" s="0" t="n">
        <v>1</v>
      </c>
      <c r="P119" s="0" t="n">
        <f aca="false">LN(A119+1)</f>
        <v>0</v>
      </c>
      <c r="Q119" s="0" t="n">
        <f aca="false">LN(B119+1)</f>
        <v>2.19722457733622</v>
      </c>
      <c r="R119" s="0" t="n">
        <f aca="false">LN(C119+1)</f>
        <v>1.09861228866811</v>
      </c>
      <c r="S119" s="0" t="n">
        <f aca="false">LN(D119+1)</f>
        <v>0.693147180559945</v>
      </c>
      <c r="T119" s="0" t="n">
        <f aca="false">LN(E119+1)</f>
        <v>0</v>
      </c>
      <c r="U119" s="0" t="n">
        <f aca="false">LN(F119+1)</f>
        <v>5.67332326717149</v>
      </c>
      <c r="V119" s="0" t="n">
        <f aca="false">LN(G119+1)</f>
        <v>0.693147180559945</v>
      </c>
      <c r="W119" s="0" t="n">
        <f aca="false">LN(H119+1)</f>
        <v>0</v>
      </c>
      <c r="X119" s="0" t="n">
        <f aca="false">LN(I119+1)</f>
        <v>0</v>
      </c>
      <c r="Y119" s="0" t="n">
        <f aca="false">LN(J119+1)</f>
        <v>1.6094379124341</v>
      </c>
      <c r="Z119" s="0" t="n">
        <f aca="false">LN(K119+1)</f>
        <v>0.693147180559945</v>
      </c>
      <c r="AA119" s="0" t="n">
        <f aca="false">LN(L119+1)</f>
        <v>0</v>
      </c>
      <c r="AB119" s="0" t="n">
        <f aca="false">LN(M119+1)</f>
        <v>1.94591014905531</v>
      </c>
      <c r="AC119" s="0" t="n">
        <f aca="false">LN(N119+1)</f>
        <v>0.693147180559945</v>
      </c>
    </row>
    <row r="120" customFormat="false" ht="18" hidden="false" customHeight="false" outlineLevel="0" collapsed="false">
      <c r="A120" s="0" t="n">
        <v>0</v>
      </c>
      <c r="B120" s="0" t="n">
        <v>3</v>
      </c>
      <c r="C120" s="0" t="n">
        <v>0</v>
      </c>
      <c r="D120" s="0" t="n">
        <v>1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12</v>
      </c>
      <c r="K120" s="0" t="n">
        <v>0</v>
      </c>
      <c r="L120" s="0" t="n">
        <v>0</v>
      </c>
      <c r="M120" s="0" t="n">
        <v>2</v>
      </c>
      <c r="N120" s="0" t="n">
        <v>5</v>
      </c>
      <c r="P120" s="0" t="n">
        <f aca="false">LN(A120+1)</f>
        <v>0</v>
      </c>
      <c r="Q120" s="0" t="n">
        <f aca="false">LN(B120+1)</f>
        <v>1.38629436111989</v>
      </c>
      <c r="R120" s="0" t="n">
        <f aca="false">LN(C120+1)</f>
        <v>0</v>
      </c>
      <c r="S120" s="0" t="n">
        <f aca="false">LN(D120+1)</f>
        <v>0.693147180559945</v>
      </c>
      <c r="T120" s="0" t="n">
        <f aca="false">LN(E120+1)</f>
        <v>0</v>
      </c>
      <c r="U120" s="0" t="n">
        <f aca="false">LN(F120+1)</f>
        <v>0</v>
      </c>
      <c r="V120" s="0" t="n">
        <f aca="false">LN(G120+1)</f>
        <v>0</v>
      </c>
      <c r="W120" s="0" t="n">
        <f aca="false">LN(H120+1)</f>
        <v>0</v>
      </c>
      <c r="X120" s="0" t="n">
        <f aca="false">LN(I120+1)</f>
        <v>0</v>
      </c>
      <c r="Y120" s="0" t="n">
        <f aca="false">LN(J120+1)</f>
        <v>2.56494935746154</v>
      </c>
      <c r="Z120" s="0" t="n">
        <f aca="false">LN(K120+1)</f>
        <v>0</v>
      </c>
      <c r="AA120" s="0" t="n">
        <f aca="false">LN(L120+1)</f>
        <v>0</v>
      </c>
      <c r="AB120" s="0" t="n">
        <f aca="false">LN(M120+1)</f>
        <v>1.09861228866811</v>
      </c>
      <c r="AC120" s="0" t="n">
        <f aca="false">LN(N120+1)</f>
        <v>1.79175946922806</v>
      </c>
    </row>
    <row r="121" customFormat="false" ht="18" hidden="false" customHeight="false" outlineLevel="0" collapsed="false">
      <c r="A121" s="0" t="n">
        <v>0</v>
      </c>
      <c r="B121" s="0" t="n">
        <v>0</v>
      </c>
      <c r="C121" s="0" t="n">
        <v>0</v>
      </c>
      <c r="D121" s="0" t="n">
        <v>1</v>
      </c>
      <c r="E121" s="0" t="n">
        <v>0</v>
      </c>
      <c r="F121" s="0" t="n">
        <v>31</v>
      </c>
      <c r="G121" s="0" t="n">
        <v>1</v>
      </c>
      <c r="H121" s="0" t="n">
        <v>1</v>
      </c>
      <c r="I121" s="0" t="n">
        <v>2</v>
      </c>
      <c r="J121" s="0" t="n">
        <v>2</v>
      </c>
      <c r="K121" s="0" t="n">
        <v>11</v>
      </c>
      <c r="L121" s="0" t="n">
        <v>18</v>
      </c>
      <c r="M121" s="0" t="n">
        <v>1</v>
      </c>
      <c r="N121" s="0" t="n">
        <v>0</v>
      </c>
      <c r="P121" s="0" t="n">
        <f aca="false">LN(A121+1)</f>
        <v>0</v>
      </c>
      <c r="Q121" s="0" t="n">
        <f aca="false">LN(B121+1)</f>
        <v>0</v>
      </c>
      <c r="R121" s="0" t="n">
        <f aca="false">LN(C121+1)</f>
        <v>0</v>
      </c>
      <c r="S121" s="0" t="n">
        <f aca="false">LN(D121+1)</f>
        <v>0.693147180559945</v>
      </c>
      <c r="T121" s="0" t="n">
        <f aca="false">LN(E121+1)</f>
        <v>0</v>
      </c>
      <c r="U121" s="0" t="n">
        <f aca="false">LN(F121+1)</f>
        <v>3.46573590279973</v>
      </c>
      <c r="V121" s="0" t="n">
        <f aca="false">LN(G121+1)</f>
        <v>0.693147180559945</v>
      </c>
      <c r="W121" s="0" t="n">
        <f aca="false">LN(H121+1)</f>
        <v>0.693147180559945</v>
      </c>
      <c r="X121" s="0" t="n">
        <f aca="false">LN(I121+1)</f>
        <v>1.09861228866811</v>
      </c>
      <c r="Y121" s="0" t="n">
        <f aca="false">LN(J121+1)</f>
        <v>1.09861228866811</v>
      </c>
      <c r="Z121" s="0" t="n">
        <f aca="false">LN(K121+1)</f>
        <v>2.484906649788</v>
      </c>
      <c r="AA121" s="0" t="n">
        <f aca="false">LN(L121+1)</f>
        <v>2.94443897916644</v>
      </c>
      <c r="AB121" s="0" t="n">
        <f aca="false">LN(M121+1)</f>
        <v>0.693147180559945</v>
      </c>
      <c r="AC121" s="0" t="n">
        <f aca="false">LN(N121+1)</f>
        <v>0</v>
      </c>
    </row>
    <row r="122" customFormat="false" ht="18" hidden="false" customHeight="false" outlineLevel="0" collapsed="false">
      <c r="A122" s="0" t="n">
        <v>0</v>
      </c>
      <c r="B122" s="0" t="n">
        <v>3</v>
      </c>
      <c r="C122" s="0" t="n">
        <v>0</v>
      </c>
      <c r="D122" s="0" t="n">
        <v>0</v>
      </c>
      <c r="E122" s="0" t="n">
        <v>0</v>
      </c>
      <c r="F122" s="0" t="n">
        <v>130</v>
      </c>
      <c r="G122" s="0" t="n">
        <v>1</v>
      </c>
      <c r="H122" s="0" t="n">
        <v>0</v>
      </c>
      <c r="I122" s="0" t="n">
        <v>0</v>
      </c>
      <c r="J122" s="0" t="n">
        <v>6</v>
      </c>
      <c r="K122" s="0" t="n">
        <v>7</v>
      </c>
      <c r="L122" s="0" t="n">
        <v>1</v>
      </c>
      <c r="M122" s="0" t="n">
        <v>4</v>
      </c>
      <c r="N122" s="0" t="n">
        <v>1</v>
      </c>
      <c r="P122" s="0" t="n">
        <f aca="false">LN(A122+1)</f>
        <v>0</v>
      </c>
      <c r="Q122" s="0" t="n">
        <f aca="false">LN(B122+1)</f>
        <v>1.38629436111989</v>
      </c>
      <c r="R122" s="0" t="n">
        <f aca="false">LN(C122+1)</f>
        <v>0</v>
      </c>
      <c r="S122" s="0" t="n">
        <f aca="false">LN(D122+1)</f>
        <v>0</v>
      </c>
      <c r="T122" s="0" t="n">
        <f aca="false">LN(E122+1)</f>
        <v>0</v>
      </c>
      <c r="U122" s="0" t="n">
        <f aca="false">LN(F122+1)</f>
        <v>4.87519732320115</v>
      </c>
      <c r="V122" s="0" t="n">
        <f aca="false">LN(G122+1)</f>
        <v>0.693147180559945</v>
      </c>
      <c r="W122" s="0" t="n">
        <f aca="false">LN(H122+1)</f>
        <v>0</v>
      </c>
      <c r="X122" s="0" t="n">
        <f aca="false">LN(I122+1)</f>
        <v>0</v>
      </c>
      <c r="Y122" s="0" t="n">
        <f aca="false">LN(J122+1)</f>
        <v>1.94591014905531</v>
      </c>
      <c r="Z122" s="0" t="n">
        <f aca="false">LN(K122+1)</f>
        <v>2.07944154167984</v>
      </c>
      <c r="AA122" s="0" t="n">
        <f aca="false">LN(L122+1)</f>
        <v>0.693147180559945</v>
      </c>
      <c r="AB122" s="0" t="n">
        <f aca="false">LN(M122+1)</f>
        <v>1.6094379124341</v>
      </c>
      <c r="AC122" s="0" t="n">
        <f aca="false">LN(N122+1)</f>
        <v>0.693147180559945</v>
      </c>
    </row>
    <row r="123" customFormat="false" ht="18" hidden="false" customHeight="false" outlineLevel="0" collapsed="false">
      <c r="A123" s="0" t="n">
        <v>0</v>
      </c>
      <c r="B123" s="0" t="n">
        <v>14</v>
      </c>
      <c r="C123" s="0" t="n">
        <v>1</v>
      </c>
      <c r="D123" s="0" t="n">
        <v>0</v>
      </c>
      <c r="E123" s="0" t="n">
        <v>1</v>
      </c>
      <c r="F123" s="0" t="n">
        <v>23</v>
      </c>
      <c r="G123" s="0" t="n">
        <v>1</v>
      </c>
      <c r="H123" s="0" t="n">
        <v>0</v>
      </c>
      <c r="I123" s="0" t="n">
        <v>0</v>
      </c>
      <c r="J123" s="0" t="n">
        <v>16</v>
      </c>
      <c r="K123" s="0" t="n">
        <v>3</v>
      </c>
      <c r="L123" s="0" t="n">
        <v>1</v>
      </c>
      <c r="M123" s="0" t="n">
        <v>5</v>
      </c>
      <c r="N123" s="0" t="n">
        <v>1</v>
      </c>
      <c r="P123" s="0" t="n">
        <f aca="false">LN(A123+1)</f>
        <v>0</v>
      </c>
      <c r="Q123" s="0" t="n">
        <f aca="false">LN(B123+1)</f>
        <v>2.70805020110221</v>
      </c>
      <c r="R123" s="0" t="n">
        <f aca="false">LN(C123+1)</f>
        <v>0.693147180559945</v>
      </c>
      <c r="S123" s="0" t="n">
        <f aca="false">LN(D123+1)</f>
        <v>0</v>
      </c>
      <c r="T123" s="0" t="n">
        <f aca="false">LN(E123+1)</f>
        <v>0.693147180559945</v>
      </c>
      <c r="U123" s="0" t="n">
        <f aca="false">LN(F123+1)</f>
        <v>3.17805383034795</v>
      </c>
      <c r="V123" s="0" t="n">
        <f aca="false">LN(G123+1)</f>
        <v>0.693147180559945</v>
      </c>
      <c r="W123" s="0" t="n">
        <f aca="false">LN(H123+1)</f>
        <v>0</v>
      </c>
      <c r="X123" s="0" t="n">
        <f aca="false">LN(I123+1)</f>
        <v>0</v>
      </c>
      <c r="Y123" s="0" t="n">
        <f aca="false">LN(J123+1)</f>
        <v>2.83321334405622</v>
      </c>
      <c r="Z123" s="0" t="n">
        <f aca="false">LN(K123+1)</f>
        <v>1.38629436111989</v>
      </c>
      <c r="AA123" s="0" t="n">
        <f aca="false">LN(L123+1)</f>
        <v>0.693147180559945</v>
      </c>
      <c r="AB123" s="0" t="n">
        <f aca="false">LN(M123+1)</f>
        <v>1.79175946922806</v>
      </c>
      <c r="AC123" s="0" t="n">
        <f aca="false">LN(N123+1)</f>
        <v>0.693147180559945</v>
      </c>
    </row>
    <row r="124" customFormat="false" ht="18" hidden="false" customHeight="false" outlineLevel="0" collapsed="false">
      <c r="A124" s="0" t="n">
        <v>0</v>
      </c>
      <c r="B124" s="0" t="n">
        <v>3</v>
      </c>
      <c r="C124" s="0" t="n">
        <v>0</v>
      </c>
      <c r="D124" s="0" t="n">
        <v>0</v>
      </c>
      <c r="E124" s="0" t="n">
        <v>0</v>
      </c>
      <c r="F124" s="0" t="n">
        <v>202</v>
      </c>
      <c r="G124" s="0" t="n">
        <v>1</v>
      </c>
      <c r="H124" s="0" t="n">
        <v>0</v>
      </c>
      <c r="I124" s="0" t="n">
        <v>0</v>
      </c>
      <c r="J124" s="0" t="n">
        <v>1</v>
      </c>
      <c r="K124" s="0" t="n">
        <v>34</v>
      </c>
      <c r="L124" s="0" t="n">
        <v>2</v>
      </c>
      <c r="M124" s="0" t="n">
        <v>2</v>
      </c>
      <c r="N124" s="0" t="n">
        <v>0</v>
      </c>
      <c r="P124" s="0" t="n">
        <f aca="false">LN(A124+1)</f>
        <v>0</v>
      </c>
      <c r="Q124" s="0" t="n">
        <f aca="false">LN(B124+1)</f>
        <v>1.38629436111989</v>
      </c>
      <c r="R124" s="0" t="n">
        <f aca="false">LN(C124+1)</f>
        <v>0</v>
      </c>
      <c r="S124" s="0" t="n">
        <f aca="false">LN(D124+1)</f>
        <v>0</v>
      </c>
      <c r="T124" s="0" t="n">
        <f aca="false">LN(E124+1)</f>
        <v>0</v>
      </c>
      <c r="U124" s="0" t="n">
        <f aca="false">LN(F124+1)</f>
        <v>5.31320597904179</v>
      </c>
      <c r="V124" s="0" t="n">
        <f aca="false">LN(G124+1)</f>
        <v>0.693147180559945</v>
      </c>
      <c r="W124" s="0" t="n">
        <f aca="false">LN(H124+1)</f>
        <v>0</v>
      </c>
      <c r="X124" s="0" t="n">
        <f aca="false">LN(I124+1)</f>
        <v>0</v>
      </c>
      <c r="Y124" s="0" t="n">
        <f aca="false">LN(J124+1)</f>
        <v>0.693147180559945</v>
      </c>
      <c r="Z124" s="0" t="n">
        <f aca="false">LN(K124+1)</f>
        <v>3.55534806148941</v>
      </c>
      <c r="AA124" s="0" t="n">
        <f aca="false">LN(L124+1)</f>
        <v>1.09861228866811</v>
      </c>
      <c r="AB124" s="0" t="n">
        <f aca="false">LN(M124+1)</f>
        <v>1.09861228866811</v>
      </c>
      <c r="AC124" s="0" t="n">
        <f aca="false">LN(N124+1)</f>
        <v>0</v>
      </c>
    </row>
    <row r="125" customFormat="false" ht="18" hidden="false" customHeight="false" outlineLevel="0" collapsed="false">
      <c r="A125" s="0" t="n">
        <v>0</v>
      </c>
      <c r="B125" s="0" t="n">
        <v>2</v>
      </c>
      <c r="C125" s="0" t="n">
        <v>2</v>
      </c>
      <c r="D125" s="0" t="n">
        <v>0</v>
      </c>
      <c r="E125" s="0" t="n">
        <v>0</v>
      </c>
      <c r="F125" s="0" t="n">
        <v>250</v>
      </c>
      <c r="G125" s="0" t="n">
        <v>0</v>
      </c>
      <c r="H125" s="0" t="n">
        <v>0</v>
      </c>
      <c r="I125" s="0" t="n">
        <v>1</v>
      </c>
      <c r="J125" s="0" t="n">
        <v>4</v>
      </c>
      <c r="K125" s="0" t="n">
        <v>8</v>
      </c>
      <c r="L125" s="0" t="n">
        <v>1</v>
      </c>
      <c r="M125" s="0" t="n">
        <v>4</v>
      </c>
      <c r="N125" s="0" t="n">
        <v>3</v>
      </c>
      <c r="P125" s="0" t="n">
        <f aca="false">LN(A125+1)</f>
        <v>0</v>
      </c>
      <c r="Q125" s="0" t="n">
        <f aca="false">LN(B125+1)</f>
        <v>1.09861228866811</v>
      </c>
      <c r="R125" s="0" t="n">
        <f aca="false">LN(C125+1)</f>
        <v>1.09861228866811</v>
      </c>
      <c r="S125" s="0" t="n">
        <f aca="false">LN(D125+1)</f>
        <v>0</v>
      </c>
      <c r="T125" s="0" t="n">
        <f aca="false">LN(E125+1)</f>
        <v>0</v>
      </c>
      <c r="U125" s="0" t="n">
        <f aca="false">LN(F125+1)</f>
        <v>5.52545293913178</v>
      </c>
      <c r="V125" s="0" t="n">
        <f aca="false">LN(G125+1)</f>
        <v>0</v>
      </c>
      <c r="W125" s="0" t="n">
        <f aca="false">LN(H125+1)</f>
        <v>0</v>
      </c>
      <c r="X125" s="0" t="n">
        <f aca="false">LN(I125+1)</f>
        <v>0.693147180559945</v>
      </c>
      <c r="Y125" s="0" t="n">
        <f aca="false">LN(J125+1)</f>
        <v>1.6094379124341</v>
      </c>
      <c r="Z125" s="0" t="n">
        <f aca="false">LN(K125+1)</f>
        <v>2.19722457733622</v>
      </c>
      <c r="AA125" s="0" t="n">
        <f aca="false">LN(L125+1)</f>
        <v>0.693147180559945</v>
      </c>
      <c r="AB125" s="0" t="n">
        <f aca="false">LN(M125+1)</f>
        <v>1.6094379124341</v>
      </c>
      <c r="AC125" s="0" t="n">
        <f aca="false">LN(N125+1)</f>
        <v>1.38629436111989</v>
      </c>
    </row>
    <row r="126" customFormat="false" ht="18" hidden="false" customHeight="false" outlineLevel="0" collapsed="false">
      <c r="A126" s="0" t="n">
        <v>0</v>
      </c>
      <c r="B126" s="0" t="n">
        <v>7</v>
      </c>
      <c r="C126" s="0" t="n">
        <v>0</v>
      </c>
      <c r="D126" s="0" t="n">
        <v>2</v>
      </c>
      <c r="E126" s="0" t="n">
        <v>2</v>
      </c>
      <c r="F126" s="0" t="n">
        <v>220</v>
      </c>
      <c r="G126" s="0" t="n">
        <v>2</v>
      </c>
      <c r="H126" s="0" t="n">
        <v>0</v>
      </c>
      <c r="I126" s="0" t="n">
        <v>0</v>
      </c>
      <c r="J126" s="0" t="n">
        <v>6</v>
      </c>
      <c r="K126" s="0" t="n">
        <v>15</v>
      </c>
      <c r="L126" s="0" t="n">
        <v>0</v>
      </c>
      <c r="M126" s="0" t="n">
        <v>4</v>
      </c>
      <c r="N126" s="0" t="n">
        <v>0</v>
      </c>
      <c r="P126" s="0" t="n">
        <f aca="false">LN(A126+1)</f>
        <v>0</v>
      </c>
      <c r="Q126" s="0" t="n">
        <f aca="false">LN(B126+1)</f>
        <v>2.07944154167984</v>
      </c>
      <c r="R126" s="0" t="n">
        <f aca="false">LN(C126+1)</f>
        <v>0</v>
      </c>
      <c r="S126" s="0" t="n">
        <f aca="false">LN(D126+1)</f>
        <v>1.09861228866811</v>
      </c>
      <c r="T126" s="0" t="n">
        <f aca="false">LN(E126+1)</f>
        <v>1.09861228866811</v>
      </c>
      <c r="U126" s="0" t="n">
        <f aca="false">LN(F126+1)</f>
        <v>5.39816270151775</v>
      </c>
      <c r="V126" s="0" t="n">
        <f aca="false">LN(G126+1)</f>
        <v>1.09861228866811</v>
      </c>
      <c r="W126" s="0" t="n">
        <f aca="false">LN(H126+1)</f>
        <v>0</v>
      </c>
      <c r="X126" s="0" t="n">
        <f aca="false">LN(I126+1)</f>
        <v>0</v>
      </c>
      <c r="Y126" s="0" t="n">
        <f aca="false">LN(J126+1)</f>
        <v>1.94591014905531</v>
      </c>
      <c r="Z126" s="0" t="n">
        <f aca="false">LN(K126+1)</f>
        <v>2.77258872223978</v>
      </c>
      <c r="AA126" s="0" t="n">
        <f aca="false">LN(L126+1)</f>
        <v>0</v>
      </c>
      <c r="AB126" s="0" t="n">
        <f aca="false">LN(M126+1)</f>
        <v>1.6094379124341</v>
      </c>
      <c r="AC126" s="0" t="n">
        <f aca="false">LN(N126+1)</f>
        <v>0</v>
      </c>
    </row>
    <row r="127" customFormat="false" ht="18" hidden="false" customHeight="false" outlineLevel="0" collapsed="false">
      <c r="A127" s="0" t="n">
        <v>0</v>
      </c>
      <c r="B127" s="0" t="n">
        <v>2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v>1</v>
      </c>
      <c r="J127" s="0" t="n">
        <v>2</v>
      </c>
      <c r="K127" s="0" t="n">
        <v>17</v>
      </c>
      <c r="L127" s="0" t="n">
        <v>9</v>
      </c>
      <c r="M127" s="0" t="n">
        <v>4</v>
      </c>
      <c r="N127" s="0" t="n">
        <v>0</v>
      </c>
      <c r="P127" s="0" t="n">
        <f aca="false">LN(A127+1)</f>
        <v>0</v>
      </c>
      <c r="Q127" s="0" t="n">
        <f aca="false">LN(B127+1)</f>
        <v>1.09861228866811</v>
      </c>
      <c r="R127" s="0" t="n">
        <f aca="false">LN(C127+1)</f>
        <v>0</v>
      </c>
      <c r="S127" s="0" t="n">
        <f aca="false">LN(D127+1)</f>
        <v>0</v>
      </c>
      <c r="T127" s="0" t="n">
        <f aca="false">LN(E127+1)</f>
        <v>0</v>
      </c>
      <c r="U127" s="0" t="n">
        <f aca="false">LN(F127+1)</f>
        <v>0</v>
      </c>
      <c r="V127" s="0" t="n">
        <f aca="false">LN(G127+1)</f>
        <v>0</v>
      </c>
      <c r="W127" s="0" t="n">
        <f aca="false">LN(H127+1)</f>
        <v>0</v>
      </c>
      <c r="X127" s="0" t="n">
        <f aca="false">LN(I127+1)</f>
        <v>0.693147180559945</v>
      </c>
      <c r="Y127" s="0" t="n">
        <f aca="false">LN(J127+1)</f>
        <v>1.09861228866811</v>
      </c>
      <c r="Z127" s="0" t="n">
        <f aca="false">LN(K127+1)</f>
        <v>2.89037175789616</v>
      </c>
      <c r="AA127" s="0" t="n">
        <f aca="false">LN(L127+1)</f>
        <v>2.30258509299405</v>
      </c>
      <c r="AB127" s="0" t="n">
        <f aca="false">LN(M127+1)</f>
        <v>1.6094379124341</v>
      </c>
      <c r="AC127" s="0" t="n">
        <f aca="false">LN(N127+1)</f>
        <v>0</v>
      </c>
    </row>
    <row r="128" customFormat="false" ht="18" hidden="false" customHeight="false" outlineLevel="0" collapsed="false">
      <c r="A128" s="0" t="n">
        <v>0</v>
      </c>
      <c r="B128" s="0" t="n">
        <v>2</v>
      </c>
      <c r="C128" s="0" t="n">
        <v>0</v>
      </c>
      <c r="D128" s="0" t="n">
        <v>0</v>
      </c>
      <c r="E128" s="0" t="n">
        <v>0</v>
      </c>
      <c r="F128" s="0" t="n">
        <v>100</v>
      </c>
      <c r="G128" s="0" t="n">
        <v>0</v>
      </c>
      <c r="H128" s="0" t="n">
        <v>0</v>
      </c>
      <c r="I128" s="0" t="n">
        <v>0</v>
      </c>
      <c r="J128" s="0" t="n">
        <v>1</v>
      </c>
      <c r="K128" s="0" t="n">
        <v>12</v>
      </c>
      <c r="L128" s="0" t="n">
        <v>9</v>
      </c>
      <c r="M128" s="0" t="n">
        <v>1</v>
      </c>
      <c r="N128" s="0" t="n">
        <v>1</v>
      </c>
      <c r="P128" s="0" t="n">
        <f aca="false">LN(A128+1)</f>
        <v>0</v>
      </c>
      <c r="Q128" s="0" t="n">
        <f aca="false">LN(B128+1)</f>
        <v>1.09861228866811</v>
      </c>
      <c r="R128" s="0" t="n">
        <f aca="false">LN(C128+1)</f>
        <v>0</v>
      </c>
      <c r="S128" s="0" t="n">
        <f aca="false">LN(D128+1)</f>
        <v>0</v>
      </c>
      <c r="T128" s="0" t="n">
        <f aca="false">LN(E128+1)</f>
        <v>0</v>
      </c>
      <c r="U128" s="0" t="n">
        <f aca="false">LN(F128+1)</f>
        <v>4.61512051684126</v>
      </c>
      <c r="V128" s="0" t="n">
        <f aca="false">LN(G128+1)</f>
        <v>0</v>
      </c>
      <c r="W128" s="0" t="n">
        <f aca="false">LN(H128+1)</f>
        <v>0</v>
      </c>
      <c r="X128" s="0" t="n">
        <f aca="false">LN(I128+1)</f>
        <v>0</v>
      </c>
      <c r="Y128" s="0" t="n">
        <f aca="false">LN(J128+1)</f>
        <v>0.693147180559945</v>
      </c>
      <c r="Z128" s="0" t="n">
        <f aca="false">LN(K128+1)</f>
        <v>2.56494935746154</v>
      </c>
      <c r="AA128" s="0" t="n">
        <f aca="false">LN(L128+1)</f>
        <v>2.30258509299405</v>
      </c>
      <c r="AB128" s="0" t="n">
        <f aca="false">LN(M128+1)</f>
        <v>0.693147180559945</v>
      </c>
      <c r="AC128" s="0" t="n">
        <f aca="false">LN(N128+1)</f>
        <v>0.693147180559945</v>
      </c>
    </row>
    <row r="129" customFormat="false" ht="18" hidden="false" customHeight="false" outlineLevel="0" collapsed="false">
      <c r="A129" s="0" t="n">
        <v>0</v>
      </c>
      <c r="B129" s="0" t="n">
        <v>6</v>
      </c>
      <c r="C129" s="0" t="n">
        <v>0</v>
      </c>
      <c r="D129" s="0" t="n">
        <v>1</v>
      </c>
      <c r="E129" s="0" t="n">
        <v>0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9</v>
      </c>
      <c r="K129" s="0" t="n">
        <v>0</v>
      </c>
      <c r="L129" s="0" t="n">
        <v>0</v>
      </c>
      <c r="M129" s="0" t="n">
        <v>4</v>
      </c>
      <c r="N129" s="0" t="n">
        <v>0</v>
      </c>
      <c r="P129" s="0" t="n">
        <f aca="false">LN(A129+1)</f>
        <v>0</v>
      </c>
      <c r="Q129" s="0" t="n">
        <f aca="false">LN(B129+1)</f>
        <v>1.94591014905531</v>
      </c>
      <c r="R129" s="0" t="n">
        <f aca="false">LN(C129+1)</f>
        <v>0</v>
      </c>
      <c r="S129" s="0" t="n">
        <f aca="false">LN(D129+1)</f>
        <v>0.693147180559945</v>
      </c>
      <c r="T129" s="0" t="n">
        <f aca="false">LN(E129+1)</f>
        <v>0</v>
      </c>
      <c r="U129" s="0" t="n">
        <f aca="false">LN(F129+1)</f>
        <v>0</v>
      </c>
      <c r="V129" s="0" t="n">
        <f aca="false">LN(G129+1)</f>
        <v>0</v>
      </c>
      <c r="W129" s="0" t="n">
        <f aca="false">LN(H129+1)</f>
        <v>0</v>
      </c>
      <c r="X129" s="0" t="n">
        <f aca="false">LN(I129+1)</f>
        <v>0</v>
      </c>
      <c r="Y129" s="0" t="n">
        <f aca="false">LN(J129+1)</f>
        <v>2.30258509299405</v>
      </c>
      <c r="Z129" s="0" t="n">
        <f aca="false">LN(K129+1)</f>
        <v>0</v>
      </c>
      <c r="AA129" s="0" t="n">
        <f aca="false">LN(L129+1)</f>
        <v>0</v>
      </c>
      <c r="AB129" s="0" t="n">
        <f aca="false">LN(M129+1)</f>
        <v>1.6094379124341</v>
      </c>
      <c r="AC129" s="0" t="n">
        <f aca="false">LN(N129+1)</f>
        <v>0</v>
      </c>
    </row>
    <row r="130" customFormat="false" ht="18" hidden="false" customHeight="false" outlineLevel="0" collapsed="false">
      <c r="A130" s="0" t="n">
        <v>0</v>
      </c>
      <c r="B130" s="0" t="n">
        <v>42</v>
      </c>
      <c r="C130" s="0" t="n">
        <v>0</v>
      </c>
      <c r="D130" s="0" t="n">
        <v>0</v>
      </c>
      <c r="E130" s="0" t="n">
        <v>0</v>
      </c>
      <c r="F130" s="0" t="n">
        <v>30</v>
      </c>
      <c r="G130" s="0" t="n">
        <v>0</v>
      </c>
      <c r="H130" s="0" t="n">
        <v>0</v>
      </c>
      <c r="I130" s="0" t="n">
        <v>5</v>
      </c>
      <c r="J130" s="0" t="n">
        <v>5</v>
      </c>
      <c r="K130" s="0" t="n">
        <v>33</v>
      </c>
      <c r="L130" s="0" t="n">
        <v>13</v>
      </c>
      <c r="M130" s="0" t="n">
        <v>6</v>
      </c>
      <c r="N130" s="0" t="n">
        <v>0</v>
      </c>
      <c r="P130" s="0" t="n">
        <f aca="false">LN(A130+1)</f>
        <v>0</v>
      </c>
      <c r="Q130" s="0" t="n">
        <f aca="false">LN(B130+1)</f>
        <v>3.76120011569356</v>
      </c>
      <c r="R130" s="0" t="n">
        <f aca="false">LN(C130+1)</f>
        <v>0</v>
      </c>
      <c r="S130" s="0" t="n">
        <f aca="false">LN(D130+1)</f>
        <v>0</v>
      </c>
      <c r="T130" s="0" t="n">
        <f aca="false">LN(E130+1)</f>
        <v>0</v>
      </c>
      <c r="U130" s="0" t="n">
        <f aca="false">LN(F130+1)</f>
        <v>3.43398720448515</v>
      </c>
      <c r="V130" s="0" t="n">
        <f aca="false">LN(G130+1)</f>
        <v>0</v>
      </c>
      <c r="W130" s="0" t="n">
        <f aca="false">LN(H130+1)</f>
        <v>0</v>
      </c>
      <c r="X130" s="0" t="n">
        <f aca="false">LN(I130+1)</f>
        <v>1.79175946922806</v>
      </c>
      <c r="Y130" s="0" t="n">
        <f aca="false">LN(J130+1)</f>
        <v>1.79175946922806</v>
      </c>
      <c r="Z130" s="0" t="n">
        <f aca="false">LN(K130+1)</f>
        <v>3.52636052461616</v>
      </c>
      <c r="AA130" s="0" t="n">
        <f aca="false">LN(L130+1)</f>
        <v>2.63905732961526</v>
      </c>
      <c r="AB130" s="0" t="n">
        <f aca="false">LN(M130+1)</f>
        <v>1.94591014905531</v>
      </c>
      <c r="AC130" s="0" t="n">
        <f aca="false">LN(N130+1)</f>
        <v>0</v>
      </c>
    </row>
    <row r="131" customFormat="false" ht="18" hidden="false" customHeight="false" outlineLevel="0" collapsed="false">
      <c r="A131" s="0" t="n">
        <v>300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160</v>
      </c>
      <c r="G131" s="0" t="n">
        <v>0</v>
      </c>
      <c r="H131" s="0" t="n">
        <v>1</v>
      </c>
      <c r="I131" s="0" t="n">
        <v>0</v>
      </c>
      <c r="J131" s="0" t="n">
        <v>0</v>
      </c>
      <c r="K131" s="0" t="n">
        <v>17</v>
      </c>
      <c r="L131" s="0" t="n">
        <v>5</v>
      </c>
      <c r="M131" s="0" t="n">
        <v>1</v>
      </c>
      <c r="N131" s="0" t="n">
        <v>0</v>
      </c>
      <c r="P131" s="0" t="n">
        <f aca="false">LN(A131+1)</f>
        <v>5.70711026474888</v>
      </c>
      <c r="Q131" s="0" t="n">
        <f aca="false">LN(B131+1)</f>
        <v>0</v>
      </c>
      <c r="R131" s="0" t="n">
        <f aca="false">LN(C131+1)</f>
        <v>0</v>
      </c>
      <c r="S131" s="0" t="n">
        <f aca="false">LN(D131+1)</f>
        <v>0</v>
      </c>
      <c r="T131" s="0" t="n">
        <f aca="false">LN(E131+1)</f>
        <v>0</v>
      </c>
      <c r="U131" s="0" t="n">
        <f aca="false">LN(F131+1)</f>
        <v>5.08140436498446</v>
      </c>
      <c r="V131" s="0" t="n">
        <f aca="false">LN(G131+1)</f>
        <v>0</v>
      </c>
      <c r="W131" s="0" t="n">
        <f aca="false">LN(H131+1)</f>
        <v>0.693147180559945</v>
      </c>
      <c r="X131" s="0" t="n">
        <f aca="false">LN(I131+1)</f>
        <v>0</v>
      </c>
      <c r="Y131" s="0" t="n">
        <f aca="false">LN(J131+1)</f>
        <v>0</v>
      </c>
      <c r="Z131" s="0" t="n">
        <f aca="false">LN(K131+1)</f>
        <v>2.89037175789616</v>
      </c>
      <c r="AA131" s="0" t="n">
        <f aca="false">LN(L131+1)</f>
        <v>1.79175946922806</v>
      </c>
      <c r="AB131" s="0" t="n">
        <f aca="false">LN(M131+1)</f>
        <v>0.693147180559945</v>
      </c>
      <c r="AC131" s="0" t="n">
        <f aca="false">LN(N131+1)</f>
        <v>0</v>
      </c>
    </row>
    <row r="132" customFormat="false" ht="18" hidden="false" customHeight="false" outlineLevel="0" collapsed="false">
      <c r="A132" s="0" t="n">
        <v>0</v>
      </c>
      <c r="B132" s="0" t="n">
        <v>5</v>
      </c>
      <c r="C132" s="0" t="n">
        <v>0</v>
      </c>
      <c r="D132" s="0" t="n">
        <v>1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6</v>
      </c>
      <c r="K132" s="0" t="n">
        <v>0</v>
      </c>
      <c r="L132" s="0" t="n">
        <v>0</v>
      </c>
      <c r="M132" s="0" t="n">
        <v>24</v>
      </c>
      <c r="N132" s="0" t="n">
        <v>0</v>
      </c>
      <c r="P132" s="0" t="n">
        <f aca="false">LN(A132+1)</f>
        <v>0</v>
      </c>
      <c r="Q132" s="0" t="n">
        <f aca="false">LN(B132+1)</f>
        <v>1.79175946922806</v>
      </c>
      <c r="R132" s="0" t="n">
        <f aca="false">LN(C132+1)</f>
        <v>0</v>
      </c>
      <c r="S132" s="0" t="n">
        <f aca="false">LN(D132+1)</f>
        <v>0.693147180559945</v>
      </c>
      <c r="T132" s="0" t="n">
        <f aca="false">LN(E132+1)</f>
        <v>0</v>
      </c>
      <c r="U132" s="0" t="n">
        <f aca="false">LN(F132+1)</f>
        <v>0</v>
      </c>
      <c r="V132" s="0" t="n">
        <f aca="false">LN(G132+1)</f>
        <v>0</v>
      </c>
      <c r="W132" s="0" t="n">
        <f aca="false">LN(H132+1)</f>
        <v>0</v>
      </c>
      <c r="X132" s="0" t="n">
        <f aca="false">LN(I132+1)</f>
        <v>0</v>
      </c>
      <c r="Y132" s="0" t="n">
        <f aca="false">LN(J132+1)</f>
        <v>1.94591014905531</v>
      </c>
      <c r="Z132" s="0" t="n">
        <f aca="false">LN(K132+1)</f>
        <v>0</v>
      </c>
      <c r="AA132" s="0" t="n">
        <f aca="false">LN(L132+1)</f>
        <v>0</v>
      </c>
      <c r="AB132" s="0" t="n">
        <f aca="false">LN(M132+1)</f>
        <v>3.2188758248682</v>
      </c>
      <c r="AC132" s="0" t="n">
        <f aca="false">LN(N132+1)</f>
        <v>0</v>
      </c>
    </row>
    <row r="133" customFormat="false" ht="18" hidden="false" customHeight="false" outlineLevel="0" collapsed="false">
      <c r="A133" s="0" t="n">
        <v>0</v>
      </c>
      <c r="B133" s="0" t="n">
        <v>22</v>
      </c>
      <c r="C133" s="0" t="n">
        <v>1</v>
      </c>
      <c r="D133" s="0" t="n">
        <v>1</v>
      </c>
      <c r="E133" s="0" t="n">
        <v>0</v>
      </c>
      <c r="F133" s="0" t="n">
        <v>5</v>
      </c>
      <c r="G133" s="0" t="n">
        <v>0</v>
      </c>
      <c r="H133" s="0" t="n">
        <v>0</v>
      </c>
      <c r="I133" s="0" t="n">
        <v>2</v>
      </c>
      <c r="J133" s="0" t="n">
        <v>4</v>
      </c>
      <c r="K133" s="0" t="n">
        <v>25</v>
      </c>
      <c r="L133" s="0" t="n">
        <v>20</v>
      </c>
      <c r="M133" s="0" t="n">
        <v>1</v>
      </c>
      <c r="N133" s="0" t="n">
        <v>0</v>
      </c>
      <c r="P133" s="0" t="n">
        <f aca="false">LN(A133+1)</f>
        <v>0</v>
      </c>
      <c r="Q133" s="0" t="n">
        <f aca="false">LN(B133+1)</f>
        <v>3.13549421592915</v>
      </c>
      <c r="R133" s="0" t="n">
        <f aca="false">LN(C133+1)</f>
        <v>0.693147180559945</v>
      </c>
      <c r="S133" s="0" t="n">
        <f aca="false">LN(D133+1)</f>
        <v>0.693147180559945</v>
      </c>
      <c r="T133" s="0" t="n">
        <f aca="false">LN(E133+1)</f>
        <v>0</v>
      </c>
      <c r="U133" s="0" t="n">
        <f aca="false">LN(F133+1)</f>
        <v>1.79175946922806</v>
      </c>
      <c r="V133" s="0" t="n">
        <f aca="false">LN(G133+1)</f>
        <v>0</v>
      </c>
      <c r="W133" s="0" t="n">
        <f aca="false">LN(H133+1)</f>
        <v>0</v>
      </c>
      <c r="X133" s="0" t="n">
        <f aca="false">LN(I133+1)</f>
        <v>1.09861228866811</v>
      </c>
      <c r="Y133" s="0" t="n">
        <f aca="false">LN(J133+1)</f>
        <v>1.6094379124341</v>
      </c>
      <c r="Z133" s="0" t="n">
        <f aca="false">LN(K133+1)</f>
        <v>3.25809653802148</v>
      </c>
      <c r="AA133" s="0" t="n">
        <f aca="false">LN(L133+1)</f>
        <v>3.04452243772342</v>
      </c>
      <c r="AB133" s="0" t="n">
        <f aca="false">LN(M133+1)</f>
        <v>0.693147180559945</v>
      </c>
      <c r="AC133" s="0" t="n">
        <f aca="false">LN(N133+1)</f>
        <v>0</v>
      </c>
    </row>
    <row r="134" customFormat="false" ht="18" hidden="false" customHeight="false" outlineLevel="0" collapsed="false">
      <c r="A134" s="0" t="n">
        <v>0</v>
      </c>
      <c r="B134" s="0" t="n">
        <v>1</v>
      </c>
      <c r="C134" s="0" t="n">
        <v>0</v>
      </c>
      <c r="D134" s="0" t="n">
        <v>1</v>
      </c>
      <c r="E134" s="0" t="n">
        <v>0</v>
      </c>
      <c r="F134" s="0" t="n">
        <v>60</v>
      </c>
      <c r="G134" s="0" t="n">
        <v>0</v>
      </c>
      <c r="H134" s="0" t="n">
        <v>0</v>
      </c>
      <c r="I134" s="0" t="n">
        <v>0</v>
      </c>
      <c r="J134" s="0" t="n">
        <v>3</v>
      </c>
      <c r="K134" s="0" t="n">
        <v>11</v>
      </c>
      <c r="L134" s="0" t="n">
        <v>1</v>
      </c>
      <c r="M134" s="0" t="n">
        <v>2</v>
      </c>
      <c r="N134" s="0" t="n">
        <v>0</v>
      </c>
      <c r="P134" s="0" t="n">
        <f aca="false">LN(A134+1)</f>
        <v>0</v>
      </c>
      <c r="Q134" s="0" t="n">
        <f aca="false">LN(B134+1)</f>
        <v>0.693147180559945</v>
      </c>
      <c r="R134" s="0" t="n">
        <f aca="false">LN(C134+1)</f>
        <v>0</v>
      </c>
      <c r="S134" s="0" t="n">
        <f aca="false">LN(D134+1)</f>
        <v>0.693147180559945</v>
      </c>
      <c r="T134" s="0" t="n">
        <f aca="false">LN(E134+1)</f>
        <v>0</v>
      </c>
      <c r="U134" s="0" t="n">
        <f aca="false">LN(F134+1)</f>
        <v>4.11087386417331</v>
      </c>
      <c r="V134" s="0" t="n">
        <f aca="false">LN(G134+1)</f>
        <v>0</v>
      </c>
      <c r="W134" s="0" t="n">
        <f aca="false">LN(H134+1)</f>
        <v>0</v>
      </c>
      <c r="X134" s="0" t="n">
        <f aca="false">LN(I134+1)</f>
        <v>0</v>
      </c>
      <c r="Y134" s="0" t="n">
        <f aca="false">LN(J134+1)</f>
        <v>1.38629436111989</v>
      </c>
      <c r="Z134" s="0" t="n">
        <f aca="false">LN(K134+1)</f>
        <v>2.484906649788</v>
      </c>
      <c r="AA134" s="0" t="n">
        <f aca="false">LN(L134+1)</f>
        <v>0.693147180559945</v>
      </c>
      <c r="AB134" s="0" t="n">
        <f aca="false">LN(M134+1)</f>
        <v>1.09861228866811</v>
      </c>
      <c r="AC134" s="0" t="n">
        <f aca="false">LN(N134+1)</f>
        <v>0</v>
      </c>
    </row>
    <row r="135" customFormat="false" ht="18" hidden="false" customHeight="false" outlineLevel="0" collapsed="false">
      <c r="A135" s="0" t="n">
        <v>0</v>
      </c>
      <c r="B135" s="0" t="n">
        <v>6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15</v>
      </c>
      <c r="K135" s="0" t="n">
        <v>0</v>
      </c>
      <c r="L135" s="0" t="n">
        <v>0</v>
      </c>
      <c r="M135" s="0" t="n">
        <v>10</v>
      </c>
      <c r="N135" s="0" t="n">
        <v>0</v>
      </c>
      <c r="P135" s="0" t="n">
        <f aca="false">LN(A135+1)</f>
        <v>0</v>
      </c>
      <c r="Q135" s="0" t="n">
        <f aca="false">LN(B135+1)</f>
        <v>1.94591014905531</v>
      </c>
      <c r="R135" s="0" t="n">
        <f aca="false">LN(C135+1)</f>
        <v>0</v>
      </c>
      <c r="S135" s="0" t="n">
        <f aca="false">LN(D135+1)</f>
        <v>0</v>
      </c>
      <c r="T135" s="0" t="n">
        <f aca="false">LN(E135+1)</f>
        <v>0</v>
      </c>
      <c r="U135" s="0" t="n">
        <f aca="false">LN(F135+1)</f>
        <v>0</v>
      </c>
      <c r="V135" s="0" t="n">
        <f aca="false">LN(G135+1)</f>
        <v>0</v>
      </c>
      <c r="W135" s="0" t="n">
        <f aca="false">LN(H135+1)</f>
        <v>0</v>
      </c>
      <c r="X135" s="0" t="n">
        <f aca="false">LN(I135+1)</f>
        <v>0</v>
      </c>
      <c r="Y135" s="0" t="n">
        <f aca="false">LN(J135+1)</f>
        <v>2.77258872223978</v>
      </c>
      <c r="Z135" s="0" t="n">
        <f aca="false">LN(K135+1)</f>
        <v>0</v>
      </c>
      <c r="AA135" s="0" t="n">
        <f aca="false">LN(L135+1)</f>
        <v>0</v>
      </c>
      <c r="AB135" s="0" t="n">
        <f aca="false">LN(M135+1)</f>
        <v>2.39789527279837</v>
      </c>
      <c r="AC135" s="0" t="n">
        <f aca="false">LN(N135+1)</f>
        <v>0</v>
      </c>
    </row>
    <row r="136" customFormat="false" ht="18" hidden="false" customHeight="false" outlineLevel="0" collapsed="false">
      <c r="A136" s="0" t="n">
        <v>0</v>
      </c>
      <c r="B136" s="0" t="n">
        <v>25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v>1</v>
      </c>
      <c r="J136" s="0" t="n">
        <v>0</v>
      </c>
      <c r="K136" s="0" t="n">
        <v>15</v>
      </c>
      <c r="L136" s="0" t="n">
        <v>3</v>
      </c>
      <c r="M136" s="0" t="n">
        <v>3</v>
      </c>
      <c r="N136" s="0" t="n">
        <v>0</v>
      </c>
      <c r="P136" s="0" t="n">
        <f aca="false">LN(A136+1)</f>
        <v>0</v>
      </c>
      <c r="Q136" s="0" t="n">
        <f aca="false">LN(B136+1)</f>
        <v>3.25809653802148</v>
      </c>
      <c r="R136" s="0" t="n">
        <f aca="false">LN(C136+1)</f>
        <v>0</v>
      </c>
      <c r="S136" s="0" t="n">
        <f aca="false">LN(D136+1)</f>
        <v>0</v>
      </c>
      <c r="T136" s="0" t="n">
        <f aca="false">LN(E136+1)</f>
        <v>0</v>
      </c>
      <c r="U136" s="0" t="n">
        <f aca="false">LN(F136+1)</f>
        <v>0</v>
      </c>
      <c r="V136" s="0" t="n">
        <f aca="false">LN(G136+1)</f>
        <v>0</v>
      </c>
      <c r="W136" s="0" t="n">
        <f aca="false">LN(H136+1)</f>
        <v>0</v>
      </c>
      <c r="X136" s="0" t="n">
        <f aca="false">LN(I136+1)</f>
        <v>0.693147180559945</v>
      </c>
      <c r="Y136" s="0" t="n">
        <f aca="false">LN(J136+1)</f>
        <v>0</v>
      </c>
      <c r="Z136" s="0" t="n">
        <f aca="false">LN(K136+1)</f>
        <v>2.77258872223978</v>
      </c>
      <c r="AA136" s="0" t="n">
        <f aca="false">LN(L136+1)</f>
        <v>1.38629436111989</v>
      </c>
      <c r="AB136" s="0" t="n">
        <f aca="false">LN(M136+1)</f>
        <v>1.38629436111989</v>
      </c>
      <c r="AC136" s="0" t="n">
        <f aca="false">LN(N136+1)</f>
        <v>0</v>
      </c>
    </row>
    <row r="137" customFormat="false" ht="18" hidden="false" customHeight="false" outlineLevel="0" collapsed="false">
      <c r="A137" s="0" t="n">
        <v>0</v>
      </c>
      <c r="B137" s="0" t="n">
        <v>11</v>
      </c>
      <c r="C137" s="0" t="n">
        <v>0</v>
      </c>
      <c r="D137" s="0" t="n">
        <v>0</v>
      </c>
      <c r="E137" s="0" t="n">
        <v>0</v>
      </c>
      <c r="F137" s="0" t="n">
        <v>300</v>
      </c>
      <c r="G137" s="0" t="n">
        <v>0</v>
      </c>
      <c r="H137" s="0" t="n">
        <v>0</v>
      </c>
      <c r="I137" s="0" t="n">
        <v>0</v>
      </c>
      <c r="J137" s="0" t="n">
        <v>8</v>
      </c>
      <c r="K137" s="0" t="n">
        <v>12</v>
      </c>
      <c r="L137" s="0" t="n">
        <v>3</v>
      </c>
      <c r="M137" s="0" t="n">
        <v>0</v>
      </c>
      <c r="N137" s="0" t="n">
        <v>0</v>
      </c>
      <c r="P137" s="0" t="n">
        <f aca="false">LN(A137+1)</f>
        <v>0</v>
      </c>
      <c r="Q137" s="0" t="n">
        <f aca="false">LN(B137+1)</f>
        <v>2.484906649788</v>
      </c>
      <c r="R137" s="0" t="n">
        <f aca="false">LN(C137+1)</f>
        <v>0</v>
      </c>
      <c r="S137" s="0" t="n">
        <f aca="false">LN(D137+1)</f>
        <v>0</v>
      </c>
      <c r="T137" s="0" t="n">
        <f aca="false">LN(E137+1)</f>
        <v>0</v>
      </c>
      <c r="U137" s="0" t="n">
        <f aca="false">LN(F137+1)</f>
        <v>5.70711026474888</v>
      </c>
      <c r="V137" s="0" t="n">
        <f aca="false">LN(G137+1)</f>
        <v>0</v>
      </c>
      <c r="W137" s="0" t="n">
        <f aca="false">LN(H137+1)</f>
        <v>0</v>
      </c>
      <c r="X137" s="0" t="n">
        <f aca="false">LN(I137+1)</f>
        <v>0</v>
      </c>
      <c r="Y137" s="0" t="n">
        <f aca="false">LN(J137+1)</f>
        <v>2.19722457733622</v>
      </c>
      <c r="Z137" s="0" t="n">
        <f aca="false">LN(K137+1)</f>
        <v>2.56494935746154</v>
      </c>
      <c r="AA137" s="0" t="n">
        <f aca="false">LN(L137+1)</f>
        <v>1.38629436111989</v>
      </c>
      <c r="AB137" s="0" t="n">
        <f aca="false">LN(M137+1)</f>
        <v>0</v>
      </c>
      <c r="AC137" s="0" t="n">
        <f aca="false">LN(N137+1)</f>
        <v>0</v>
      </c>
    </row>
    <row r="138" customFormat="false" ht="18" hidden="false" customHeight="false" outlineLevel="0" collapsed="false">
      <c r="A138" s="0" t="n">
        <v>0</v>
      </c>
      <c r="B138" s="0" t="n">
        <v>0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P138" s="0" t="n">
        <f aca="false">LN(A138+1)</f>
        <v>0</v>
      </c>
      <c r="Q138" s="0" t="n">
        <f aca="false">LN(B138+1)</f>
        <v>0</v>
      </c>
      <c r="R138" s="0" t="n">
        <f aca="false">LN(C138+1)</f>
        <v>0</v>
      </c>
      <c r="S138" s="0" t="n">
        <f aca="false">LN(D138+1)</f>
        <v>0</v>
      </c>
      <c r="T138" s="0" t="n">
        <f aca="false">LN(E138+1)</f>
        <v>0</v>
      </c>
      <c r="U138" s="0" t="n">
        <f aca="false">LN(F138+1)</f>
        <v>0</v>
      </c>
      <c r="V138" s="0" t="n">
        <f aca="false">LN(G138+1)</f>
        <v>0</v>
      </c>
      <c r="W138" s="0" t="n">
        <f aca="false">LN(H138+1)</f>
        <v>0</v>
      </c>
      <c r="X138" s="0" t="n">
        <f aca="false">LN(I138+1)</f>
        <v>0</v>
      </c>
      <c r="Y138" s="0" t="n">
        <f aca="false">LN(J138+1)</f>
        <v>0</v>
      </c>
      <c r="Z138" s="0" t="n">
        <f aca="false">LN(K138+1)</f>
        <v>0</v>
      </c>
      <c r="AA138" s="0" t="n">
        <f aca="false">LN(L138+1)</f>
        <v>0</v>
      </c>
      <c r="AB138" s="0" t="n">
        <f aca="false">LN(M138+1)</f>
        <v>0</v>
      </c>
      <c r="AC138" s="0" t="n">
        <f aca="false">LN(N138+1)</f>
        <v>0</v>
      </c>
    </row>
    <row r="139" customFormat="false" ht="18" hidden="false" customHeight="false" outlineLevel="0" collapsed="false">
      <c r="A139" s="0" t="n">
        <v>0</v>
      </c>
      <c r="B139" s="0" t="n">
        <v>11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2</v>
      </c>
      <c r="K139" s="0" t="n">
        <v>11</v>
      </c>
      <c r="L139" s="0" t="n">
        <v>13</v>
      </c>
      <c r="M139" s="0" t="n">
        <v>2</v>
      </c>
      <c r="N139" s="0" t="n">
        <v>0</v>
      </c>
      <c r="P139" s="0" t="n">
        <f aca="false">LN(A139+1)</f>
        <v>0</v>
      </c>
      <c r="Q139" s="0" t="n">
        <f aca="false">LN(B139+1)</f>
        <v>2.484906649788</v>
      </c>
      <c r="R139" s="0" t="n">
        <f aca="false">LN(C139+1)</f>
        <v>0</v>
      </c>
      <c r="S139" s="0" t="n">
        <f aca="false">LN(D139+1)</f>
        <v>0</v>
      </c>
      <c r="T139" s="0" t="n">
        <f aca="false">LN(E139+1)</f>
        <v>0</v>
      </c>
      <c r="U139" s="0" t="n">
        <f aca="false">LN(F139+1)</f>
        <v>0</v>
      </c>
      <c r="V139" s="0" t="n">
        <f aca="false">LN(G139+1)</f>
        <v>0</v>
      </c>
      <c r="W139" s="0" t="n">
        <f aca="false">LN(H139+1)</f>
        <v>0</v>
      </c>
      <c r="X139" s="0" t="n">
        <f aca="false">LN(I139+1)</f>
        <v>0</v>
      </c>
      <c r="Y139" s="0" t="n">
        <f aca="false">LN(J139+1)</f>
        <v>1.09861228866811</v>
      </c>
      <c r="Z139" s="0" t="n">
        <f aca="false">LN(K139+1)</f>
        <v>2.484906649788</v>
      </c>
      <c r="AA139" s="0" t="n">
        <f aca="false">LN(L139+1)</f>
        <v>2.63905732961526</v>
      </c>
      <c r="AB139" s="0" t="n">
        <f aca="false">LN(M139+1)</f>
        <v>1.09861228866811</v>
      </c>
      <c r="AC139" s="0" t="n">
        <f aca="false">LN(N139+1)</f>
        <v>0</v>
      </c>
    </row>
    <row r="140" customFormat="false" ht="18" hidden="false" customHeight="false" outlineLevel="0" collapsed="false">
      <c r="A140" s="0" t="n">
        <v>0</v>
      </c>
      <c r="B140" s="0" t="n">
        <v>1</v>
      </c>
      <c r="C140" s="0" t="n">
        <v>0</v>
      </c>
      <c r="D140" s="0" t="n">
        <v>0</v>
      </c>
      <c r="E140" s="0" t="n">
        <v>0</v>
      </c>
      <c r="F140" s="0" t="n">
        <v>23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4</v>
      </c>
      <c r="L140" s="0" t="n">
        <v>2</v>
      </c>
      <c r="M140" s="0" t="n">
        <v>1</v>
      </c>
      <c r="N140" s="0" t="n">
        <v>0</v>
      </c>
      <c r="P140" s="0" t="n">
        <f aca="false">LN(A140+1)</f>
        <v>0</v>
      </c>
      <c r="Q140" s="0" t="n">
        <f aca="false">LN(B140+1)</f>
        <v>0.693147180559945</v>
      </c>
      <c r="R140" s="0" t="n">
        <f aca="false">LN(C140+1)</f>
        <v>0</v>
      </c>
      <c r="S140" s="0" t="n">
        <f aca="false">LN(D140+1)</f>
        <v>0</v>
      </c>
      <c r="T140" s="0" t="n">
        <f aca="false">LN(E140+1)</f>
        <v>0</v>
      </c>
      <c r="U140" s="0" t="n">
        <f aca="false">LN(F140+1)</f>
        <v>5.44241771052179</v>
      </c>
      <c r="V140" s="0" t="n">
        <f aca="false">LN(G140+1)</f>
        <v>0</v>
      </c>
      <c r="W140" s="0" t="n">
        <f aca="false">LN(H140+1)</f>
        <v>0</v>
      </c>
      <c r="X140" s="0" t="n">
        <f aca="false">LN(I140+1)</f>
        <v>0</v>
      </c>
      <c r="Y140" s="0" t="n">
        <f aca="false">LN(J140+1)</f>
        <v>0</v>
      </c>
      <c r="Z140" s="0" t="n">
        <f aca="false">LN(K140+1)</f>
        <v>1.6094379124341</v>
      </c>
      <c r="AA140" s="0" t="n">
        <f aca="false">LN(L140+1)</f>
        <v>1.09861228866811</v>
      </c>
      <c r="AB140" s="0" t="n">
        <f aca="false">LN(M140+1)</f>
        <v>0.693147180559945</v>
      </c>
      <c r="AC140" s="0" t="n">
        <f aca="false">LN(N140+1)</f>
        <v>0</v>
      </c>
    </row>
    <row r="141" customFormat="false" ht="18" hidden="false" customHeight="false" outlineLevel="0" collapsed="false">
      <c r="A141" s="0" t="n">
        <v>0</v>
      </c>
      <c r="B141" s="0" t="n">
        <v>5</v>
      </c>
      <c r="C141" s="0" t="n">
        <v>0</v>
      </c>
      <c r="D141" s="0" t="n">
        <v>1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4</v>
      </c>
      <c r="K141" s="0" t="n">
        <v>0</v>
      </c>
      <c r="L141" s="0" t="n">
        <v>0</v>
      </c>
      <c r="M141" s="0" t="n">
        <v>2</v>
      </c>
      <c r="N141" s="0" t="n">
        <v>2</v>
      </c>
      <c r="P141" s="0" t="n">
        <f aca="false">LN(A141+1)</f>
        <v>0</v>
      </c>
      <c r="Q141" s="0" t="n">
        <f aca="false">LN(B141+1)</f>
        <v>1.79175946922806</v>
      </c>
      <c r="R141" s="0" t="n">
        <f aca="false">LN(C141+1)</f>
        <v>0</v>
      </c>
      <c r="S141" s="0" t="n">
        <f aca="false">LN(D141+1)</f>
        <v>0.693147180559945</v>
      </c>
      <c r="T141" s="0" t="n">
        <f aca="false">LN(E141+1)</f>
        <v>0</v>
      </c>
      <c r="U141" s="0" t="n">
        <f aca="false">LN(F141+1)</f>
        <v>0</v>
      </c>
      <c r="V141" s="0" t="n">
        <f aca="false">LN(G141+1)</f>
        <v>0</v>
      </c>
      <c r="W141" s="0" t="n">
        <f aca="false">LN(H141+1)</f>
        <v>0</v>
      </c>
      <c r="X141" s="0" t="n">
        <f aca="false">LN(I141+1)</f>
        <v>0</v>
      </c>
      <c r="Y141" s="0" t="n">
        <f aca="false">LN(J141+1)</f>
        <v>1.6094379124341</v>
      </c>
      <c r="Z141" s="0" t="n">
        <f aca="false">LN(K141+1)</f>
        <v>0</v>
      </c>
      <c r="AA141" s="0" t="n">
        <f aca="false">LN(L141+1)</f>
        <v>0</v>
      </c>
      <c r="AB141" s="0" t="n">
        <f aca="false">LN(M141+1)</f>
        <v>1.09861228866811</v>
      </c>
      <c r="AC141" s="0" t="n">
        <f aca="false">LN(N141+1)</f>
        <v>1.09861228866811</v>
      </c>
    </row>
    <row r="142" customFormat="false" ht="18" hidden="false" customHeight="false" outlineLevel="0" collapsed="false">
      <c r="A142" s="0" t="n">
        <v>300</v>
      </c>
      <c r="B142" s="0" t="n">
        <v>24</v>
      </c>
      <c r="C142" s="0" t="n">
        <v>0</v>
      </c>
      <c r="D142" s="0" t="n">
        <v>0</v>
      </c>
      <c r="E142" s="0" t="n">
        <v>0</v>
      </c>
      <c r="F142" s="0" t="n">
        <v>4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25</v>
      </c>
      <c r="L142" s="0" t="n">
        <v>14</v>
      </c>
      <c r="M142" s="0" t="n">
        <v>1</v>
      </c>
      <c r="N142" s="0" t="n">
        <v>0</v>
      </c>
      <c r="P142" s="0" t="n">
        <f aca="false">LN(A142+1)</f>
        <v>5.70711026474888</v>
      </c>
      <c r="Q142" s="0" t="n">
        <f aca="false">LN(B142+1)</f>
        <v>3.2188758248682</v>
      </c>
      <c r="R142" s="0" t="n">
        <f aca="false">LN(C142+1)</f>
        <v>0</v>
      </c>
      <c r="S142" s="0" t="n">
        <f aca="false">LN(D142+1)</f>
        <v>0</v>
      </c>
      <c r="T142" s="0" t="n">
        <f aca="false">LN(E142+1)</f>
        <v>0</v>
      </c>
      <c r="U142" s="0" t="n">
        <f aca="false">LN(F142+1)</f>
        <v>1.6094379124341</v>
      </c>
      <c r="V142" s="0" t="n">
        <f aca="false">LN(G142+1)</f>
        <v>0</v>
      </c>
      <c r="W142" s="0" t="n">
        <f aca="false">LN(H142+1)</f>
        <v>0</v>
      </c>
      <c r="X142" s="0" t="n">
        <f aca="false">LN(I142+1)</f>
        <v>0</v>
      </c>
      <c r="Y142" s="0" t="n">
        <f aca="false">LN(J142+1)</f>
        <v>0</v>
      </c>
      <c r="Z142" s="0" t="n">
        <f aca="false">LN(K142+1)</f>
        <v>3.25809653802148</v>
      </c>
      <c r="AA142" s="0" t="n">
        <f aca="false">LN(L142+1)</f>
        <v>2.70805020110221</v>
      </c>
      <c r="AB142" s="0" t="n">
        <f aca="false">LN(M142+1)</f>
        <v>0.693147180559945</v>
      </c>
      <c r="AC142" s="0" t="n">
        <f aca="false">LN(N142+1)</f>
        <v>0</v>
      </c>
    </row>
    <row r="143" customFormat="false" ht="18" hidden="false" customHeight="false" outlineLevel="0" collapsed="false">
      <c r="A143" s="0" t="n">
        <v>0</v>
      </c>
      <c r="B143" s="0" t="n">
        <v>2</v>
      </c>
      <c r="C143" s="0" t="n">
        <v>1</v>
      </c>
      <c r="D143" s="0" t="n">
        <v>0</v>
      </c>
      <c r="E143" s="0" t="n">
        <v>0</v>
      </c>
      <c r="F143" s="0" t="n">
        <v>400</v>
      </c>
      <c r="G143" s="0" t="n">
        <v>0</v>
      </c>
      <c r="H143" s="0" t="n">
        <v>0</v>
      </c>
      <c r="I143" s="0" t="n">
        <v>0</v>
      </c>
      <c r="J143" s="0" t="n">
        <v>2</v>
      </c>
      <c r="K143" s="0" t="n">
        <v>6</v>
      </c>
      <c r="L143" s="0" t="n">
        <v>0</v>
      </c>
      <c r="M143" s="0" t="n">
        <v>1</v>
      </c>
      <c r="N143" s="0" t="n">
        <v>0</v>
      </c>
      <c r="P143" s="0" t="n">
        <f aca="false">LN(A143+1)</f>
        <v>0</v>
      </c>
      <c r="Q143" s="0" t="n">
        <f aca="false">LN(B143+1)</f>
        <v>1.09861228866811</v>
      </c>
      <c r="R143" s="0" t="n">
        <f aca="false">LN(C143+1)</f>
        <v>0.693147180559945</v>
      </c>
      <c r="S143" s="0" t="n">
        <f aca="false">LN(D143+1)</f>
        <v>0</v>
      </c>
      <c r="T143" s="0" t="n">
        <f aca="false">LN(E143+1)</f>
        <v>0</v>
      </c>
      <c r="U143" s="0" t="n">
        <f aca="false">LN(F143+1)</f>
        <v>5.99396142730657</v>
      </c>
      <c r="V143" s="0" t="n">
        <f aca="false">LN(G143+1)</f>
        <v>0</v>
      </c>
      <c r="W143" s="0" t="n">
        <f aca="false">LN(H143+1)</f>
        <v>0</v>
      </c>
      <c r="X143" s="0" t="n">
        <f aca="false">LN(I143+1)</f>
        <v>0</v>
      </c>
      <c r="Y143" s="0" t="n">
        <f aca="false">LN(J143+1)</f>
        <v>1.09861228866811</v>
      </c>
      <c r="Z143" s="0" t="n">
        <f aca="false">LN(K143+1)</f>
        <v>1.94591014905531</v>
      </c>
      <c r="AA143" s="0" t="n">
        <f aca="false">LN(L143+1)</f>
        <v>0</v>
      </c>
      <c r="AB143" s="0" t="n">
        <f aca="false">LN(M143+1)</f>
        <v>0.693147180559945</v>
      </c>
      <c r="AC143" s="0" t="n">
        <f aca="false">LN(N143+1)</f>
        <v>0</v>
      </c>
    </row>
    <row r="144" customFormat="false" ht="18" hidden="false" customHeight="false" outlineLevel="0" collapsed="false">
      <c r="A144" s="0" t="n">
        <v>400</v>
      </c>
      <c r="B144" s="0" t="n">
        <v>5</v>
      </c>
      <c r="C144" s="0" t="n">
        <v>1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7</v>
      </c>
      <c r="K144" s="0" t="n">
        <v>0</v>
      </c>
      <c r="L144" s="0" t="n">
        <v>0</v>
      </c>
      <c r="M144" s="0" t="n">
        <v>0</v>
      </c>
      <c r="N144" s="0" t="n">
        <v>0</v>
      </c>
      <c r="P144" s="0" t="n">
        <f aca="false">LN(A144+1)</f>
        <v>5.99396142730657</v>
      </c>
      <c r="Q144" s="0" t="n">
        <f aca="false">LN(B144+1)</f>
        <v>1.79175946922806</v>
      </c>
      <c r="R144" s="0" t="n">
        <f aca="false">LN(C144+1)</f>
        <v>0.693147180559945</v>
      </c>
      <c r="S144" s="0" t="n">
        <f aca="false">LN(D144+1)</f>
        <v>0</v>
      </c>
      <c r="T144" s="0" t="n">
        <f aca="false">LN(E144+1)</f>
        <v>0</v>
      </c>
      <c r="U144" s="0" t="n">
        <f aca="false">LN(F144+1)</f>
        <v>0</v>
      </c>
      <c r="V144" s="0" t="n">
        <f aca="false">LN(G144+1)</f>
        <v>0</v>
      </c>
      <c r="W144" s="0" t="n">
        <f aca="false">LN(H144+1)</f>
        <v>0</v>
      </c>
      <c r="X144" s="0" t="n">
        <f aca="false">LN(I144+1)</f>
        <v>0</v>
      </c>
      <c r="Y144" s="0" t="n">
        <f aca="false">LN(J144+1)</f>
        <v>2.07944154167984</v>
      </c>
      <c r="Z144" s="0" t="n">
        <f aca="false">LN(K144+1)</f>
        <v>0</v>
      </c>
      <c r="AA144" s="0" t="n">
        <f aca="false">LN(L144+1)</f>
        <v>0</v>
      </c>
      <c r="AB144" s="0" t="n">
        <f aca="false">LN(M144+1)</f>
        <v>0</v>
      </c>
      <c r="AC144" s="0" t="n">
        <f aca="false">LN(N144+1)</f>
        <v>0</v>
      </c>
    </row>
    <row r="145" customFormat="false" ht="18" hidden="false" customHeight="false" outlineLevel="0" collapsed="false">
      <c r="A145" s="0" t="n">
        <v>0</v>
      </c>
      <c r="B145" s="0" t="n">
        <v>15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3</v>
      </c>
      <c r="L145" s="0" t="n">
        <v>10</v>
      </c>
      <c r="M145" s="0" t="n">
        <v>2</v>
      </c>
      <c r="N145" s="0" t="n">
        <v>0</v>
      </c>
      <c r="P145" s="0" t="n">
        <f aca="false">LN(A145+1)</f>
        <v>0</v>
      </c>
      <c r="Q145" s="0" t="n">
        <f aca="false">LN(B145+1)</f>
        <v>2.77258872223978</v>
      </c>
      <c r="R145" s="0" t="n">
        <f aca="false">LN(C145+1)</f>
        <v>0</v>
      </c>
      <c r="S145" s="0" t="n">
        <f aca="false">LN(D145+1)</f>
        <v>0</v>
      </c>
      <c r="T145" s="0" t="n">
        <f aca="false">LN(E145+1)</f>
        <v>0</v>
      </c>
      <c r="U145" s="0" t="n">
        <f aca="false">LN(F145+1)</f>
        <v>0</v>
      </c>
      <c r="V145" s="0" t="n">
        <f aca="false">LN(G145+1)</f>
        <v>0</v>
      </c>
      <c r="W145" s="0" t="n">
        <f aca="false">LN(H145+1)</f>
        <v>0</v>
      </c>
      <c r="X145" s="0" t="n">
        <f aca="false">LN(I145+1)</f>
        <v>0</v>
      </c>
      <c r="Y145" s="0" t="n">
        <f aca="false">LN(J145+1)</f>
        <v>0</v>
      </c>
      <c r="Z145" s="0" t="n">
        <f aca="false">LN(K145+1)</f>
        <v>1.38629436111989</v>
      </c>
      <c r="AA145" s="0" t="n">
        <f aca="false">LN(L145+1)</f>
        <v>2.39789527279837</v>
      </c>
      <c r="AB145" s="0" t="n">
        <f aca="false">LN(M145+1)</f>
        <v>1.09861228866811</v>
      </c>
      <c r="AC145" s="0" t="n">
        <f aca="false">LN(N145+1)</f>
        <v>0</v>
      </c>
    </row>
    <row r="146" customFormat="false" ht="18" hidden="false" customHeight="false" outlineLevel="0" collapsed="false">
      <c r="A146" s="0" t="n">
        <v>0</v>
      </c>
      <c r="B146" s="0" t="n">
        <v>0</v>
      </c>
      <c r="C146" s="0" t="n">
        <v>1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8</v>
      </c>
      <c r="L146" s="0" t="n">
        <v>5</v>
      </c>
      <c r="M146" s="0" t="n">
        <v>0</v>
      </c>
      <c r="N146" s="0" t="n">
        <v>0</v>
      </c>
      <c r="P146" s="0" t="n">
        <f aca="false">LN(A146+1)</f>
        <v>0</v>
      </c>
      <c r="Q146" s="0" t="n">
        <f aca="false">LN(B146+1)</f>
        <v>0</v>
      </c>
      <c r="R146" s="0" t="n">
        <f aca="false">LN(C146+1)</f>
        <v>0.693147180559945</v>
      </c>
      <c r="S146" s="0" t="n">
        <f aca="false">LN(D146+1)</f>
        <v>0</v>
      </c>
      <c r="T146" s="0" t="n">
        <f aca="false">LN(E146+1)</f>
        <v>0</v>
      </c>
      <c r="U146" s="0" t="n">
        <f aca="false">LN(F146+1)</f>
        <v>0</v>
      </c>
      <c r="V146" s="0" t="n">
        <f aca="false">LN(G146+1)</f>
        <v>0</v>
      </c>
      <c r="W146" s="0" t="n">
        <f aca="false">LN(H146+1)</f>
        <v>0</v>
      </c>
      <c r="X146" s="0" t="n">
        <f aca="false">LN(I146+1)</f>
        <v>0</v>
      </c>
      <c r="Y146" s="0" t="n">
        <f aca="false">LN(J146+1)</f>
        <v>0</v>
      </c>
      <c r="Z146" s="0" t="n">
        <f aca="false">LN(K146+1)</f>
        <v>2.19722457733622</v>
      </c>
      <c r="AA146" s="0" t="n">
        <f aca="false">LN(L146+1)</f>
        <v>1.79175946922806</v>
      </c>
      <c r="AB146" s="0" t="n">
        <f aca="false">LN(M146+1)</f>
        <v>0</v>
      </c>
      <c r="AC146" s="0" t="n">
        <f aca="false">LN(N146+1)</f>
        <v>0</v>
      </c>
    </row>
    <row r="147" customFormat="false" ht="18" hidden="false" customHeight="false" outlineLevel="0" collapsed="false">
      <c r="A147" s="0" t="n">
        <v>0</v>
      </c>
      <c r="B147" s="0" t="n">
        <v>7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4</v>
      </c>
      <c r="K147" s="0" t="n">
        <v>1</v>
      </c>
      <c r="L147" s="0" t="n">
        <v>0</v>
      </c>
      <c r="M147" s="0" t="n">
        <v>0</v>
      </c>
      <c r="N147" s="0" t="n">
        <v>2</v>
      </c>
      <c r="P147" s="0" t="n">
        <f aca="false">LN(A147+1)</f>
        <v>0</v>
      </c>
      <c r="Q147" s="0" t="n">
        <f aca="false">LN(B147+1)</f>
        <v>2.07944154167984</v>
      </c>
      <c r="R147" s="0" t="n">
        <f aca="false">LN(C147+1)</f>
        <v>0</v>
      </c>
      <c r="S147" s="0" t="n">
        <f aca="false">LN(D147+1)</f>
        <v>0</v>
      </c>
      <c r="T147" s="0" t="n">
        <f aca="false">LN(E147+1)</f>
        <v>0</v>
      </c>
      <c r="U147" s="0" t="n">
        <f aca="false">LN(F147+1)</f>
        <v>0</v>
      </c>
      <c r="V147" s="0" t="n">
        <f aca="false">LN(G147+1)</f>
        <v>0</v>
      </c>
      <c r="W147" s="0" t="n">
        <f aca="false">LN(H147+1)</f>
        <v>0</v>
      </c>
      <c r="X147" s="0" t="n">
        <f aca="false">LN(I147+1)</f>
        <v>0</v>
      </c>
      <c r="Y147" s="0" t="n">
        <f aca="false">LN(J147+1)</f>
        <v>1.6094379124341</v>
      </c>
      <c r="Z147" s="0" t="n">
        <f aca="false">LN(K147+1)</f>
        <v>0.693147180559945</v>
      </c>
      <c r="AA147" s="0" t="n">
        <f aca="false">LN(L147+1)</f>
        <v>0</v>
      </c>
      <c r="AB147" s="0" t="n">
        <f aca="false">LN(M147+1)</f>
        <v>0</v>
      </c>
      <c r="AC147" s="0" t="n">
        <f aca="false">LN(N147+1)</f>
        <v>1.09861228866811</v>
      </c>
    </row>
    <row r="148" customFormat="false" ht="18" hidden="false" customHeight="false" outlineLevel="0" collapsed="false">
      <c r="A148" s="0" t="n">
        <v>0</v>
      </c>
      <c r="B148" s="0" t="n">
        <v>4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12</v>
      </c>
      <c r="L148" s="0" t="n">
        <v>17</v>
      </c>
      <c r="M148" s="0" t="n">
        <v>4</v>
      </c>
      <c r="N148" s="0" t="n">
        <v>0</v>
      </c>
      <c r="P148" s="0" t="n">
        <f aca="false">LN(A148+1)</f>
        <v>0</v>
      </c>
      <c r="Q148" s="0" t="n">
        <f aca="false">LN(B148+1)</f>
        <v>1.6094379124341</v>
      </c>
      <c r="R148" s="0" t="n">
        <f aca="false">LN(C148+1)</f>
        <v>0</v>
      </c>
      <c r="S148" s="0" t="n">
        <f aca="false">LN(D148+1)</f>
        <v>0</v>
      </c>
      <c r="T148" s="0" t="n">
        <f aca="false">LN(E148+1)</f>
        <v>0</v>
      </c>
      <c r="U148" s="0" t="n">
        <f aca="false">LN(F148+1)</f>
        <v>0</v>
      </c>
      <c r="V148" s="0" t="n">
        <f aca="false">LN(G148+1)</f>
        <v>0</v>
      </c>
      <c r="W148" s="0" t="n">
        <f aca="false">LN(H148+1)</f>
        <v>0</v>
      </c>
      <c r="X148" s="0" t="n">
        <f aca="false">LN(I148+1)</f>
        <v>0</v>
      </c>
      <c r="Y148" s="0" t="n">
        <f aca="false">LN(J148+1)</f>
        <v>0</v>
      </c>
      <c r="Z148" s="0" t="n">
        <f aca="false">LN(K148+1)</f>
        <v>2.56494935746154</v>
      </c>
      <c r="AA148" s="0" t="n">
        <f aca="false">LN(L148+1)</f>
        <v>2.89037175789616</v>
      </c>
      <c r="AB148" s="0" t="n">
        <f aca="false">LN(M148+1)</f>
        <v>1.6094379124341</v>
      </c>
      <c r="AC148" s="0" t="n">
        <f aca="false">LN(N148+1)</f>
        <v>0</v>
      </c>
    </row>
    <row r="149" customFormat="false" ht="18" hidden="false" customHeight="false" outlineLevel="0" collapsed="false">
      <c r="A149" s="0" t="n">
        <v>0</v>
      </c>
      <c r="B149" s="0" t="n">
        <v>0</v>
      </c>
      <c r="C149" s="0" t="n">
        <v>1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1</v>
      </c>
      <c r="K149" s="0" t="n">
        <v>10</v>
      </c>
      <c r="L149" s="0" t="n">
        <v>5</v>
      </c>
      <c r="M149" s="0" t="n">
        <v>0</v>
      </c>
      <c r="N149" s="0" t="n">
        <v>1</v>
      </c>
      <c r="P149" s="0" t="n">
        <f aca="false">LN(A149+1)</f>
        <v>0</v>
      </c>
      <c r="Q149" s="0" t="n">
        <f aca="false">LN(B149+1)</f>
        <v>0</v>
      </c>
      <c r="R149" s="0" t="n">
        <f aca="false">LN(C149+1)</f>
        <v>0.693147180559945</v>
      </c>
      <c r="S149" s="0" t="n">
        <f aca="false">LN(D149+1)</f>
        <v>0</v>
      </c>
      <c r="T149" s="0" t="n">
        <f aca="false">LN(E149+1)</f>
        <v>0</v>
      </c>
      <c r="U149" s="0" t="n">
        <f aca="false">LN(F149+1)</f>
        <v>0</v>
      </c>
      <c r="V149" s="0" t="n">
        <f aca="false">LN(G149+1)</f>
        <v>0</v>
      </c>
      <c r="W149" s="0" t="n">
        <f aca="false">LN(H149+1)</f>
        <v>0</v>
      </c>
      <c r="X149" s="0" t="n">
        <f aca="false">LN(I149+1)</f>
        <v>0</v>
      </c>
      <c r="Y149" s="0" t="n">
        <f aca="false">LN(J149+1)</f>
        <v>0.693147180559945</v>
      </c>
      <c r="Z149" s="0" t="n">
        <f aca="false">LN(K149+1)</f>
        <v>2.39789527279837</v>
      </c>
      <c r="AA149" s="0" t="n">
        <f aca="false">LN(L149+1)</f>
        <v>1.79175946922806</v>
      </c>
      <c r="AB149" s="0" t="n">
        <f aca="false">LN(M149+1)</f>
        <v>0</v>
      </c>
      <c r="AC149" s="0" t="n">
        <f aca="false">LN(N149+1)</f>
        <v>0.693147180559945</v>
      </c>
    </row>
    <row r="150" customFormat="false" ht="18" hidden="false" customHeight="false" outlineLevel="0" collapsed="false">
      <c r="A150" s="0" t="n">
        <v>0</v>
      </c>
      <c r="B150" s="0" t="n">
        <v>4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8</v>
      </c>
      <c r="K150" s="0" t="n">
        <v>1</v>
      </c>
      <c r="L150" s="0" t="n">
        <v>0</v>
      </c>
      <c r="M150" s="0" t="n">
        <v>0</v>
      </c>
      <c r="N150" s="0" t="n">
        <v>2</v>
      </c>
      <c r="P150" s="0" t="n">
        <f aca="false">LN(A150+1)</f>
        <v>0</v>
      </c>
      <c r="Q150" s="0" t="n">
        <f aca="false">LN(B150+1)</f>
        <v>1.6094379124341</v>
      </c>
      <c r="R150" s="0" t="n">
        <f aca="false">LN(C150+1)</f>
        <v>0</v>
      </c>
      <c r="S150" s="0" t="n">
        <f aca="false">LN(D150+1)</f>
        <v>0</v>
      </c>
      <c r="T150" s="0" t="n">
        <f aca="false">LN(E150+1)</f>
        <v>0</v>
      </c>
      <c r="U150" s="0" t="n">
        <f aca="false">LN(F150+1)</f>
        <v>0</v>
      </c>
      <c r="V150" s="0" t="n">
        <f aca="false">LN(G150+1)</f>
        <v>0</v>
      </c>
      <c r="W150" s="0" t="n">
        <f aca="false">LN(H150+1)</f>
        <v>0</v>
      </c>
      <c r="X150" s="0" t="n">
        <f aca="false">LN(I150+1)</f>
        <v>0</v>
      </c>
      <c r="Y150" s="0" t="n">
        <f aca="false">LN(J150+1)</f>
        <v>2.19722457733622</v>
      </c>
      <c r="Z150" s="0" t="n">
        <f aca="false">LN(K150+1)</f>
        <v>0.693147180559945</v>
      </c>
      <c r="AA150" s="0" t="n">
        <f aca="false">LN(L150+1)</f>
        <v>0</v>
      </c>
      <c r="AB150" s="0" t="n">
        <f aca="false">LN(M150+1)</f>
        <v>0</v>
      </c>
      <c r="AC150" s="0" t="n">
        <f aca="false">LN(N150+1)</f>
        <v>1.09861228866811</v>
      </c>
    </row>
    <row r="151" customFormat="false" ht="18" hidden="false" customHeight="false" outlineLevel="0" collapsed="false">
      <c r="A151" s="0" t="n">
        <v>0</v>
      </c>
      <c r="B151" s="0" t="n">
        <v>10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1</v>
      </c>
      <c r="K151" s="0" t="n">
        <v>13</v>
      </c>
      <c r="L151" s="0" t="n">
        <v>11</v>
      </c>
      <c r="M151" s="0" t="n">
        <v>1</v>
      </c>
      <c r="N151" s="0" t="n">
        <v>1</v>
      </c>
      <c r="P151" s="0" t="n">
        <f aca="false">LN(A151+1)</f>
        <v>0</v>
      </c>
      <c r="Q151" s="0" t="n">
        <f aca="false">LN(B151+1)</f>
        <v>2.39789527279837</v>
      </c>
      <c r="R151" s="0" t="n">
        <f aca="false">LN(C151+1)</f>
        <v>0</v>
      </c>
      <c r="S151" s="0" t="n">
        <f aca="false">LN(D151+1)</f>
        <v>0</v>
      </c>
      <c r="T151" s="0" t="n">
        <f aca="false">LN(E151+1)</f>
        <v>0</v>
      </c>
      <c r="U151" s="0" t="n">
        <f aca="false">LN(F151+1)</f>
        <v>0</v>
      </c>
      <c r="V151" s="0" t="n">
        <f aca="false">LN(G151+1)</f>
        <v>0</v>
      </c>
      <c r="W151" s="0" t="n">
        <f aca="false">LN(H151+1)</f>
        <v>0</v>
      </c>
      <c r="X151" s="0" t="n">
        <f aca="false">LN(I151+1)</f>
        <v>0</v>
      </c>
      <c r="Y151" s="0" t="n">
        <f aca="false">LN(J151+1)</f>
        <v>0.693147180559945</v>
      </c>
      <c r="Z151" s="0" t="n">
        <f aca="false">LN(K151+1)</f>
        <v>2.63905732961526</v>
      </c>
      <c r="AA151" s="0" t="n">
        <f aca="false">LN(L151+1)</f>
        <v>2.484906649788</v>
      </c>
      <c r="AB151" s="0" t="n">
        <f aca="false">LN(M151+1)</f>
        <v>0.693147180559945</v>
      </c>
      <c r="AC151" s="0" t="n">
        <f aca="false">LN(N151+1)</f>
        <v>0.693147180559945</v>
      </c>
    </row>
    <row r="152" customFormat="false" ht="18" hidden="false" customHeight="false" outlineLevel="0" collapsed="false">
      <c r="A152" s="0" t="n">
        <v>0</v>
      </c>
      <c r="B152" s="0" t="n">
        <v>0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8</v>
      </c>
      <c r="L152" s="0" t="n">
        <v>5</v>
      </c>
      <c r="M152" s="0" t="n">
        <v>0</v>
      </c>
      <c r="N152" s="0" t="n">
        <v>0</v>
      </c>
      <c r="P152" s="0" t="n">
        <f aca="false">LN(A152+1)</f>
        <v>0</v>
      </c>
      <c r="Q152" s="0" t="n">
        <f aca="false">LN(B152+1)</f>
        <v>0</v>
      </c>
      <c r="R152" s="0" t="n">
        <f aca="false">LN(C152+1)</f>
        <v>0</v>
      </c>
      <c r="S152" s="0" t="n">
        <f aca="false">LN(D152+1)</f>
        <v>0</v>
      </c>
      <c r="T152" s="0" t="n">
        <f aca="false">LN(E152+1)</f>
        <v>0</v>
      </c>
      <c r="U152" s="0" t="n">
        <f aca="false">LN(F152+1)</f>
        <v>0</v>
      </c>
      <c r="V152" s="0" t="n">
        <f aca="false">LN(G152+1)</f>
        <v>0</v>
      </c>
      <c r="W152" s="0" t="n">
        <f aca="false">LN(H152+1)</f>
        <v>0</v>
      </c>
      <c r="X152" s="0" t="n">
        <f aca="false">LN(I152+1)</f>
        <v>0</v>
      </c>
      <c r="Y152" s="0" t="n">
        <f aca="false">LN(J152+1)</f>
        <v>0</v>
      </c>
      <c r="Z152" s="0" t="n">
        <f aca="false">LN(K152+1)</f>
        <v>2.19722457733622</v>
      </c>
      <c r="AA152" s="0" t="n">
        <f aca="false">LN(L152+1)</f>
        <v>1.79175946922806</v>
      </c>
      <c r="AB152" s="0" t="n">
        <f aca="false">LN(M152+1)</f>
        <v>0</v>
      </c>
      <c r="AC152" s="0" t="n">
        <f aca="false">LN(N152+1)</f>
        <v>0</v>
      </c>
    </row>
    <row r="153" customFormat="false" ht="18" hidden="false" customHeight="false" outlineLevel="0" collapsed="false">
      <c r="A153" s="0" t="n">
        <v>0</v>
      </c>
      <c r="B153" s="0" t="n">
        <v>5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2</v>
      </c>
      <c r="K153" s="0" t="n">
        <v>0</v>
      </c>
      <c r="L153" s="0" t="n">
        <v>1</v>
      </c>
      <c r="M153" s="0" t="n">
        <v>0</v>
      </c>
      <c r="N153" s="0" t="n">
        <v>1</v>
      </c>
      <c r="P153" s="0" t="n">
        <f aca="false">LN(A153+1)</f>
        <v>0</v>
      </c>
      <c r="Q153" s="0" t="n">
        <f aca="false">LN(B153+1)</f>
        <v>1.79175946922806</v>
      </c>
      <c r="R153" s="0" t="n">
        <f aca="false">LN(C153+1)</f>
        <v>0</v>
      </c>
      <c r="S153" s="0" t="n">
        <f aca="false">LN(D153+1)</f>
        <v>0</v>
      </c>
      <c r="T153" s="0" t="n">
        <f aca="false">LN(E153+1)</f>
        <v>0</v>
      </c>
      <c r="U153" s="0" t="n">
        <f aca="false">LN(F153+1)</f>
        <v>0</v>
      </c>
      <c r="V153" s="0" t="n">
        <f aca="false">LN(G153+1)</f>
        <v>0</v>
      </c>
      <c r="W153" s="0" t="n">
        <f aca="false">LN(H153+1)</f>
        <v>0</v>
      </c>
      <c r="X153" s="0" t="n">
        <f aca="false">LN(I153+1)</f>
        <v>0</v>
      </c>
      <c r="Y153" s="0" t="n">
        <f aca="false">LN(J153+1)</f>
        <v>1.09861228866811</v>
      </c>
      <c r="Z153" s="0" t="n">
        <f aca="false">LN(K153+1)</f>
        <v>0</v>
      </c>
      <c r="AA153" s="0" t="n">
        <f aca="false">LN(L153+1)</f>
        <v>0.693147180559945</v>
      </c>
      <c r="AB153" s="0" t="n">
        <f aca="false">LN(M153+1)</f>
        <v>0</v>
      </c>
      <c r="AC153" s="0" t="n">
        <f aca="false">LN(N153+1)</f>
        <v>0.693147180559945</v>
      </c>
    </row>
    <row r="154" customFormat="false" ht="18" hidden="false" customHeight="false" outlineLevel="0" collapsed="false">
      <c r="A154" s="0" t="n">
        <v>0</v>
      </c>
      <c r="B154" s="0" t="n">
        <v>6</v>
      </c>
      <c r="C154" s="0" t="n">
        <v>0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9</v>
      </c>
      <c r="L154" s="0" t="n">
        <v>23</v>
      </c>
      <c r="M154" s="0" t="n">
        <v>1</v>
      </c>
      <c r="N154" s="0" t="n">
        <v>1</v>
      </c>
      <c r="P154" s="0" t="n">
        <f aca="false">LN(A154+1)</f>
        <v>0</v>
      </c>
      <c r="Q154" s="0" t="n">
        <f aca="false">LN(B154+1)</f>
        <v>1.94591014905531</v>
      </c>
      <c r="R154" s="0" t="n">
        <f aca="false">LN(C154+1)</f>
        <v>0</v>
      </c>
      <c r="S154" s="0" t="n">
        <f aca="false">LN(D154+1)</f>
        <v>0</v>
      </c>
      <c r="T154" s="0" t="n">
        <f aca="false">LN(E154+1)</f>
        <v>0</v>
      </c>
      <c r="U154" s="0" t="n">
        <f aca="false">LN(F154+1)</f>
        <v>0</v>
      </c>
      <c r="V154" s="0" t="n">
        <f aca="false">LN(G154+1)</f>
        <v>0</v>
      </c>
      <c r="W154" s="0" t="n">
        <f aca="false">LN(H154+1)</f>
        <v>0</v>
      </c>
      <c r="X154" s="0" t="n">
        <f aca="false">LN(I154+1)</f>
        <v>0</v>
      </c>
      <c r="Y154" s="0" t="n">
        <f aca="false">LN(J154+1)</f>
        <v>0</v>
      </c>
      <c r="Z154" s="0" t="n">
        <f aca="false">LN(K154+1)</f>
        <v>2.30258509299405</v>
      </c>
      <c r="AA154" s="0" t="n">
        <f aca="false">LN(L154+1)</f>
        <v>3.17805383034795</v>
      </c>
      <c r="AB154" s="0" t="n">
        <f aca="false">LN(M154+1)</f>
        <v>0.693147180559945</v>
      </c>
      <c r="AC154" s="0" t="n">
        <f aca="false">LN(N154+1)</f>
        <v>0.693147180559945</v>
      </c>
    </row>
    <row r="155" customFormat="false" ht="18" hidden="false" customHeight="false" outlineLevel="0" collapsed="false">
      <c r="A155" s="0" t="n">
        <v>0</v>
      </c>
      <c r="B155" s="0" t="n">
        <v>0</v>
      </c>
      <c r="C155" s="0" t="n">
        <v>0</v>
      </c>
      <c r="D155" s="0" t="n">
        <v>1</v>
      </c>
      <c r="E155" s="0" t="n">
        <v>0</v>
      </c>
      <c r="F155" s="0" t="n">
        <v>0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18</v>
      </c>
      <c r="L155" s="0" t="n">
        <v>5</v>
      </c>
      <c r="M155" s="0" t="n">
        <v>1</v>
      </c>
      <c r="N155" s="0" t="n">
        <v>0</v>
      </c>
      <c r="P155" s="0" t="n">
        <f aca="false">LN(A155+1)</f>
        <v>0</v>
      </c>
      <c r="Q155" s="0" t="n">
        <f aca="false">LN(B155+1)</f>
        <v>0</v>
      </c>
      <c r="R155" s="0" t="n">
        <f aca="false">LN(C155+1)</f>
        <v>0</v>
      </c>
      <c r="S155" s="0" t="n">
        <f aca="false">LN(D155+1)</f>
        <v>0.693147180559945</v>
      </c>
      <c r="T155" s="0" t="n">
        <f aca="false">LN(E155+1)</f>
        <v>0</v>
      </c>
      <c r="U155" s="0" t="n">
        <f aca="false">LN(F155+1)</f>
        <v>0</v>
      </c>
      <c r="V155" s="0" t="n">
        <f aca="false">LN(G155+1)</f>
        <v>0</v>
      </c>
      <c r="W155" s="0" t="n">
        <f aca="false">LN(H155+1)</f>
        <v>0</v>
      </c>
      <c r="X155" s="0" t="n">
        <f aca="false">LN(I155+1)</f>
        <v>0</v>
      </c>
      <c r="Y155" s="0" t="n">
        <f aca="false">LN(J155+1)</f>
        <v>0</v>
      </c>
      <c r="Z155" s="0" t="n">
        <f aca="false">LN(K155+1)</f>
        <v>2.94443897916644</v>
      </c>
      <c r="AA155" s="0" t="n">
        <f aca="false">LN(L155+1)</f>
        <v>1.79175946922806</v>
      </c>
      <c r="AB155" s="0" t="n">
        <f aca="false">LN(M155+1)</f>
        <v>0.693147180559945</v>
      </c>
      <c r="AC155" s="0" t="n">
        <f aca="false">LN(N155+1)</f>
        <v>0</v>
      </c>
    </row>
    <row r="156" customFormat="false" ht="18" hidden="false" customHeight="false" outlineLevel="0" collapsed="false">
      <c r="A156" s="0" t="n">
        <v>0</v>
      </c>
      <c r="B156" s="0" t="n">
        <v>4</v>
      </c>
      <c r="C156" s="0" t="n">
        <v>0</v>
      </c>
      <c r="D156" s="0" t="n">
        <v>0</v>
      </c>
      <c r="E156" s="0" t="n">
        <v>0</v>
      </c>
      <c r="F156" s="0" t="n">
        <v>0</v>
      </c>
      <c r="G156" s="0" t="n">
        <v>0</v>
      </c>
      <c r="H156" s="0" t="n">
        <v>0</v>
      </c>
      <c r="I156" s="0" t="n">
        <v>0</v>
      </c>
      <c r="J156" s="0" t="n">
        <v>9</v>
      </c>
      <c r="K156" s="0" t="n">
        <v>1</v>
      </c>
      <c r="L156" s="0" t="n">
        <v>0</v>
      </c>
      <c r="M156" s="0" t="n">
        <v>0</v>
      </c>
      <c r="N156" s="0" t="n">
        <v>7</v>
      </c>
      <c r="P156" s="0" t="n">
        <f aca="false">LN(A156+1)</f>
        <v>0</v>
      </c>
      <c r="Q156" s="0" t="n">
        <f aca="false">LN(B156+1)</f>
        <v>1.6094379124341</v>
      </c>
      <c r="R156" s="0" t="n">
        <f aca="false">LN(C156+1)</f>
        <v>0</v>
      </c>
      <c r="S156" s="0" t="n">
        <f aca="false">LN(D156+1)</f>
        <v>0</v>
      </c>
      <c r="T156" s="0" t="n">
        <f aca="false">LN(E156+1)</f>
        <v>0</v>
      </c>
      <c r="U156" s="0" t="n">
        <f aca="false">LN(F156+1)</f>
        <v>0</v>
      </c>
      <c r="V156" s="0" t="n">
        <f aca="false">LN(G156+1)</f>
        <v>0</v>
      </c>
      <c r="W156" s="0" t="n">
        <f aca="false">LN(H156+1)</f>
        <v>0</v>
      </c>
      <c r="X156" s="0" t="n">
        <f aca="false">LN(I156+1)</f>
        <v>0</v>
      </c>
      <c r="Y156" s="0" t="n">
        <f aca="false">LN(J156+1)</f>
        <v>2.30258509299405</v>
      </c>
      <c r="Z156" s="0" t="n">
        <f aca="false">LN(K156+1)</f>
        <v>0.693147180559945</v>
      </c>
      <c r="AA156" s="0" t="n">
        <f aca="false">LN(L156+1)</f>
        <v>0</v>
      </c>
      <c r="AB156" s="0" t="n">
        <f aca="false">LN(M156+1)</f>
        <v>0</v>
      </c>
      <c r="AC156" s="0" t="n">
        <f aca="false">LN(N156+1)</f>
        <v>2.07944154167984</v>
      </c>
    </row>
    <row r="157" customFormat="false" ht="18" hidden="false" customHeight="false" outlineLevel="0" collapsed="false">
      <c r="A157" s="0" t="n">
        <v>0</v>
      </c>
      <c r="B157" s="0" t="n">
        <v>1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2</v>
      </c>
      <c r="L157" s="0" t="n">
        <v>5</v>
      </c>
      <c r="M157" s="0" t="n">
        <v>0</v>
      </c>
      <c r="N157" s="0" t="n">
        <v>0</v>
      </c>
      <c r="P157" s="0" t="n">
        <f aca="false">LN(A157+1)</f>
        <v>0</v>
      </c>
      <c r="Q157" s="0" t="n">
        <f aca="false">LN(B157+1)</f>
        <v>0.693147180559945</v>
      </c>
      <c r="R157" s="0" t="n">
        <f aca="false">LN(C157+1)</f>
        <v>0</v>
      </c>
      <c r="S157" s="0" t="n">
        <f aca="false">LN(D157+1)</f>
        <v>0</v>
      </c>
      <c r="T157" s="0" t="n">
        <f aca="false">LN(E157+1)</f>
        <v>0</v>
      </c>
      <c r="U157" s="0" t="n">
        <f aca="false">LN(F157+1)</f>
        <v>0</v>
      </c>
      <c r="V157" s="0" t="n">
        <f aca="false">LN(G157+1)</f>
        <v>0</v>
      </c>
      <c r="W157" s="0" t="n">
        <f aca="false">LN(H157+1)</f>
        <v>0</v>
      </c>
      <c r="X157" s="0" t="n">
        <f aca="false">LN(I157+1)</f>
        <v>0</v>
      </c>
      <c r="Y157" s="0" t="n">
        <f aca="false">LN(J157+1)</f>
        <v>0</v>
      </c>
      <c r="Z157" s="0" t="n">
        <f aca="false">LN(K157+1)</f>
        <v>1.09861228866811</v>
      </c>
      <c r="AA157" s="0" t="n">
        <f aca="false">LN(L157+1)</f>
        <v>1.79175946922806</v>
      </c>
      <c r="AB157" s="0" t="n">
        <f aca="false">LN(M157+1)</f>
        <v>0</v>
      </c>
      <c r="AC157" s="0" t="n">
        <f aca="false">LN(N157+1)</f>
        <v>0</v>
      </c>
    </row>
    <row r="158" customFormat="false" ht="18" hidden="false" customHeight="false" outlineLevel="0" collapsed="false">
      <c r="A158" s="0" t="n">
        <v>0</v>
      </c>
      <c r="B158" s="0" t="n">
        <v>0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5</v>
      </c>
      <c r="L158" s="0" t="n">
        <v>3</v>
      </c>
      <c r="M158" s="0" t="n">
        <v>0</v>
      </c>
      <c r="N158" s="0" t="n">
        <v>0</v>
      </c>
      <c r="P158" s="0" t="n">
        <f aca="false">LN(A158+1)</f>
        <v>0</v>
      </c>
      <c r="Q158" s="0" t="n">
        <f aca="false">LN(B158+1)</f>
        <v>0</v>
      </c>
      <c r="R158" s="0" t="n">
        <f aca="false">LN(C158+1)</f>
        <v>0</v>
      </c>
      <c r="S158" s="0" t="n">
        <f aca="false">LN(D158+1)</f>
        <v>0</v>
      </c>
      <c r="T158" s="0" t="n">
        <f aca="false">LN(E158+1)</f>
        <v>0</v>
      </c>
      <c r="U158" s="0" t="n">
        <f aca="false">LN(F158+1)</f>
        <v>0</v>
      </c>
      <c r="V158" s="0" t="n">
        <f aca="false">LN(G158+1)</f>
        <v>0</v>
      </c>
      <c r="W158" s="0" t="n">
        <f aca="false">LN(H158+1)</f>
        <v>0</v>
      </c>
      <c r="X158" s="0" t="n">
        <f aca="false">LN(I158+1)</f>
        <v>0</v>
      </c>
      <c r="Y158" s="0" t="n">
        <f aca="false">LN(J158+1)</f>
        <v>0</v>
      </c>
      <c r="Z158" s="0" t="n">
        <f aca="false">LN(K158+1)</f>
        <v>1.79175946922806</v>
      </c>
      <c r="AA158" s="0" t="n">
        <f aca="false">LN(L158+1)</f>
        <v>1.38629436111989</v>
      </c>
      <c r="AB158" s="0" t="n">
        <f aca="false">LN(M158+1)</f>
        <v>0</v>
      </c>
      <c r="AC158" s="0" t="n">
        <f aca="false">LN(N158+1)</f>
        <v>0</v>
      </c>
    </row>
    <row r="159" customFormat="false" ht="18" hidden="false" customHeight="false" outlineLevel="0" collapsed="false">
      <c r="A159" s="0" t="n">
        <v>0</v>
      </c>
      <c r="B159" s="0" t="n">
        <v>6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1</v>
      </c>
      <c r="K159" s="0" t="n">
        <v>1</v>
      </c>
      <c r="L159" s="0" t="n">
        <v>0</v>
      </c>
      <c r="M159" s="0" t="n">
        <v>0</v>
      </c>
      <c r="N159" s="0" t="n">
        <v>2</v>
      </c>
      <c r="P159" s="0" t="n">
        <f aca="false">LN(A159+1)</f>
        <v>0</v>
      </c>
      <c r="Q159" s="0" t="n">
        <f aca="false">LN(B159+1)</f>
        <v>1.94591014905531</v>
      </c>
      <c r="R159" s="0" t="n">
        <f aca="false">LN(C159+1)</f>
        <v>0</v>
      </c>
      <c r="S159" s="0" t="n">
        <f aca="false">LN(D159+1)</f>
        <v>0</v>
      </c>
      <c r="T159" s="0" t="n">
        <f aca="false">LN(E159+1)</f>
        <v>0</v>
      </c>
      <c r="U159" s="0" t="n">
        <f aca="false">LN(F159+1)</f>
        <v>0</v>
      </c>
      <c r="V159" s="0" t="n">
        <f aca="false">LN(G159+1)</f>
        <v>0</v>
      </c>
      <c r="W159" s="0" t="n">
        <f aca="false">LN(H159+1)</f>
        <v>0</v>
      </c>
      <c r="X159" s="0" t="n">
        <f aca="false">LN(I159+1)</f>
        <v>0</v>
      </c>
      <c r="Y159" s="0" t="n">
        <f aca="false">LN(J159+1)</f>
        <v>0.693147180559945</v>
      </c>
      <c r="Z159" s="0" t="n">
        <f aca="false">LN(K159+1)</f>
        <v>0.693147180559945</v>
      </c>
      <c r="AA159" s="0" t="n">
        <f aca="false">LN(L159+1)</f>
        <v>0</v>
      </c>
      <c r="AB159" s="0" t="n">
        <f aca="false">LN(M159+1)</f>
        <v>0</v>
      </c>
      <c r="AC159" s="0" t="n">
        <f aca="false">LN(N159+1)</f>
        <v>1.09861228866811</v>
      </c>
    </row>
    <row r="160" customFormat="false" ht="18" hidden="false" customHeight="false" outlineLevel="0" collapsed="false">
      <c r="A160" s="0" t="n">
        <v>0</v>
      </c>
      <c r="B160" s="0" t="n">
        <v>0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1</v>
      </c>
      <c r="L160" s="0" t="n">
        <v>0</v>
      </c>
      <c r="M160" s="0" t="n">
        <v>0</v>
      </c>
      <c r="N160" s="0" t="n">
        <v>0</v>
      </c>
      <c r="P160" s="0" t="n">
        <f aca="false">LN(A160+1)</f>
        <v>0</v>
      </c>
      <c r="Q160" s="0" t="n">
        <f aca="false">LN(B160+1)</f>
        <v>0</v>
      </c>
      <c r="R160" s="0" t="n">
        <f aca="false">LN(C160+1)</f>
        <v>0</v>
      </c>
      <c r="S160" s="0" t="n">
        <f aca="false">LN(D160+1)</f>
        <v>0</v>
      </c>
      <c r="T160" s="0" t="n">
        <f aca="false">LN(E160+1)</f>
        <v>0</v>
      </c>
      <c r="U160" s="0" t="n">
        <f aca="false">LN(F160+1)</f>
        <v>0</v>
      </c>
      <c r="V160" s="0" t="n">
        <f aca="false">LN(G160+1)</f>
        <v>0</v>
      </c>
      <c r="W160" s="0" t="n">
        <f aca="false">LN(H160+1)</f>
        <v>0</v>
      </c>
      <c r="X160" s="0" t="n">
        <f aca="false">LN(I160+1)</f>
        <v>0</v>
      </c>
      <c r="Y160" s="0" t="n">
        <f aca="false">LN(J160+1)</f>
        <v>0</v>
      </c>
      <c r="Z160" s="0" t="n">
        <f aca="false">LN(K160+1)</f>
        <v>0.693147180559945</v>
      </c>
      <c r="AA160" s="0" t="n">
        <f aca="false">LN(L160+1)</f>
        <v>0</v>
      </c>
      <c r="AB160" s="0" t="n">
        <f aca="false">LN(M160+1)</f>
        <v>0</v>
      </c>
      <c r="AC160" s="0" t="n">
        <f aca="false">LN(N160+1)</f>
        <v>0</v>
      </c>
    </row>
    <row r="161" customFormat="false" ht="18" hidden="false" customHeight="false" outlineLevel="0" collapsed="false">
      <c r="A161" s="0" t="n">
        <v>0</v>
      </c>
      <c r="B161" s="0" t="n">
        <v>0</v>
      </c>
      <c r="C161" s="0" t="n">
        <v>0</v>
      </c>
      <c r="D161" s="0" t="n">
        <v>0</v>
      </c>
      <c r="E161" s="0" t="n">
        <v>0</v>
      </c>
      <c r="F161" s="0" t="n">
        <v>0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2</v>
      </c>
      <c r="L161" s="0" t="n">
        <v>1</v>
      </c>
      <c r="M161" s="0" t="n">
        <v>1</v>
      </c>
      <c r="N161" s="0" t="n">
        <v>0</v>
      </c>
      <c r="P161" s="0" t="n">
        <f aca="false">LN(A161+1)</f>
        <v>0</v>
      </c>
      <c r="Q161" s="0" t="n">
        <f aca="false">LN(B161+1)</f>
        <v>0</v>
      </c>
      <c r="R161" s="0" t="n">
        <f aca="false">LN(C161+1)</f>
        <v>0</v>
      </c>
      <c r="S161" s="0" t="n">
        <f aca="false">LN(D161+1)</f>
        <v>0</v>
      </c>
      <c r="T161" s="0" t="n">
        <f aca="false">LN(E161+1)</f>
        <v>0</v>
      </c>
      <c r="U161" s="0" t="n">
        <f aca="false">LN(F161+1)</f>
        <v>0</v>
      </c>
      <c r="V161" s="0" t="n">
        <f aca="false">LN(G161+1)</f>
        <v>0</v>
      </c>
      <c r="W161" s="0" t="n">
        <f aca="false">LN(H161+1)</f>
        <v>0</v>
      </c>
      <c r="X161" s="0" t="n">
        <f aca="false">LN(I161+1)</f>
        <v>0</v>
      </c>
      <c r="Y161" s="0" t="n">
        <f aca="false">LN(J161+1)</f>
        <v>0</v>
      </c>
      <c r="Z161" s="0" t="n">
        <f aca="false">LN(K161+1)</f>
        <v>1.09861228866811</v>
      </c>
      <c r="AA161" s="0" t="n">
        <f aca="false">LN(L161+1)</f>
        <v>0.693147180559945</v>
      </c>
      <c r="AB161" s="0" t="n">
        <f aca="false">LN(M161+1)</f>
        <v>0.693147180559945</v>
      </c>
      <c r="AC161" s="0" t="n">
        <f aca="false">LN(N161+1)</f>
        <v>0</v>
      </c>
    </row>
    <row r="162" customFormat="false" ht="18" hidden="false" customHeight="false" outlineLevel="0" collapsed="false">
      <c r="A162" s="0" t="n">
        <v>0</v>
      </c>
      <c r="B162" s="0" t="n">
        <v>5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3</v>
      </c>
      <c r="K162" s="0" t="n">
        <v>0</v>
      </c>
      <c r="L162" s="0" t="n">
        <v>0</v>
      </c>
      <c r="M162" s="0" t="n">
        <v>0</v>
      </c>
      <c r="N162" s="0" t="n">
        <v>1</v>
      </c>
      <c r="P162" s="0" t="n">
        <f aca="false">LN(A162+1)</f>
        <v>0</v>
      </c>
      <c r="Q162" s="0" t="n">
        <f aca="false">LN(B162+1)</f>
        <v>1.79175946922806</v>
      </c>
      <c r="R162" s="0" t="n">
        <f aca="false">LN(C162+1)</f>
        <v>0</v>
      </c>
      <c r="S162" s="0" t="n">
        <f aca="false">LN(D162+1)</f>
        <v>0</v>
      </c>
      <c r="T162" s="0" t="n">
        <f aca="false">LN(E162+1)</f>
        <v>0</v>
      </c>
      <c r="U162" s="0" t="n">
        <f aca="false">LN(F162+1)</f>
        <v>0</v>
      </c>
      <c r="V162" s="0" t="n">
        <f aca="false">LN(G162+1)</f>
        <v>0</v>
      </c>
      <c r="W162" s="0" t="n">
        <f aca="false">LN(H162+1)</f>
        <v>0</v>
      </c>
      <c r="X162" s="0" t="n">
        <f aca="false">LN(I162+1)</f>
        <v>0</v>
      </c>
      <c r="Y162" s="0" t="n">
        <f aca="false">LN(J162+1)</f>
        <v>1.38629436111989</v>
      </c>
      <c r="Z162" s="0" t="n">
        <f aca="false">LN(K162+1)</f>
        <v>0</v>
      </c>
      <c r="AA162" s="0" t="n">
        <f aca="false">LN(L162+1)</f>
        <v>0</v>
      </c>
      <c r="AB162" s="0" t="n">
        <f aca="false">LN(M162+1)</f>
        <v>0</v>
      </c>
      <c r="AC162" s="0" t="n">
        <f aca="false">LN(N162+1)</f>
        <v>0.693147180559945</v>
      </c>
    </row>
    <row r="163" customFormat="false" ht="18" hidden="false" customHeight="false" outlineLevel="0" collapsed="false">
      <c r="A163" s="0" t="n">
        <v>0</v>
      </c>
      <c r="B163" s="0" t="n">
        <v>0</v>
      </c>
      <c r="C163" s="0" t="n">
        <v>0</v>
      </c>
      <c r="D163" s="0" t="n">
        <v>0</v>
      </c>
      <c r="E163" s="0" t="n">
        <v>0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2</v>
      </c>
      <c r="L163" s="0" t="n">
        <v>0</v>
      </c>
      <c r="M163" s="0" t="n">
        <v>0</v>
      </c>
      <c r="N163" s="0" t="n">
        <v>0</v>
      </c>
      <c r="P163" s="0" t="n">
        <f aca="false">LN(A163+1)</f>
        <v>0</v>
      </c>
      <c r="Q163" s="0" t="n">
        <f aca="false">LN(B163+1)</f>
        <v>0</v>
      </c>
      <c r="R163" s="0" t="n">
        <f aca="false">LN(C163+1)</f>
        <v>0</v>
      </c>
      <c r="S163" s="0" t="n">
        <f aca="false">LN(D163+1)</f>
        <v>0</v>
      </c>
      <c r="T163" s="0" t="n">
        <f aca="false">LN(E163+1)</f>
        <v>0</v>
      </c>
      <c r="U163" s="0" t="n">
        <f aca="false">LN(F163+1)</f>
        <v>0</v>
      </c>
      <c r="V163" s="0" t="n">
        <f aca="false">LN(G163+1)</f>
        <v>0</v>
      </c>
      <c r="W163" s="0" t="n">
        <f aca="false">LN(H163+1)</f>
        <v>0</v>
      </c>
      <c r="X163" s="0" t="n">
        <f aca="false">LN(I163+1)</f>
        <v>0</v>
      </c>
      <c r="Y163" s="0" t="n">
        <f aca="false">LN(J163+1)</f>
        <v>0</v>
      </c>
      <c r="Z163" s="0" t="n">
        <f aca="false">LN(K163+1)</f>
        <v>1.09861228866811</v>
      </c>
      <c r="AA163" s="0" t="n">
        <f aca="false">LN(L163+1)</f>
        <v>0</v>
      </c>
      <c r="AB163" s="0" t="n">
        <f aca="false">LN(M163+1)</f>
        <v>0</v>
      </c>
      <c r="AC163" s="0" t="n">
        <f aca="false">LN(N163+1)</f>
        <v>0</v>
      </c>
    </row>
    <row r="164" customFormat="false" ht="18" hidden="false" customHeight="false" outlineLevel="0" collapsed="false">
      <c r="A164" s="0" t="n">
        <v>0</v>
      </c>
      <c r="B164" s="0" t="n">
        <v>0</v>
      </c>
      <c r="C164" s="0" t="n">
        <v>2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1</v>
      </c>
      <c r="K164" s="0" t="n">
        <v>4</v>
      </c>
      <c r="L164" s="0" t="n">
        <v>3</v>
      </c>
      <c r="M164" s="0" t="n">
        <v>0</v>
      </c>
      <c r="N164" s="0" t="n">
        <v>4</v>
      </c>
      <c r="P164" s="0" t="n">
        <f aca="false">LN(A164+1)</f>
        <v>0</v>
      </c>
      <c r="Q164" s="0" t="n">
        <f aca="false">LN(B164+1)</f>
        <v>0</v>
      </c>
      <c r="R164" s="0" t="n">
        <f aca="false">LN(C164+1)</f>
        <v>1.09861228866811</v>
      </c>
      <c r="S164" s="0" t="n">
        <f aca="false">LN(D164+1)</f>
        <v>0</v>
      </c>
      <c r="T164" s="0" t="n">
        <f aca="false">LN(E164+1)</f>
        <v>0</v>
      </c>
      <c r="U164" s="0" t="n">
        <f aca="false">LN(F164+1)</f>
        <v>0</v>
      </c>
      <c r="V164" s="0" t="n">
        <f aca="false">LN(G164+1)</f>
        <v>0</v>
      </c>
      <c r="W164" s="0" t="n">
        <f aca="false">LN(H164+1)</f>
        <v>0</v>
      </c>
      <c r="X164" s="0" t="n">
        <f aca="false">LN(I164+1)</f>
        <v>0</v>
      </c>
      <c r="Y164" s="0" t="n">
        <f aca="false">LN(J164+1)</f>
        <v>0.693147180559945</v>
      </c>
      <c r="Z164" s="0" t="n">
        <f aca="false">LN(K164+1)</f>
        <v>1.6094379124341</v>
      </c>
      <c r="AA164" s="0" t="n">
        <f aca="false">LN(L164+1)</f>
        <v>1.38629436111989</v>
      </c>
      <c r="AB164" s="0" t="n">
        <f aca="false">LN(M164+1)</f>
        <v>0</v>
      </c>
      <c r="AC164" s="0" t="n">
        <f aca="false">LN(N164+1)</f>
        <v>1.6094379124341</v>
      </c>
    </row>
    <row r="165" customFormat="false" ht="18" hidden="false" customHeight="false" outlineLevel="0" collapsed="false">
      <c r="A165" s="0" t="n">
        <v>0</v>
      </c>
      <c r="B165" s="0" t="n">
        <v>3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4</v>
      </c>
      <c r="K165" s="0" t="n">
        <v>0</v>
      </c>
      <c r="L165" s="0" t="n">
        <v>0</v>
      </c>
      <c r="M165" s="0" t="n">
        <v>0</v>
      </c>
      <c r="N165" s="0" t="n">
        <v>3</v>
      </c>
      <c r="P165" s="0" t="n">
        <f aca="false">LN(A165+1)</f>
        <v>0</v>
      </c>
      <c r="Q165" s="0" t="n">
        <f aca="false">LN(B165+1)</f>
        <v>1.38629436111989</v>
      </c>
      <c r="R165" s="0" t="n">
        <f aca="false">LN(C165+1)</f>
        <v>0</v>
      </c>
      <c r="S165" s="0" t="n">
        <f aca="false">LN(D165+1)</f>
        <v>0</v>
      </c>
      <c r="T165" s="0" t="n">
        <f aca="false">LN(E165+1)</f>
        <v>0</v>
      </c>
      <c r="U165" s="0" t="n">
        <f aca="false">LN(F165+1)</f>
        <v>0</v>
      </c>
      <c r="V165" s="0" t="n">
        <f aca="false">LN(G165+1)</f>
        <v>0</v>
      </c>
      <c r="W165" s="0" t="n">
        <f aca="false">LN(H165+1)</f>
        <v>0</v>
      </c>
      <c r="X165" s="0" t="n">
        <f aca="false">LN(I165+1)</f>
        <v>0</v>
      </c>
      <c r="Y165" s="0" t="n">
        <f aca="false">LN(J165+1)</f>
        <v>1.6094379124341</v>
      </c>
      <c r="Z165" s="0" t="n">
        <f aca="false">LN(K165+1)</f>
        <v>0</v>
      </c>
      <c r="AA165" s="0" t="n">
        <f aca="false">LN(L165+1)</f>
        <v>0</v>
      </c>
      <c r="AB165" s="0" t="n">
        <f aca="false">LN(M165+1)</f>
        <v>0</v>
      </c>
      <c r="AC165" s="0" t="n">
        <f aca="false">LN(N165+1)</f>
        <v>1.38629436111989</v>
      </c>
    </row>
    <row r="166" customFormat="false" ht="18" hidden="false" customHeight="false" outlineLevel="0" collapsed="false">
      <c r="A166" s="0" t="n">
        <v>0</v>
      </c>
      <c r="B166" s="0" t="n">
        <v>4</v>
      </c>
      <c r="C166" s="0" t="n">
        <v>2</v>
      </c>
      <c r="D166" s="0" t="n">
        <v>5</v>
      </c>
      <c r="E166" s="0" t="n">
        <v>0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1</v>
      </c>
      <c r="K166" s="0" t="n">
        <v>12</v>
      </c>
      <c r="L166" s="0" t="n">
        <v>7</v>
      </c>
      <c r="M166" s="0" t="n">
        <v>0</v>
      </c>
      <c r="N166" s="0" t="n">
        <v>1</v>
      </c>
      <c r="P166" s="0" t="n">
        <f aca="false">LN(A166+1)</f>
        <v>0</v>
      </c>
      <c r="Q166" s="0" t="n">
        <f aca="false">LN(B166+1)</f>
        <v>1.6094379124341</v>
      </c>
      <c r="R166" s="0" t="n">
        <f aca="false">LN(C166+1)</f>
        <v>1.09861228866811</v>
      </c>
      <c r="S166" s="0" t="n">
        <f aca="false">LN(D166+1)</f>
        <v>1.79175946922806</v>
      </c>
      <c r="T166" s="0" t="n">
        <f aca="false">LN(E166+1)</f>
        <v>0</v>
      </c>
      <c r="U166" s="0" t="n">
        <f aca="false">LN(F166+1)</f>
        <v>0</v>
      </c>
      <c r="V166" s="0" t="n">
        <f aca="false">LN(G166+1)</f>
        <v>0</v>
      </c>
      <c r="W166" s="0" t="n">
        <f aca="false">LN(H166+1)</f>
        <v>0</v>
      </c>
      <c r="X166" s="0" t="n">
        <f aca="false">LN(I166+1)</f>
        <v>0</v>
      </c>
      <c r="Y166" s="0" t="n">
        <f aca="false">LN(J166+1)</f>
        <v>0.693147180559945</v>
      </c>
      <c r="Z166" s="0" t="n">
        <f aca="false">LN(K166+1)</f>
        <v>2.56494935746154</v>
      </c>
      <c r="AA166" s="0" t="n">
        <f aca="false">LN(L166+1)</f>
        <v>2.07944154167984</v>
      </c>
      <c r="AB166" s="0" t="n">
        <f aca="false">LN(M166+1)</f>
        <v>0</v>
      </c>
      <c r="AC166" s="0" t="n">
        <f aca="false">LN(N166+1)</f>
        <v>0.693147180559945</v>
      </c>
    </row>
    <row r="167" customFormat="false" ht="18" hidden="false" customHeight="false" outlineLevel="0" collapsed="false">
      <c r="A167" s="0" t="n">
        <v>0</v>
      </c>
      <c r="B167" s="0" t="n">
        <v>0</v>
      </c>
      <c r="C167" s="0" t="n">
        <v>0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8</v>
      </c>
      <c r="L167" s="0" t="n">
        <v>0</v>
      </c>
      <c r="M167" s="0" t="n">
        <v>1</v>
      </c>
      <c r="N167" s="0" t="n">
        <v>0</v>
      </c>
      <c r="P167" s="0" t="n">
        <f aca="false">LN(A167+1)</f>
        <v>0</v>
      </c>
      <c r="Q167" s="0" t="n">
        <f aca="false">LN(B167+1)</f>
        <v>0</v>
      </c>
      <c r="R167" s="0" t="n">
        <f aca="false">LN(C167+1)</f>
        <v>0</v>
      </c>
      <c r="S167" s="0" t="n">
        <f aca="false">LN(D167+1)</f>
        <v>0</v>
      </c>
      <c r="T167" s="0" t="n">
        <f aca="false">LN(E167+1)</f>
        <v>0</v>
      </c>
      <c r="U167" s="0" t="n">
        <f aca="false">LN(F167+1)</f>
        <v>0</v>
      </c>
      <c r="V167" s="0" t="n">
        <f aca="false">LN(G167+1)</f>
        <v>0</v>
      </c>
      <c r="W167" s="0" t="n">
        <f aca="false">LN(H167+1)</f>
        <v>0</v>
      </c>
      <c r="X167" s="0" t="n">
        <f aca="false">LN(I167+1)</f>
        <v>0</v>
      </c>
      <c r="Y167" s="0" t="n">
        <f aca="false">LN(J167+1)</f>
        <v>0</v>
      </c>
      <c r="Z167" s="0" t="n">
        <f aca="false">LN(K167+1)</f>
        <v>2.19722457733622</v>
      </c>
      <c r="AA167" s="0" t="n">
        <f aca="false">LN(L167+1)</f>
        <v>0</v>
      </c>
      <c r="AB167" s="0" t="n">
        <f aca="false">LN(M167+1)</f>
        <v>0.693147180559945</v>
      </c>
      <c r="AC167" s="0" t="n">
        <f aca="false">LN(N167+1)</f>
        <v>0</v>
      </c>
    </row>
    <row r="168" customFormat="false" ht="18" hidden="false" customHeight="false" outlineLevel="0" collapsed="false">
      <c r="A168" s="0" t="n">
        <v>0</v>
      </c>
      <c r="B168" s="0" t="n">
        <v>2</v>
      </c>
      <c r="C168" s="0" t="n">
        <v>1</v>
      </c>
      <c r="D168" s="0" t="n">
        <v>1</v>
      </c>
      <c r="E168" s="0" t="n">
        <v>0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5</v>
      </c>
      <c r="K168" s="0" t="n">
        <v>1</v>
      </c>
      <c r="L168" s="0" t="n">
        <v>0</v>
      </c>
      <c r="M168" s="0" t="n">
        <v>0</v>
      </c>
      <c r="N168" s="0" t="n">
        <v>3</v>
      </c>
      <c r="P168" s="0" t="n">
        <f aca="false">LN(A168+1)</f>
        <v>0</v>
      </c>
      <c r="Q168" s="0" t="n">
        <f aca="false">LN(B168+1)</f>
        <v>1.09861228866811</v>
      </c>
      <c r="R168" s="0" t="n">
        <f aca="false">LN(C168+1)</f>
        <v>0.693147180559945</v>
      </c>
      <c r="S168" s="0" t="n">
        <f aca="false">LN(D168+1)</f>
        <v>0.693147180559945</v>
      </c>
      <c r="T168" s="0" t="n">
        <f aca="false">LN(E168+1)</f>
        <v>0</v>
      </c>
      <c r="U168" s="0" t="n">
        <f aca="false">LN(F168+1)</f>
        <v>0</v>
      </c>
      <c r="V168" s="0" t="n">
        <f aca="false">LN(G168+1)</f>
        <v>0</v>
      </c>
      <c r="W168" s="0" t="n">
        <f aca="false">LN(H168+1)</f>
        <v>0</v>
      </c>
      <c r="X168" s="0" t="n">
        <f aca="false">LN(I168+1)</f>
        <v>0</v>
      </c>
      <c r="Y168" s="0" t="n">
        <f aca="false">LN(J168+1)</f>
        <v>1.79175946922806</v>
      </c>
      <c r="Z168" s="0" t="n">
        <f aca="false">LN(K168+1)</f>
        <v>0.693147180559945</v>
      </c>
      <c r="AA168" s="0" t="n">
        <f aca="false">LN(L168+1)</f>
        <v>0</v>
      </c>
      <c r="AB168" s="0" t="n">
        <f aca="false">LN(M168+1)</f>
        <v>0</v>
      </c>
      <c r="AC168" s="0" t="n">
        <f aca="false">LN(N168+1)</f>
        <v>1.38629436111989</v>
      </c>
    </row>
    <row r="169" customFormat="false" ht="18" hidden="false" customHeight="false" outlineLevel="0" collapsed="false">
      <c r="A169" s="0" t="n">
        <v>0</v>
      </c>
      <c r="B169" s="0" t="n">
        <v>30</v>
      </c>
      <c r="C169" s="0" t="n">
        <v>0</v>
      </c>
      <c r="D169" s="0" t="n">
        <v>3</v>
      </c>
      <c r="E169" s="0" t="n">
        <v>0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1</v>
      </c>
      <c r="K169" s="0" t="n">
        <v>13</v>
      </c>
      <c r="L169" s="0" t="n">
        <v>10</v>
      </c>
      <c r="M169" s="0" t="n">
        <v>3</v>
      </c>
      <c r="N169" s="0" t="n">
        <v>0</v>
      </c>
      <c r="P169" s="0" t="n">
        <f aca="false">LN(A169+1)</f>
        <v>0</v>
      </c>
      <c r="Q169" s="0" t="n">
        <f aca="false">LN(B169+1)</f>
        <v>3.43398720448515</v>
      </c>
      <c r="R169" s="0" t="n">
        <f aca="false">LN(C169+1)</f>
        <v>0</v>
      </c>
      <c r="S169" s="0" t="n">
        <f aca="false">LN(D169+1)</f>
        <v>1.38629436111989</v>
      </c>
      <c r="T169" s="0" t="n">
        <f aca="false">LN(E169+1)</f>
        <v>0</v>
      </c>
      <c r="U169" s="0" t="n">
        <f aca="false">LN(F169+1)</f>
        <v>0</v>
      </c>
      <c r="V169" s="0" t="n">
        <f aca="false">LN(G169+1)</f>
        <v>0</v>
      </c>
      <c r="W169" s="0" t="n">
        <f aca="false">LN(H169+1)</f>
        <v>0</v>
      </c>
      <c r="X169" s="0" t="n">
        <f aca="false">LN(I169+1)</f>
        <v>0</v>
      </c>
      <c r="Y169" s="0" t="n">
        <f aca="false">LN(J169+1)</f>
        <v>0.693147180559945</v>
      </c>
      <c r="Z169" s="0" t="n">
        <f aca="false">LN(K169+1)</f>
        <v>2.63905732961526</v>
      </c>
      <c r="AA169" s="0" t="n">
        <f aca="false">LN(L169+1)</f>
        <v>2.39789527279837</v>
      </c>
      <c r="AB169" s="0" t="n">
        <f aca="false">LN(M169+1)</f>
        <v>1.38629436111989</v>
      </c>
      <c r="AC169" s="0" t="n">
        <f aca="false">LN(N169+1)</f>
        <v>0</v>
      </c>
    </row>
    <row r="170" customFormat="false" ht="18" hidden="false" customHeight="false" outlineLevel="0" collapsed="false">
      <c r="A170" s="0" t="n">
        <v>0</v>
      </c>
      <c r="B170" s="0" t="n">
        <v>0</v>
      </c>
      <c r="C170" s="0" t="n">
        <v>0</v>
      </c>
      <c r="D170" s="0" t="n">
        <v>0</v>
      </c>
      <c r="E170" s="0" t="n">
        <v>0</v>
      </c>
      <c r="F170" s="0" t="n">
        <v>20</v>
      </c>
      <c r="G170" s="0" t="n">
        <v>0</v>
      </c>
      <c r="H170" s="0" t="n">
        <v>0</v>
      </c>
      <c r="I170" s="0" t="n">
        <v>0</v>
      </c>
      <c r="J170" s="0" t="n">
        <v>2</v>
      </c>
      <c r="K170" s="0" t="n">
        <v>1</v>
      </c>
      <c r="L170" s="0" t="n">
        <v>0</v>
      </c>
      <c r="M170" s="0" t="n">
        <v>0</v>
      </c>
      <c r="N170" s="0" t="n">
        <v>3</v>
      </c>
      <c r="P170" s="0" t="n">
        <f aca="false">LN(A170+1)</f>
        <v>0</v>
      </c>
      <c r="Q170" s="0" t="n">
        <f aca="false">LN(B170+1)</f>
        <v>0</v>
      </c>
      <c r="R170" s="0" t="n">
        <f aca="false">LN(C170+1)</f>
        <v>0</v>
      </c>
      <c r="S170" s="0" t="n">
        <f aca="false">LN(D170+1)</f>
        <v>0</v>
      </c>
      <c r="T170" s="0" t="n">
        <f aca="false">LN(E170+1)</f>
        <v>0</v>
      </c>
      <c r="U170" s="0" t="n">
        <f aca="false">LN(F170+1)</f>
        <v>3.04452243772342</v>
      </c>
      <c r="V170" s="0" t="n">
        <f aca="false">LN(G170+1)</f>
        <v>0</v>
      </c>
      <c r="W170" s="0" t="n">
        <f aca="false">LN(H170+1)</f>
        <v>0</v>
      </c>
      <c r="X170" s="0" t="n">
        <f aca="false">LN(I170+1)</f>
        <v>0</v>
      </c>
      <c r="Y170" s="0" t="n">
        <f aca="false">LN(J170+1)</f>
        <v>1.09861228866811</v>
      </c>
      <c r="Z170" s="0" t="n">
        <f aca="false">LN(K170+1)</f>
        <v>0.693147180559945</v>
      </c>
      <c r="AA170" s="0" t="n">
        <f aca="false">LN(L170+1)</f>
        <v>0</v>
      </c>
      <c r="AB170" s="0" t="n">
        <f aca="false">LN(M170+1)</f>
        <v>0</v>
      </c>
      <c r="AC170" s="0" t="n">
        <f aca="false">LN(N170+1)</f>
        <v>1.38629436111989</v>
      </c>
    </row>
    <row r="171" customFormat="false" ht="18" hidden="false" customHeight="false" outlineLevel="0" collapsed="false">
      <c r="A171" s="0" t="n">
        <v>0</v>
      </c>
      <c r="B171" s="0" t="n">
        <v>2</v>
      </c>
      <c r="C171" s="0" t="n">
        <v>0</v>
      </c>
      <c r="D171" s="0" t="n">
        <v>5</v>
      </c>
      <c r="E171" s="0" t="n">
        <v>0</v>
      </c>
      <c r="F171" s="0" t="n">
        <v>0</v>
      </c>
      <c r="G171" s="0" t="n">
        <v>0</v>
      </c>
      <c r="H171" s="0" t="n">
        <v>0</v>
      </c>
      <c r="I171" s="0" t="n">
        <v>0</v>
      </c>
      <c r="J171" s="0" t="n">
        <v>5</v>
      </c>
      <c r="K171" s="0" t="n">
        <v>0</v>
      </c>
      <c r="L171" s="0" t="n">
        <v>0</v>
      </c>
      <c r="M171" s="0" t="n">
        <v>2</v>
      </c>
      <c r="N171" s="0" t="n">
        <v>5</v>
      </c>
      <c r="P171" s="0" t="n">
        <f aca="false">LN(A171+1)</f>
        <v>0</v>
      </c>
      <c r="Q171" s="0" t="n">
        <f aca="false">LN(B171+1)</f>
        <v>1.09861228866811</v>
      </c>
      <c r="R171" s="0" t="n">
        <f aca="false">LN(C171+1)</f>
        <v>0</v>
      </c>
      <c r="S171" s="0" t="n">
        <f aca="false">LN(D171+1)</f>
        <v>1.79175946922806</v>
      </c>
      <c r="T171" s="0" t="n">
        <f aca="false">LN(E171+1)</f>
        <v>0</v>
      </c>
      <c r="U171" s="0" t="n">
        <f aca="false">LN(F171+1)</f>
        <v>0</v>
      </c>
      <c r="V171" s="0" t="n">
        <f aca="false">LN(G171+1)</f>
        <v>0</v>
      </c>
      <c r="W171" s="0" t="n">
        <f aca="false">LN(H171+1)</f>
        <v>0</v>
      </c>
      <c r="X171" s="0" t="n">
        <f aca="false">LN(I171+1)</f>
        <v>0</v>
      </c>
      <c r="Y171" s="0" t="n">
        <f aca="false">LN(J171+1)</f>
        <v>1.79175946922806</v>
      </c>
      <c r="Z171" s="0" t="n">
        <f aca="false">LN(K171+1)</f>
        <v>0</v>
      </c>
      <c r="AA171" s="0" t="n">
        <f aca="false">LN(L171+1)</f>
        <v>0</v>
      </c>
      <c r="AB171" s="0" t="n">
        <f aca="false">LN(M171+1)</f>
        <v>1.09861228866811</v>
      </c>
      <c r="AC171" s="0" t="n">
        <f aca="false">LN(N171+1)</f>
        <v>1.79175946922806</v>
      </c>
    </row>
    <row r="172" customFormat="false" ht="18" hidden="false" customHeight="false" outlineLevel="0" collapsed="false">
      <c r="A172" s="0" t="n">
        <v>0</v>
      </c>
      <c r="B172" s="0" t="n">
        <v>5</v>
      </c>
      <c r="C172" s="0" t="n">
        <v>0</v>
      </c>
      <c r="D172" s="0" t="n">
        <v>6</v>
      </c>
      <c r="E172" s="0" t="n">
        <v>0</v>
      </c>
      <c r="F172" s="0" t="n">
        <v>50</v>
      </c>
      <c r="G172" s="0" t="n">
        <v>1</v>
      </c>
      <c r="H172" s="0" t="n">
        <v>0</v>
      </c>
      <c r="I172" s="0" t="n">
        <v>0</v>
      </c>
      <c r="J172" s="0" t="n">
        <v>3</v>
      </c>
      <c r="K172" s="0" t="n">
        <v>4</v>
      </c>
      <c r="L172" s="0" t="n">
        <v>8</v>
      </c>
      <c r="M172" s="0" t="n">
        <v>7</v>
      </c>
      <c r="N172" s="0" t="n">
        <v>1</v>
      </c>
      <c r="P172" s="0" t="n">
        <f aca="false">LN(A172+1)</f>
        <v>0</v>
      </c>
      <c r="Q172" s="0" t="n">
        <f aca="false">LN(B172+1)</f>
        <v>1.79175946922806</v>
      </c>
      <c r="R172" s="0" t="n">
        <f aca="false">LN(C172+1)</f>
        <v>0</v>
      </c>
      <c r="S172" s="0" t="n">
        <f aca="false">LN(D172+1)</f>
        <v>1.94591014905531</v>
      </c>
      <c r="T172" s="0" t="n">
        <f aca="false">LN(E172+1)</f>
        <v>0</v>
      </c>
      <c r="U172" s="0" t="n">
        <f aca="false">LN(F172+1)</f>
        <v>3.93182563272433</v>
      </c>
      <c r="V172" s="0" t="n">
        <f aca="false">LN(G172+1)</f>
        <v>0.693147180559945</v>
      </c>
      <c r="W172" s="0" t="n">
        <f aca="false">LN(H172+1)</f>
        <v>0</v>
      </c>
      <c r="X172" s="0" t="n">
        <f aca="false">LN(I172+1)</f>
        <v>0</v>
      </c>
      <c r="Y172" s="0" t="n">
        <f aca="false">LN(J172+1)</f>
        <v>1.38629436111989</v>
      </c>
      <c r="Z172" s="0" t="n">
        <f aca="false">LN(K172+1)</f>
        <v>1.6094379124341</v>
      </c>
      <c r="AA172" s="0" t="n">
        <f aca="false">LN(L172+1)</f>
        <v>2.19722457733622</v>
      </c>
      <c r="AB172" s="0" t="n">
        <f aca="false">LN(M172+1)</f>
        <v>2.07944154167984</v>
      </c>
      <c r="AC172" s="0" t="n">
        <f aca="false">LN(N172+1)</f>
        <v>0.693147180559945</v>
      </c>
    </row>
    <row r="173" customFormat="false" ht="18" hidden="false" customHeight="false" outlineLevel="0" collapsed="false">
      <c r="A173" s="0" t="n">
        <v>0</v>
      </c>
      <c r="B173" s="0" t="n">
        <v>0</v>
      </c>
      <c r="C173" s="0" t="n">
        <v>0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1</v>
      </c>
      <c r="L173" s="0" t="n">
        <v>1</v>
      </c>
      <c r="M173" s="0" t="n">
        <v>0</v>
      </c>
      <c r="N173" s="0" t="n">
        <v>1</v>
      </c>
      <c r="P173" s="0" t="n">
        <f aca="false">LN(A173+1)</f>
        <v>0</v>
      </c>
      <c r="Q173" s="0" t="n">
        <f aca="false">LN(B173+1)</f>
        <v>0</v>
      </c>
      <c r="R173" s="0" t="n">
        <f aca="false">LN(C173+1)</f>
        <v>0</v>
      </c>
      <c r="S173" s="0" t="n">
        <f aca="false">LN(D173+1)</f>
        <v>0</v>
      </c>
      <c r="T173" s="0" t="n">
        <f aca="false">LN(E173+1)</f>
        <v>0</v>
      </c>
      <c r="U173" s="0" t="n">
        <f aca="false">LN(F173+1)</f>
        <v>0</v>
      </c>
      <c r="V173" s="0" t="n">
        <f aca="false">LN(G173+1)</f>
        <v>0</v>
      </c>
      <c r="W173" s="0" t="n">
        <f aca="false">LN(H173+1)</f>
        <v>0</v>
      </c>
      <c r="X173" s="0" t="n">
        <f aca="false">LN(I173+1)</f>
        <v>0</v>
      </c>
      <c r="Y173" s="0" t="n">
        <f aca="false">LN(J173+1)</f>
        <v>0</v>
      </c>
      <c r="Z173" s="0" t="n">
        <f aca="false">LN(K173+1)</f>
        <v>0.693147180559945</v>
      </c>
      <c r="AA173" s="0" t="n">
        <f aca="false">LN(L173+1)</f>
        <v>0.693147180559945</v>
      </c>
      <c r="AB173" s="0" t="n">
        <f aca="false">LN(M173+1)</f>
        <v>0</v>
      </c>
      <c r="AC173" s="0" t="n">
        <f aca="false">LN(N173+1)</f>
        <v>0.693147180559945</v>
      </c>
    </row>
    <row r="174" customFormat="false" ht="18" hidden="false" customHeight="false" outlineLevel="0" collapsed="false">
      <c r="A174" s="0" t="n">
        <v>0</v>
      </c>
      <c r="B174" s="0" t="n">
        <v>11</v>
      </c>
      <c r="C174" s="0" t="n">
        <v>0</v>
      </c>
      <c r="D174" s="0" t="n">
        <v>5</v>
      </c>
      <c r="E174" s="0" t="n">
        <v>0</v>
      </c>
      <c r="F174" s="0" t="n">
        <v>0</v>
      </c>
      <c r="G174" s="0" t="n">
        <v>0</v>
      </c>
      <c r="H174" s="0" t="n">
        <v>0</v>
      </c>
      <c r="I174" s="0" t="n">
        <v>15</v>
      </c>
      <c r="J174" s="0" t="n">
        <v>6</v>
      </c>
      <c r="K174" s="0" t="n">
        <v>1</v>
      </c>
      <c r="L174" s="0" t="n">
        <v>0</v>
      </c>
      <c r="M174" s="0" t="n">
        <v>4</v>
      </c>
      <c r="N174" s="0" t="n">
        <v>1</v>
      </c>
      <c r="P174" s="0" t="n">
        <f aca="false">LN(A174+1)</f>
        <v>0</v>
      </c>
      <c r="Q174" s="0" t="n">
        <f aca="false">LN(B174+1)</f>
        <v>2.484906649788</v>
      </c>
      <c r="R174" s="0" t="n">
        <f aca="false">LN(C174+1)</f>
        <v>0</v>
      </c>
      <c r="S174" s="0" t="n">
        <f aca="false">LN(D174+1)</f>
        <v>1.79175946922806</v>
      </c>
      <c r="T174" s="0" t="n">
        <f aca="false">LN(E174+1)</f>
        <v>0</v>
      </c>
      <c r="U174" s="0" t="n">
        <f aca="false">LN(F174+1)</f>
        <v>0</v>
      </c>
      <c r="V174" s="0" t="n">
        <f aca="false">LN(G174+1)</f>
        <v>0</v>
      </c>
      <c r="W174" s="0" t="n">
        <f aca="false">LN(H174+1)</f>
        <v>0</v>
      </c>
      <c r="X174" s="0" t="n">
        <f aca="false">LN(I174+1)</f>
        <v>2.77258872223978</v>
      </c>
      <c r="Y174" s="0" t="n">
        <f aca="false">LN(J174+1)</f>
        <v>1.94591014905531</v>
      </c>
      <c r="Z174" s="0" t="n">
        <f aca="false">LN(K174+1)</f>
        <v>0.693147180559945</v>
      </c>
      <c r="AA174" s="0" t="n">
        <f aca="false">LN(L174+1)</f>
        <v>0</v>
      </c>
      <c r="AB174" s="0" t="n">
        <f aca="false">LN(M174+1)</f>
        <v>1.6094379124341</v>
      </c>
      <c r="AC174" s="0" t="n">
        <f aca="false">LN(N174+1)</f>
        <v>0.693147180559945</v>
      </c>
    </row>
    <row r="175" customFormat="false" ht="18" hidden="false" customHeight="false" outlineLevel="0" collapsed="false">
      <c r="A175" s="0" t="n">
        <v>0</v>
      </c>
      <c r="B175" s="0" t="n">
        <v>8</v>
      </c>
      <c r="C175" s="0" t="n">
        <v>0</v>
      </c>
      <c r="D175" s="0" t="n">
        <v>4</v>
      </c>
      <c r="E175" s="0" t="n">
        <v>0</v>
      </c>
      <c r="F175" s="0" t="n">
        <v>0</v>
      </c>
      <c r="G175" s="0" t="n">
        <v>1</v>
      </c>
      <c r="H175" s="0" t="n">
        <v>0</v>
      </c>
      <c r="I175" s="0" t="n">
        <v>4</v>
      </c>
      <c r="J175" s="0" t="n">
        <v>2</v>
      </c>
      <c r="K175" s="0" t="n">
        <v>0</v>
      </c>
      <c r="L175" s="0" t="n">
        <v>4</v>
      </c>
      <c r="M175" s="0" t="n">
        <v>8</v>
      </c>
      <c r="N175" s="0" t="n">
        <v>2</v>
      </c>
      <c r="P175" s="0" t="n">
        <f aca="false">LN(A175+1)</f>
        <v>0</v>
      </c>
      <c r="Q175" s="0" t="n">
        <f aca="false">LN(B175+1)</f>
        <v>2.19722457733622</v>
      </c>
      <c r="R175" s="0" t="n">
        <f aca="false">LN(C175+1)</f>
        <v>0</v>
      </c>
      <c r="S175" s="0" t="n">
        <f aca="false">LN(D175+1)</f>
        <v>1.6094379124341</v>
      </c>
      <c r="T175" s="0" t="n">
        <f aca="false">LN(E175+1)</f>
        <v>0</v>
      </c>
      <c r="U175" s="0" t="n">
        <f aca="false">LN(F175+1)</f>
        <v>0</v>
      </c>
      <c r="V175" s="0" t="n">
        <f aca="false">LN(G175+1)</f>
        <v>0.693147180559945</v>
      </c>
      <c r="W175" s="0" t="n">
        <f aca="false">LN(H175+1)</f>
        <v>0</v>
      </c>
      <c r="X175" s="0" t="n">
        <f aca="false">LN(I175+1)</f>
        <v>1.6094379124341</v>
      </c>
      <c r="Y175" s="0" t="n">
        <f aca="false">LN(J175+1)</f>
        <v>1.09861228866811</v>
      </c>
      <c r="Z175" s="0" t="n">
        <f aca="false">LN(K175+1)</f>
        <v>0</v>
      </c>
      <c r="AA175" s="0" t="n">
        <f aca="false">LN(L175+1)</f>
        <v>1.6094379124341</v>
      </c>
      <c r="AB175" s="0" t="n">
        <f aca="false">LN(M175+1)</f>
        <v>2.19722457733622</v>
      </c>
      <c r="AC175" s="0" t="n">
        <f aca="false">LN(N175+1)</f>
        <v>1.09861228866811</v>
      </c>
    </row>
    <row r="176" customFormat="false" ht="18" hidden="false" customHeight="false" outlineLevel="0" collapsed="false">
      <c r="A176" s="0" t="n">
        <v>0</v>
      </c>
      <c r="B176" s="0" t="n">
        <v>1</v>
      </c>
      <c r="C176" s="0" t="n">
        <v>0</v>
      </c>
      <c r="D176" s="0" t="n">
        <v>1</v>
      </c>
      <c r="E176" s="0" t="n">
        <v>0</v>
      </c>
      <c r="F176" s="0" t="n">
        <v>0</v>
      </c>
      <c r="G176" s="0" t="n">
        <v>0</v>
      </c>
      <c r="H176" s="0" t="n">
        <v>0</v>
      </c>
      <c r="I176" s="0" t="n">
        <v>1</v>
      </c>
      <c r="J176" s="0" t="n">
        <v>1</v>
      </c>
      <c r="K176" s="0" t="n">
        <v>1</v>
      </c>
      <c r="L176" s="0" t="n">
        <v>0</v>
      </c>
      <c r="M176" s="0" t="n">
        <v>1</v>
      </c>
      <c r="N176" s="0" t="n">
        <v>1</v>
      </c>
      <c r="P176" s="0" t="n">
        <f aca="false">LN(A176+1)</f>
        <v>0</v>
      </c>
      <c r="Q176" s="0" t="n">
        <f aca="false">LN(B176+1)</f>
        <v>0.693147180559945</v>
      </c>
      <c r="R176" s="0" t="n">
        <f aca="false">LN(C176+1)</f>
        <v>0</v>
      </c>
      <c r="S176" s="0" t="n">
        <f aca="false">LN(D176+1)</f>
        <v>0.693147180559945</v>
      </c>
      <c r="T176" s="0" t="n">
        <f aca="false">LN(E176+1)</f>
        <v>0</v>
      </c>
      <c r="U176" s="0" t="n">
        <f aca="false">LN(F176+1)</f>
        <v>0</v>
      </c>
      <c r="V176" s="0" t="n">
        <f aca="false">LN(G176+1)</f>
        <v>0</v>
      </c>
      <c r="W176" s="0" t="n">
        <f aca="false">LN(H176+1)</f>
        <v>0</v>
      </c>
      <c r="X176" s="0" t="n">
        <f aca="false">LN(I176+1)</f>
        <v>0.693147180559945</v>
      </c>
      <c r="Y176" s="0" t="n">
        <f aca="false">LN(J176+1)</f>
        <v>0.693147180559945</v>
      </c>
      <c r="Z176" s="0" t="n">
        <f aca="false">LN(K176+1)</f>
        <v>0.693147180559945</v>
      </c>
      <c r="AA176" s="0" t="n">
        <f aca="false">LN(L176+1)</f>
        <v>0</v>
      </c>
      <c r="AB176" s="0" t="n">
        <f aca="false">LN(M176+1)</f>
        <v>0.693147180559945</v>
      </c>
      <c r="AC176" s="0" t="n">
        <f aca="false">LN(N176+1)</f>
        <v>0.693147180559945</v>
      </c>
    </row>
    <row r="177" customFormat="false" ht="18" hidden="false" customHeight="false" outlineLevel="0" collapsed="false">
      <c r="A177" s="0" t="n">
        <v>0</v>
      </c>
      <c r="B177" s="0" t="n">
        <v>7</v>
      </c>
      <c r="C177" s="0" t="n">
        <v>0</v>
      </c>
      <c r="D177" s="0" t="n">
        <v>4</v>
      </c>
      <c r="E177" s="0" t="n">
        <v>0</v>
      </c>
      <c r="F177" s="0" t="n">
        <v>0</v>
      </c>
      <c r="G177" s="0" t="n">
        <v>0</v>
      </c>
      <c r="H177" s="0" t="n">
        <v>0</v>
      </c>
      <c r="I177" s="0" t="n">
        <v>16</v>
      </c>
      <c r="J177" s="0" t="n">
        <v>7</v>
      </c>
      <c r="K177" s="0" t="n">
        <v>0</v>
      </c>
      <c r="L177" s="0" t="n">
        <v>0</v>
      </c>
      <c r="M177" s="0" t="n">
        <v>2</v>
      </c>
      <c r="N177" s="0" t="n">
        <v>1</v>
      </c>
      <c r="P177" s="0" t="n">
        <f aca="false">LN(A177+1)</f>
        <v>0</v>
      </c>
      <c r="Q177" s="0" t="n">
        <f aca="false">LN(B177+1)</f>
        <v>2.07944154167984</v>
      </c>
      <c r="R177" s="0" t="n">
        <f aca="false">LN(C177+1)</f>
        <v>0</v>
      </c>
      <c r="S177" s="0" t="n">
        <f aca="false">LN(D177+1)</f>
        <v>1.6094379124341</v>
      </c>
      <c r="T177" s="0" t="n">
        <f aca="false">LN(E177+1)</f>
        <v>0</v>
      </c>
      <c r="U177" s="0" t="n">
        <f aca="false">LN(F177+1)</f>
        <v>0</v>
      </c>
      <c r="V177" s="0" t="n">
        <f aca="false">LN(G177+1)</f>
        <v>0</v>
      </c>
      <c r="W177" s="0" t="n">
        <f aca="false">LN(H177+1)</f>
        <v>0</v>
      </c>
      <c r="X177" s="0" t="n">
        <f aca="false">LN(I177+1)</f>
        <v>2.83321334405622</v>
      </c>
      <c r="Y177" s="0" t="n">
        <f aca="false">LN(J177+1)</f>
        <v>2.07944154167984</v>
      </c>
      <c r="Z177" s="0" t="n">
        <f aca="false">LN(K177+1)</f>
        <v>0</v>
      </c>
      <c r="AA177" s="0" t="n">
        <f aca="false">LN(L177+1)</f>
        <v>0</v>
      </c>
      <c r="AB177" s="0" t="n">
        <f aca="false">LN(M177+1)</f>
        <v>1.09861228866811</v>
      </c>
      <c r="AC177" s="0" t="n">
        <f aca="false">LN(N177+1)</f>
        <v>0.693147180559945</v>
      </c>
    </row>
    <row r="178" customFormat="false" ht="18" hidden="false" customHeight="false" outlineLevel="0" collapsed="false">
      <c r="A178" s="0" t="n">
        <v>0</v>
      </c>
      <c r="B178" s="0" t="n">
        <v>4</v>
      </c>
      <c r="C178" s="0" t="n">
        <v>0</v>
      </c>
      <c r="D178" s="0" t="n">
        <v>7</v>
      </c>
      <c r="E178" s="0" t="n">
        <v>0</v>
      </c>
      <c r="F178" s="0" t="n">
        <v>0</v>
      </c>
      <c r="G178" s="0" t="n">
        <v>2</v>
      </c>
      <c r="H178" s="0" t="n">
        <v>0</v>
      </c>
      <c r="I178" s="0" t="n">
        <v>3</v>
      </c>
      <c r="J178" s="0" t="n">
        <v>1</v>
      </c>
      <c r="K178" s="0" t="n">
        <v>3</v>
      </c>
      <c r="L178" s="0" t="n">
        <v>12</v>
      </c>
      <c r="M178" s="0" t="n">
        <v>3</v>
      </c>
      <c r="N178" s="0" t="n">
        <v>1</v>
      </c>
      <c r="P178" s="0" t="n">
        <f aca="false">LN(A178+1)</f>
        <v>0</v>
      </c>
      <c r="Q178" s="0" t="n">
        <f aca="false">LN(B178+1)</f>
        <v>1.6094379124341</v>
      </c>
      <c r="R178" s="0" t="n">
        <f aca="false">LN(C178+1)</f>
        <v>0</v>
      </c>
      <c r="S178" s="0" t="n">
        <f aca="false">LN(D178+1)</f>
        <v>2.07944154167984</v>
      </c>
      <c r="T178" s="0" t="n">
        <f aca="false">LN(E178+1)</f>
        <v>0</v>
      </c>
      <c r="U178" s="0" t="n">
        <f aca="false">LN(F178+1)</f>
        <v>0</v>
      </c>
      <c r="V178" s="0" t="n">
        <f aca="false">LN(G178+1)</f>
        <v>1.09861228866811</v>
      </c>
      <c r="W178" s="0" t="n">
        <f aca="false">LN(H178+1)</f>
        <v>0</v>
      </c>
      <c r="X178" s="0" t="n">
        <f aca="false">LN(I178+1)</f>
        <v>1.38629436111989</v>
      </c>
      <c r="Y178" s="0" t="n">
        <f aca="false">LN(J178+1)</f>
        <v>0.693147180559945</v>
      </c>
      <c r="Z178" s="0" t="n">
        <f aca="false">LN(K178+1)</f>
        <v>1.38629436111989</v>
      </c>
      <c r="AA178" s="0" t="n">
        <f aca="false">LN(L178+1)</f>
        <v>2.56494935746154</v>
      </c>
      <c r="AB178" s="0" t="n">
        <f aca="false">LN(M178+1)</f>
        <v>1.38629436111989</v>
      </c>
      <c r="AC178" s="0" t="n">
        <f aca="false">LN(N178+1)</f>
        <v>0.693147180559945</v>
      </c>
    </row>
    <row r="179" customFormat="false" ht="18" hidden="false" customHeight="false" outlineLevel="0" collapsed="false">
      <c r="A179" s="0" t="n">
        <v>0</v>
      </c>
      <c r="B179" s="0" t="n">
        <v>0</v>
      </c>
      <c r="C179" s="0" t="n">
        <v>1</v>
      </c>
      <c r="D179" s="0" t="n">
        <v>3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3</v>
      </c>
      <c r="J179" s="0" t="n">
        <v>1</v>
      </c>
      <c r="K179" s="0" t="n">
        <v>1</v>
      </c>
      <c r="L179" s="0" t="n">
        <v>0</v>
      </c>
      <c r="M179" s="0" t="n">
        <v>0</v>
      </c>
      <c r="N179" s="0" t="n">
        <v>0</v>
      </c>
      <c r="P179" s="0" t="n">
        <f aca="false">LN(A179+1)</f>
        <v>0</v>
      </c>
      <c r="Q179" s="0" t="n">
        <f aca="false">LN(B179+1)</f>
        <v>0</v>
      </c>
      <c r="R179" s="0" t="n">
        <f aca="false">LN(C179+1)</f>
        <v>0.693147180559945</v>
      </c>
      <c r="S179" s="0" t="n">
        <f aca="false">LN(D179+1)</f>
        <v>1.38629436111989</v>
      </c>
      <c r="T179" s="0" t="n">
        <f aca="false">LN(E179+1)</f>
        <v>0</v>
      </c>
      <c r="U179" s="0" t="n">
        <f aca="false">LN(F179+1)</f>
        <v>0</v>
      </c>
      <c r="V179" s="0" t="n">
        <f aca="false">LN(G179+1)</f>
        <v>0</v>
      </c>
      <c r="W179" s="0" t="n">
        <f aca="false">LN(H179+1)</f>
        <v>0</v>
      </c>
      <c r="X179" s="0" t="n">
        <f aca="false">LN(I179+1)</f>
        <v>1.38629436111989</v>
      </c>
      <c r="Y179" s="0" t="n">
        <f aca="false">LN(J179+1)</f>
        <v>0.693147180559945</v>
      </c>
      <c r="Z179" s="0" t="n">
        <f aca="false">LN(K179+1)</f>
        <v>0.693147180559945</v>
      </c>
      <c r="AA179" s="0" t="n">
        <f aca="false">LN(L179+1)</f>
        <v>0</v>
      </c>
      <c r="AB179" s="0" t="n">
        <f aca="false">LN(M179+1)</f>
        <v>0</v>
      </c>
      <c r="AC179" s="0" t="n">
        <f aca="false">LN(N179+1)</f>
        <v>0</v>
      </c>
    </row>
    <row r="180" customFormat="false" ht="18" hidden="false" customHeight="false" outlineLevel="0" collapsed="false">
      <c r="A180" s="0" t="n">
        <v>0</v>
      </c>
      <c r="B180" s="0" t="n">
        <v>5</v>
      </c>
      <c r="C180" s="0" t="n">
        <v>1</v>
      </c>
      <c r="D180" s="0" t="n">
        <v>3</v>
      </c>
      <c r="E180" s="0" t="n">
        <v>0</v>
      </c>
      <c r="F180" s="0" t="n">
        <v>0</v>
      </c>
      <c r="G180" s="0" t="n">
        <v>2</v>
      </c>
      <c r="H180" s="0" t="n">
        <v>0</v>
      </c>
      <c r="I180" s="0" t="n">
        <v>13</v>
      </c>
      <c r="J180" s="0" t="n">
        <v>7</v>
      </c>
      <c r="K180" s="0" t="n">
        <v>0</v>
      </c>
      <c r="L180" s="0" t="n">
        <v>0</v>
      </c>
      <c r="M180" s="0" t="n">
        <v>4</v>
      </c>
      <c r="N180" s="0" t="n">
        <v>2</v>
      </c>
      <c r="P180" s="0" t="n">
        <f aca="false">LN(A180+1)</f>
        <v>0</v>
      </c>
      <c r="Q180" s="0" t="n">
        <f aca="false">LN(B180+1)</f>
        <v>1.79175946922806</v>
      </c>
      <c r="R180" s="0" t="n">
        <f aca="false">LN(C180+1)</f>
        <v>0.693147180559945</v>
      </c>
      <c r="S180" s="0" t="n">
        <f aca="false">LN(D180+1)</f>
        <v>1.38629436111989</v>
      </c>
      <c r="T180" s="0" t="n">
        <f aca="false">LN(E180+1)</f>
        <v>0</v>
      </c>
      <c r="U180" s="0" t="n">
        <f aca="false">LN(F180+1)</f>
        <v>0</v>
      </c>
      <c r="V180" s="0" t="n">
        <f aca="false">LN(G180+1)</f>
        <v>1.09861228866811</v>
      </c>
      <c r="W180" s="0" t="n">
        <f aca="false">LN(H180+1)</f>
        <v>0</v>
      </c>
      <c r="X180" s="0" t="n">
        <f aca="false">LN(I180+1)</f>
        <v>2.63905732961526</v>
      </c>
      <c r="Y180" s="0" t="n">
        <f aca="false">LN(J180+1)</f>
        <v>2.07944154167984</v>
      </c>
      <c r="Z180" s="0" t="n">
        <f aca="false">LN(K180+1)</f>
        <v>0</v>
      </c>
      <c r="AA180" s="0" t="n">
        <f aca="false">LN(L180+1)</f>
        <v>0</v>
      </c>
      <c r="AB180" s="0" t="n">
        <f aca="false">LN(M180+1)</f>
        <v>1.6094379124341</v>
      </c>
      <c r="AC180" s="0" t="n">
        <f aca="false">LN(N180+1)</f>
        <v>1.09861228866811</v>
      </c>
    </row>
    <row r="181" customFormat="false" ht="18" hidden="false" customHeight="false" outlineLevel="0" collapsed="false">
      <c r="A181" s="0" t="n">
        <v>0</v>
      </c>
      <c r="B181" s="0" t="n">
        <v>45</v>
      </c>
      <c r="C181" s="0" t="n">
        <v>0</v>
      </c>
      <c r="D181" s="0" t="n">
        <v>8</v>
      </c>
      <c r="E181" s="0" t="n">
        <v>0</v>
      </c>
      <c r="F181" s="0" t="n">
        <v>0</v>
      </c>
      <c r="G181" s="0" t="n">
        <v>2</v>
      </c>
      <c r="H181" s="0" t="n">
        <v>43</v>
      </c>
      <c r="I181" s="0" t="n">
        <v>5</v>
      </c>
      <c r="J181" s="0" t="n">
        <v>6</v>
      </c>
      <c r="K181" s="0" t="n">
        <v>0</v>
      </c>
      <c r="L181" s="0" t="n">
        <v>4</v>
      </c>
      <c r="M181" s="0" t="n">
        <v>4</v>
      </c>
      <c r="N181" s="0" t="n">
        <v>1</v>
      </c>
      <c r="P181" s="0" t="n">
        <f aca="false">LN(A181+1)</f>
        <v>0</v>
      </c>
      <c r="Q181" s="0" t="n">
        <f aca="false">LN(B181+1)</f>
        <v>3.8286413964891</v>
      </c>
      <c r="R181" s="0" t="n">
        <f aca="false">LN(C181+1)</f>
        <v>0</v>
      </c>
      <c r="S181" s="0" t="n">
        <f aca="false">LN(D181+1)</f>
        <v>2.19722457733622</v>
      </c>
      <c r="T181" s="0" t="n">
        <f aca="false">LN(E181+1)</f>
        <v>0</v>
      </c>
      <c r="U181" s="0" t="n">
        <f aca="false">LN(F181+1)</f>
        <v>0</v>
      </c>
      <c r="V181" s="0" t="n">
        <f aca="false">LN(G181+1)</f>
        <v>1.09861228866811</v>
      </c>
      <c r="W181" s="0" t="n">
        <f aca="false">LN(H181+1)</f>
        <v>3.78418963391826</v>
      </c>
      <c r="X181" s="0" t="n">
        <f aca="false">LN(I181+1)</f>
        <v>1.79175946922806</v>
      </c>
      <c r="Y181" s="0" t="n">
        <f aca="false">LN(J181+1)</f>
        <v>1.94591014905531</v>
      </c>
      <c r="Z181" s="0" t="n">
        <f aca="false">LN(K181+1)</f>
        <v>0</v>
      </c>
      <c r="AA181" s="0" t="n">
        <f aca="false">LN(L181+1)</f>
        <v>1.6094379124341</v>
      </c>
      <c r="AB181" s="0" t="n">
        <f aca="false">LN(M181+1)</f>
        <v>1.6094379124341</v>
      </c>
      <c r="AC181" s="0" t="n">
        <f aca="false">LN(N181+1)</f>
        <v>0.693147180559945</v>
      </c>
    </row>
    <row r="182" customFormat="false" ht="18" hidden="false" customHeight="false" outlineLevel="0" collapsed="false">
      <c r="A182" s="0" t="n">
        <v>0</v>
      </c>
      <c r="B182" s="0" t="n">
        <v>0</v>
      </c>
      <c r="C182" s="0" t="n">
        <v>2</v>
      </c>
      <c r="D182" s="0" t="n">
        <v>4</v>
      </c>
      <c r="E182" s="0" t="n">
        <v>0</v>
      </c>
      <c r="F182" s="0" t="n">
        <v>0</v>
      </c>
      <c r="G182" s="0" t="n">
        <v>0</v>
      </c>
      <c r="H182" s="0" t="n">
        <v>10</v>
      </c>
      <c r="I182" s="0" t="n">
        <v>0</v>
      </c>
      <c r="J182" s="0" t="n">
        <v>2</v>
      </c>
      <c r="K182" s="0" t="n">
        <v>1</v>
      </c>
      <c r="L182" s="0" t="n">
        <v>0</v>
      </c>
      <c r="M182" s="0" t="n">
        <v>2</v>
      </c>
      <c r="N182" s="0" t="n">
        <v>1</v>
      </c>
      <c r="P182" s="0" t="n">
        <f aca="false">LN(A182+1)</f>
        <v>0</v>
      </c>
      <c r="Q182" s="0" t="n">
        <f aca="false">LN(B182+1)</f>
        <v>0</v>
      </c>
      <c r="R182" s="0" t="n">
        <f aca="false">LN(C182+1)</f>
        <v>1.09861228866811</v>
      </c>
      <c r="S182" s="0" t="n">
        <f aca="false">LN(D182+1)</f>
        <v>1.6094379124341</v>
      </c>
      <c r="T182" s="0" t="n">
        <f aca="false">LN(E182+1)</f>
        <v>0</v>
      </c>
      <c r="U182" s="0" t="n">
        <f aca="false">LN(F182+1)</f>
        <v>0</v>
      </c>
      <c r="V182" s="0" t="n">
        <f aca="false">LN(G182+1)</f>
        <v>0</v>
      </c>
      <c r="W182" s="0" t="n">
        <f aca="false">LN(H182+1)</f>
        <v>2.39789527279837</v>
      </c>
      <c r="X182" s="0" t="n">
        <f aca="false">LN(I182+1)</f>
        <v>0</v>
      </c>
      <c r="Y182" s="0" t="n">
        <f aca="false">LN(J182+1)</f>
        <v>1.09861228866811</v>
      </c>
      <c r="Z182" s="0" t="n">
        <f aca="false">LN(K182+1)</f>
        <v>0.693147180559945</v>
      </c>
      <c r="AA182" s="0" t="n">
        <f aca="false">LN(L182+1)</f>
        <v>0</v>
      </c>
      <c r="AB182" s="0" t="n">
        <f aca="false">LN(M182+1)</f>
        <v>1.09861228866811</v>
      </c>
      <c r="AC182" s="0" t="n">
        <f aca="false">LN(N182+1)</f>
        <v>0.693147180559945</v>
      </c>
    </row>
    <row r="183" customFormat="false" ht="18" hidden="false" customHeight="false" outlineLevel="0" collapsed="false">
      <c r="A183" s="0" t="n">
        <v>0</v>
      </c>
      <c r="B183" s="0" t="n">
        <v>5</v>
      </c>
      <c r="C183" s="0" t="n">
        <v>0</v>
      </c>
      <c r="D183" s="0" t="n">
        <v>2</v>
      </c>
      <c r="E183" s="0" t="n">
        <v>0</v>
      </c>
      <c r="F183" s="0" t="n">
        <v>0</v>
      </c>
      <c r="G183" s="0" t="n">
        <v>0</v>
      </c>
      <c r="H183" s="0" t="n">
        <v>1</v>
      </c>
      <c r="I183" s="0" t="n">
        <v>6</v>
      </c>
      <c r="J183" s="0" t="n">
        <v>14</v>
      </c>
      <c r="K183" s="0" t="n">
        <v>0</v>
      </c>
      <c r="L183" s="0" t="n">
        <v>1</v>
      </c>
      <c r="M183" s="0" t="n">
        <v>2</v>
      </c>
      <c r="N183" s="0" t="n">
        <v>0</v>
      </c>
      <c r="P183" s="0" t="n">
        <f aca="false">LN(A183+1)</f>
        <v>0</v>
      </c>
      <c r="Q183" s="0" t="n">
        <f aca="false">LN(B183+1)</f>
        <v>1.79175946922806</v>
      </c>
      <c r="R183" s="0" t="n">
        <f aca="false">LN(C183+1)</f>
        <v>0</v>
      </c>
      <c r="S183" s="0" t="n">
        <f aca="false">LN(D183+1)</f>
        <v>1.09861228866811</v>
      </c>
      <c r="T183" s="0" t="n">
        <f aca="false">LN(E183+1)</f>
        <v>0</v>
      </c>
      <c r="U183" s="0" t="n">
        <f aca="false">LN(F183+1)</f>
        <v>0</v>
      </c>
      <c r="V183" s="0" t="n">
        <f aca="false">LN(G183+1)</f>
        <v>0</v>
      </c>
      <c r="W183" s="0" t="n">
        <f aca="false">LN(H183+1)</f>
        <v>0.693147180559945</v>
      </c>
      <c r="X183" s="0" t="n">
        <f aca="false">LN(I183+1)</f>
        <v>1.94591014905531</v>
      </c>
      <c r="Y183" s="0" t="n">
        <f aca="false">LN(J183+1)</f>
        <v>2.70805020110221</v>
      </c>
      <c r="Z183" s="0" t="n">
        <f aca="false">LN(K183+1)</f>
        <v>0</v>
      </c>
      <c r="AA183" s="0" t="n">
        <f aca="false">LN(L183+1)</f>
        <v>0.693147180559945</v>
      </c>
      <c r="AB183" s="0" t="n">
        <f aca="false">LN(M183+1)</f>
        <v>1.09861228866811</v>
      </c>
      <c r="AC183" s="0" t="n">
        <f aca="false">LN(N183+1)</f>
        <v>0</v>
      </c>
    </row>
    <row r="184" customFormat="false" ht="18" hidden="false" customHeight="false" outlineLevel="0" collapsed="false">
      <c r="A184" s="0" t="n">
        <v>0</v>
      </c>
      <c r="B184" s="0" t="n">
        <v>36</v>
      </c>
      <c r="C184" s="0" t="n">
        <v>0</v>
      </c>
      <c r="D184" s="0" t="n">
        <v>2</v>
      </c>
      <c r="E184" s="0" t="n">
        <v>0</v>
      </c>
      <c r="F184" s="0" t="n">
        <v>61</v>
      </c>
      <c r="G184" s="0" t="n">
        <v>0</v>
      </c>
      <c r="H184" s="0" t="n">
        <v>78</v>
      </c>
      <c r="I184" s="0" t="n">
        <v>6</v>
      </c>
      <c r="J184" s="0" t="n">
        <v>4</v>
      </c>
      <c r="K184" s="0" t="n">
        <v>0</v>
      </c>
      <c r="L184" s="0" t="n">
        <v>2</v>
      </c>
      <c r="M184" s="0" t="n">
        <v>7</v>
      </c>
      <c r="N184" s="0" t="n">
        <v>1</v>
      </c>
      <c r="P184" s="0" t="n">
        <f aca="false">LN(A184+1)</f>
        <v>0</v>
      </c>
      <c r="Q184" s="0" t="n">
        <f aca="false">LN(B184+1)</f>
        <v>3.61091791264422</v>
      </c>
      <c r="R184" s="0" t="n">
        <f aca="false">LN(C184+1)</f>
        <v>0</v>
      </c>
      <c r="S184" s="0" t="n">
        <f aca="false">LN(D184+1)</f>
        <v>1.09861228866811</v>
      </c>
      <c r="T184" s="0" t="n">
        <f aca="false">LN(E184+1)</f>
        <v>0</v>
      </c>
      <c r="U184" s="0" t="n">
        <f aca="false">LN(F184+1)</f>
        <v>4.12713438504509</v>
      </c>
      <c r="V184" s="0" t="n">
        <f aca="false">LN(G184+1)</f>
        <v>0</v>
      </c>
      <c r="W184" s="0" t="n">
        <f aca="false">LN(H184+1)</f>
        <v>4.36944785246702</v>
      </c>
      <c r="X184" s="0" t="n">
        <f aca="false">LN(I184+1)</f>
        <v>1.94591014905531</v>
      </c>
      <c r="Y184" s="0" t="n">
        <f aca="false">LN(J184+1)</f>
        <v>1.6094379124341</v>
      </c>
      <c r="Z184" s="0" t="n">
        <f aca="false">LN(K184+1)</f>
        <v>0</v>
      </c>
      <c r="AA184" s="0" t="n">
        <f aca="false">LN(L184+1)</f>
        <v>1.09861228866811</v>
      </c>
      <c r="AB184" s="0" t="n">
        <f aca="false">LN(M184+1)</f>
        <v>2.07944154167984</v>
      </c>
      <c r="AC184" s="0" t="n">
        <f aca="false">LN(N184+1)</f>
        <v>0.693147180559945</v>
      </c>
    </row>
    <row r="185" customFormat="false" ht="18" hidden="false" customHeight="false" outlineLevel="0" collapsed="false">
      <c r="A185" s="0" t="n">
        <v>0</v>
      </c>
      <c r="B185" s="0" t="n">
        <v>1</v>
      </c>
      <c r="C185" s="0" t="n">
        <v>1</v>
      </c>
      <c r="D185" s="0" t="n">
        <v>2</v>
      </c>
      <c r="E185" s="0" t="n">
        <v>0</v>
      </c>
      <c r="F185" s="0" t="n">
        <v>0</v>
      </c>
      <c r="G185" s="0" t="n">
        <v>0</v>
      </c>
      <c r="H185" s="0" t="n">
        <v>18</v>
      </c>
      <c r="I185" s="0" t="n">
        <v>1</v>
      </c>
      <c r="J185" s="0" t="n">
        <v>2</v>
      </c>
      <c r="K185" s="0" t="n">
        <v>0</v>
      </c>
      <c r="L185" s="0" t="n">
        <v>0</v>
      </c>
      <c r="M185" s="0" t="n">
        <v>1</v>
      </c>
      <c r="N185" s="0" t="n">
        <v>0</v>
      </c>
      <c r="P185" s="0" t="n">
        <f aca="false">LN(A185+1)</f>
        <v>0</v>
      </c>
      <c r="Q185" s="0" t="n">
        <f aca="false">LN(B185+1)</f>
        <v>0.693147180559945</v>
      </c>
      <c r="R185" s="0" t="n">
        <f aca="false">LN(C185+1)</f>
        <v>0.693147180559945</v>
      </c>
      <c r="S185" s="0" t="n">
        <f aca="false">LN(D185+1)</f>
        <v>1.09861228866811</v>
      </c>
      <c r="T185" s="0" t="n">
        <f aca="false">LN(E185+1)</f>
        <v>0</v>
      </c>
      <c r="U185" s="0" t="n">
        <f aca="false">LN(F185+1)</f>
        <v>0</v>
      </c>
      <c r="V185" s="0" t="n">
        <f aca="false">LN(G185+1)</f>
        <v>0</v>
      </c>
      <c r="W185" s="0" t="n">
        <f aca="false">LN(H185+1)</f>
        <v>2.94443897916644</v>
      </c>
      <c r="X185" s="0" t="n">
        <f aca="false">LN(I185+1)</f>
        <v>0.693147180559945</v>
      </c>
      <c r="Y185" s="0" t="n">
        <f aca="false">LN(J185+1)</f>
        <v>1.09861228866811</v>
      </c>
      <c r="Z185" s="0" t="n">
        <f aca="false">LN(K185+1)</f>
        <v>0</v>
      </c>
      <c r="AA185" s="0" t="n">
        <f aca="false">LN(L185+1)</f>
        <v>0</v>
      </c>
      <c r="AB185" s="0" t="n">
        <f aca="false">LN(M185+1)</f>
        <v>0.693147180559945</v>
      </c>
      <c r="AC185" s="0" t="n">
        <f aca="false">LN(N185+1)</f>
        <v>0</v>
      </c>
    </row>
    <row r="186" customFormat="false" ht="18" hidden="false" customHeight="false" outlineLevel="0" collapsed="false">
      <c r="A186" s="0" t="n">
        <v>0</v>
      </c>
      <c r="B186" s="0" t="n">
        <v>8</v>
      </c>
      <c r="C186" s="0" t="n">
        <v>1</v>
      </c>
      <c r="D186" s="0" t="n">
        <v>1</v>
      </c>
      <c r="E186" s="0" t="n">
        <v>0</v>
      </c>
      <c r="F186" s="0" t="n">
        <v>0</v>
      </c>
      <c r="G186" s="0" t="n">
        <v>0</v>
      </c>
      <c r="H186" s="0" t="n">
        <v>10</v>
      </c>
      <c r="I186" s="0" t="n">
        <v>9</v>
      </c>
      <c r="J186" s="0" t="n">
        <v>10</v>
      </c>
      <c r="K186" s="0" t="n">
        <v>0</v>
      </c>
      <c r="L186" s="0" t="n">
        <v>0</v>
      </c>
      <c r="M186" s="0" t="n">
        <v>5</v>
      </c>
      <c r="N186" s="0" t="n">
        <v>2</v>
      </c>
      <c r="P186" s="0" t="n">
        <f aca="false">LN(A186+1)</f>
        <v>0</v>
      </c>
      <c r="Q186" s="0" t="n">
        <f aca="false">LN(B186+1)</f>
        <v>2.19722457733622</v>
      </c>
      <c r="R186" s="0" t="n">
        <f aca="false">LN(C186+1)</f>
        <v>0.693147180559945</v>
      </c>
      <c r="S186" s="0" t="n">
        <f aca="false">LN(D186+1)</f>
        <v>0.693147180559945</v>
      </c>
      <c r="T186" s="0" t="n">
        <f aca="false">LN(E186+1)</f>
        <v>0</v>
      </c>
      <c r="U186" s="0" t="n">
        <f aca="false">LN(F186+1)</f>
        <v>0</v>
      </c>
      <c r="V186" s="0" t="n">
        <f aca="false">LN(G186+1)</f>
        <v>0</v>
      </c>
      <c r="W186" s="0" t="n">
        <f aca="false">LN(H186+1)</f>
        <v>2.39789527279837</v>
      </c>
      <c r="X186" s="0" t="n">
        <f aca="false">LN(I186+1)</f>
        <v>2.30258509299405</v>
      </c>
      <c r="Y186" s="0" t="n">
        <f aca="false">LN(J186+1)</f>
        <v>2.39789527279837</v>
      </c>
      <c r="Z186" s="0" t="n">
        <f aca="false">LN(K186+1)</f>
        <v>0</v>
      </c>
      <c r="AA186" s="0" t="n">
        <f aca="false">LN(L186+1)</f>
        <v>0</v>
      </c>
      <c r="AB186" s="0" t="n">
        <f aca="false">LN(M186+1)</f>
        <v>1.79175946922806</v>
      </c>
      <c r="AC186" s="0" t="n">
        <f aca="false">LN(N186+1)</f>
        <v>1.09861228866811</v>
      </c>
    </row>
    <row r="187" customFormat="false" ht="18" hidden="false" customHeight="false" outlineLevel="0" collapsed="false">
      <c r="A187" s="0" t="n">
        <v>0</v>
      </c>
      <c r="B187" s="0" t="n">
        <v>3</v>
      </c>
      <c r="C187" s="0" t="n">
        <v>0</v>
      </c>
      <c r="D187" s="0" t="n">
        <v>1</v>
      </c>
      <c r="E187" s="0" t="n">
        <v>0</v>
      </c>
      <c r="F187" s="0" t="n">
        <v>5</v>
      </c>
      <c r="G187" s="0" t="n">
        <v>7</v>
      </c>
      <c r="H187" s="0" t="n">
        <v>39</v>
      </c>
      <c r="I187" s="0" t="n">
        <v>6</v>
      </c>
      <c r="J187" s="0" t="n">
        <v>1</v>
      </c>
      <c r="K187" s="0" t="n">
        <v>20</v>
      </c>
      <c r="L187" s="0" t="n">
        <v>0</v>
      </c>
      <c r="M187" s="0" t="n">
        <v>2</v>
      </c>
      <c r="N187" s="0" t="n">
        <v>0</v>
      </c>
      <c r="P187" s="0" t="n">
        <f aca="false">LN(A187+1)</f>
        <v>0</v>
      </c>
      <c r="Q187" s="0" t="n">
        <f aca="false">LN(B187+1)</f>
        <v>1.38629436111989</v>
      </c>
      <c r="R187" s="0" t="n">
        <f aca="false">LN(C187+1)</f>
        <v>0</v>
      </c>
      <c r="S187" s="0" t="n">
        <f aca="false">LN(D187+1)</f>
        <v>0.693147180559945</v>
      </c>
      <c r="T187" s="0" t="n">
        <f aca="false">LN(E187+1)</f>
        <v>0</v>
      </c>
      <c r="U187" s="0" t="n">
        <f aca="false">LN(F187+1)</f>
        <v>1.79175946922806</v>
      </c>
      <c r="V187" s="0" t="n">
        <f aca="false">LN(G187+1)</f>
        <v>2.07944154167984</v>
      </c>
      <c r="W187" s="0" t="n">
        <f aca="false">LN(H187+1)</f>
        <v>3.68887945411394</v>
      </c>
      <c r="X187" s="0" t="n">
        <f aca="false">LN(I187+1)</f>
        <v>1.94591014905531</v>
      </c>
      <c r="Y187" s="0" t="n">
        <f aca="false">LN(J187+1)</f>
        <v>0.693147180559945</v>
      </c>
      <c r="Z187" s="0" t="n">
        <f aca="false">LN(K187+1)</f>
        <v>3.04452243772342</v>
      </c>
      <c r="AA187" s="0" t="n">
        <f aca="false">LN(L187+1)</f>
        <v>0</v>
      </c>
      <c r="AB187" s="0" t="n">
        <f aca="false">LN(M187+1)</f>
        <v>1.09861228866811</v>
      </c>
      <c r="AC187" s="0" t="n">
        <f aca="false">LN(N187+1)</f>
        <v>0</v>
      </c>
    </row>
    <row r="188" customFormat="false" ht="18" hidden="false" customHeight="false" outlineLevel="0" collapsed="false">
      <c r="A188" s="0" t="n">
        <v>0</v>
      </c>
      <c r="B188" s="0" t="n">
        <v>2</v>
      </c>
      <c r="C188" s="0" t="n">
        <v>0</v>
      </c>
      <c r="D188" s="0" t="n">
        <v>0</v>
      </c>
      <c r="E188" s="0" t="n">
        <v>0</v>
      </c>
      <c r="F188" s="0" t="n">
        <v>110</v>
      </c>
      <c r="G188" s="0" t="n">
        <v>6</v>
      </c>
      <c r="H188" s="0" t="n">
        <v>9</v>
      </c>
      <c r="I188" s="0" t="n">
        <v>1</v>
      </c>
      <c r="J188" s="0" t="n">
        <v>0</v>
      </c>
      <c r="K188" s="0" t="n">
        <v>1</v>
      </c>
      <c r="L188" s="0" t="n">
        <v>0</v>
      </c>
      <c r="M188" s="0" t="n">
        <v>3</v>
      </c>
      <c r="N188" s="0" t="n">
        <v>0</v>
      </c>
      <c r="P188" s="0" t="n">
        <f aca="false">LN(A188+1)</f>
        <v>0</v>
      </c>
      <c r="Q188" s="0" t="n">
        <f aca="false">LN(B188+1)</f>
        <v>1.09861228866811</v>
      </c>
      <c r="R188" s="0" t="n">
        <f aca="false">LN(C188+1)</f>
        <v>0</v>
      </c>
      <c r="S188" s="0" t="n">
        <f aca="false">LN(D188+1)</f>
        <v>0</v>
      </c>
      <c r="T188" s="0" t="n">
        <f aca="false">LN(E188+1)</f>
        <v>0</v>
      </c>
      <c r="U188" s="0" t="n">
        <f aca="false">LN(F188+1)</f>
        <v>4.70953020131233</v>
      </c>
      <c r="V188" s="0" t="n">
        <f aca="false">LN(G188+1)</f>
        <v>1.94591014905531</v>
      </c>
      <c r="W188" s="0" t="n">
        <f aca="false">LN(H188+1)</f>
        <v>2.30258509299405</v>
      </c>
      <c r="X188" s="0" t="n">
        <f aca="false">LN(I188+1)</f>
        <v>0.693147180559945</v>
      </c>
      <c r="Y188" s="0" t="n">
        <f aca="false">LN(J188+1)</f>
        <v>0</v>
      </c>
      <c r="Z188" s="0" t="n">
        <f aca="false">LN(K188+1)</f>
        <v>0.693147180559945</v>
      </c>
      <c r="AA188" s="0" t="n">
        <f aca="false">LN(L188+1)</f>
        <v>0</v>
      </c>
      <c r="AB188" s="0" t="n">
        <f aca="false">LN(M188+1)</f>
        <v>1.38629436111989</v>
      </c>
      <c r="AC188" s="0" t="n">
        <f aca="false">LN(N188+1)</f>
        <v>0</v>
      </c>
    </row>
    <row r="189" customFormat="false" ht="18" hidden="false" customHeight="false" outlineLevel="0" collapsed="false">
      <c r="A189" s="0" t="n">
        <v>0</v>
      </c>
      <c r="B189" s="0" t="n">
        <v>8</v>
      </c>
      <c r="C189" s="0" t="n">
        <v>0</v>
      </c>
      <c r="D189" s="0" t="n">
        <v>2</v>
      </c>
      <c r="E189" s="0" t="n">
        <v>0</v>
      </c>
      <c r="F189" s="0" t="n">
        <v>0</v>
      </c>
      <c r="G189" s="0" t="n">
        <v>1</v>
      </c>
      <c r="H189" s="0" t="n">
        <v>11</v>
      </c>
      <c r="I189" s="0" t="n">
        <v>0</v>
      </c>
      <c r="J189" s="0" t="n">
        <v>15</v>
      </c>
      <c r="K189" s="0" t="n">
        <v>3</v>
      </c>
      <c r="L189" s="0" t="n">
        <v>0</v>
      </c>
      <c r="M189" s="0" t="n">
        <v>6</v>
      </c>
      <c r="N189" s="0" t="n">
        <v>6</v>
      </c>
      <c r="P189" s="0" t="n">
        <f aca="false">LN(A189+1)</f>
        <v>0</v>
      </c>
      <c r="Q189" s="0" t="n">
        <f aca="false">LN(B189+1)</f>
        <v>2.19722457733622</v>
      </c>
      <c r="R189" s="0" t="n">
        <f aca="false">LN(C189+1)</f>
        <v>0</v>
      </c>
      <c r="S189" s="0" t="n">
        <f aca="false">LN(D189+1)</f>
        <v>1.09861228866811</v>
      </c>
      <c r="T189" s="0" t="n">
        <f aca="false">LN(E189+1)</f>
        <v>0</v>
      </c>
      <c r="U189" s="0" t="n">
        <f aca="false">LN(F189+1)</f>
        <v>0</v>
      </c>
      <c r="V189" s="0" t="n">
        <f aca="false">LN(G189+1)</f>
        <v>0.693147180559945</v>
      </c>
      <c r="W189" s="0" t="n">
        <f aca="false">LN(H189+1)</f>
        <v>2.484906649788</v>
      </c>
      <c r="X189" s="0" t="n">
        <f aca="false">LN(I189+1)</f>
        <v>0</v>
      </c>
      <c r="Y189" s="0" t="n">
        <f aca="false">LN(J189+1)</f>
        <v>2.77258872223978</v>
      </c>
      <c r="Z189" s="0" t="n">
        <f aca="false">LN(K189+1)</f>
        <v>1.38629436111989</v>
      </c>
      <c r="AA189" s="0" t="n">
        <f aca="false">LN(L189+1)</f>
        <v>0</v>
      </c>
      <c r="AB189" s="0" t="n">
        <f aca="false">LN(M189+1)</f>
        <v>1.94591014905531</v>
      </c>
      <c r="AC189" s="0" t="n">
        <f aca="false">LN(N189+1)</f>
        <v>1.94591014905531</v>
      </c>
    </row>
    <row r="190" customFormat="false" ht="18" hidden="false" customHeight="false" outlineLevel="0" collapsed="false">
      <c r="A190" s="0" t="n">
        <v>0</v>
      </c>
      <c r="B190" s="0" t="n">
        <v>6</v>
      </c>
      <c r="C190" s="0" t="n">
        <v>0</v>
      </c>
      <c r="D190" s="0" t="n">
        <v>1</v>
      </c>
      <c r="E190" s="0" t="n">
        <v>0</v>
      </c>
      <c r="F190" s="0" t="n">
        <v>0</v>
      </c>
      <c r="G190" s="0" t="n">
        <v>3</v>
      </c>
      <c r="H190" s="0" t="n">
        <v>14</v>
      </c>
      <c r="I190" s="0" t="n">
        <v>5</v>
      </c>
      <c r="J190" s="0" t="n">
        <v>5</v>
      </c>
      <c r="K190" s="0" t="n">
        <v>80</v>
      </c>
      <c r="L190" s="0" t="n">
        <v>13</v>
      </c>
      <c r="M190" s="0" t="n">
        <v>10</v>
      </c>
      <c r="N190" s="0" t="n">
        <v>1</v>
      </c>
      <c r="P190" s="0" t="n">
        <f aca="false">LN(A190+1)</f>
        <v>0</v>
      </c>
      <c r="Q190" s="0" t="n">
        <f aca="false">LN(B190+1)</f>
        <v>1.94591014905531</v>
      </c>
      <c r="R190" s="0" t="n">
        <f aca="false">LN(C190+1)</f>
        <v>0</v>
      </c>
      <c r="S190" s="0" t="n">
        <f aca="false">LN(D190+1)</f>
        <v>0.693147180559945</v>
      </c>
      <c r="T190" s="0" t="n">
        <f aca="false">LN(E190+1)</f>
        <v>0</v>
      </c>
      <c r="U190" s="0" t="n">
        <f aca="false">LN(F190+1)</f>
        <v>0</v>
      </c>
      <c r="V190" s="0" t="n">
        <f aca="false">LN(G190+1)</f>
        <v>1.38629436111989</v>
      </c>
      <c r="W190" s="0" t="n">
        <f aca="false">LN(H190+1)</f>
        <v>2.70805020110221</v>
      </c>
      <c r="X190" s="0" t="n">
        <f aca="false">LN(I190+1)</f>
        <v>1.79175946922806</v>
      </c>
      <c r="Y190" s="0" t="n">
        <f aca="false">LN(J190+1)</f>
        <v>1.79175946922806</v>
      </c>
      <c r="Z190" s="0" t="n">
        <f aca="false">LN(K190+1)</f>
        <v>4.39444915467244</v>
      </c>
      <c r="AA190" s="0" t="n">
        <f aca="false">LN(L190+1)</f>
        <v>2.63905732961526</v>
      </c>
      <c r="AB190" s="0" t="n">
        <f aca="false">LN(M190+1)</f>
        <v>2.39789527279837</v>
      </c>
      <c r="AC190" s="0" t="n">
        <f aca="false">LN(N190+1)</f>
        <v>0.693147180559945</v>
      </c>
    </row>
    <row r="191" customFormat="false" ht="18" hidden="false" customHeight="false" outlineLevel="0" collapsed="false">
      <c r="A191" s="0" t="n">
        <v>0</v>
      </c>
      <c r="B191" s="0" t="n">
        <v>0</v>
      </c>
      <c r="C191" s="0" t="n">
        <v>0</v>
      </c>
      <c r="D191" s="0" t="n">
        <v>1</v>
      </c>
      <c r="E191" s="0" t="n">
        <v>0</v>
      </c>
      <c r="F191" s="0" t="n">
        <v>250</v>
      </c>
      <c r="G191" s="0" t="n">
        <v>5</v>
      </c>
      <c r="H191" s="0" t="n">
        <v>18</v>
      </c>
      <c r="I191" s="0" t="n">
        <v>2</v>
      </c>
      <c r="J191" s="0" t="n">
        <v>2</v>
      </c>
      <c r="K191" s="0" t="n">
        <v>111</v>
      </c>
      <c r="L191" s="0" t="n">
        <v>2</v>
      </c>
      <c r="M191" s="0" t="n">
        <v>2</v>
      </c>
      <c r="N191" s="0" t="n">
        <v>0</v>
      </c>
      <c r="P191" s="0" t="n">
        <f aca="false">LN(A191+1)</f>
        <v>0</v>
      </c>
      <c r="Q191" s="0" t="n">
        <f aca="false">LN(B191+1)</f>
        <v>0</v>
      </c>
      <c r="R191" s="0" t="n">
        <f aca="false">LN(C191+1)</f>
        <v>0</v>
      </c>
      <c r="S191" s="0" t="n">
        <f aca="false">LN(D191+1)</f>
        <v>0.693147180559945</v>
      </c>
      <c r="T191" s="0" t="n">
        <f aca="false">LN(E191+1)</f>
        <v>0</v>
      </c>
      <c r="U191" s="0" t="n">
        <f aca="false">LN(F191+1)</f>
        <v>5.52545293913178</v>
      </c>
      <c r="V191" s="0" t="n">
        <f aca="false">LN(G191+1)</f>
        <v>1.79175946922806</v>
      </c>
      <c r="W191" s="0" t="n">
        <f aca="false">LN(H191+1)</f>
        <v>2.94443897916644</v>
      </c>
      <c r="X191" s="0" t="n">
        <f aca="false">LN(I191+1)</f>
        <v>1.09861228866811</v>
      </c>
      <c r="Y191" s="0" t="n">
        <f aca="false">LN(J191+1)</f>
        <v>1.09861228866811</v>
      </c>
      <c r="Z191" s="0" t="n">
        <f aca="false">LN(K191+1)</f>
        <v>4.71849887129509</v>
      </c>
      <c r="AA191" s="0" t="n">
        <f aca="false">LN(L191+1)</f>
        <v>1.09861228866811</v>
      </c>
      <c r="AB191" s="0" t="n">
        <f aca="false">LN(M191+1)</f>
        <v>1.09861228866811</v>
      </c>
      <c r="AC191" s="0" t="n">
        <f aca="false">LN(N191+1)</f>
        <v>0</v>
      </c>
    </row>
    <row r="192" customFormat="false" ht="18" hidden="false" customHeight="false" outlineLevel="0" collapsed="false">
      <c r="A192" s="0" t="n">
        <v>0</v>
      </c>
      <c r="B192" s="0" t="n">
        <v>10</v>
      </c>
      <c r="C192" s="0" t="n">
        <v>0</v>
      </c>
      <c r="D192" s="0" t="n">
        <v>0</v>
      </c>
      <c r="E192" s="0" t="n">
        <v>0</v>
      </c>
      <c r="F192" s="0" t="n">
        <v>10</v>
      </c>
      <c r="G192" s="0" t="n">
        <v>0</v>
      </c>
      <c r="H192" s="0" t="n">
        <v>15</v>
      </c>
      <c r="I192" s="0" t="n">
        <v>3</v>
      </c>
      <c r="J192" s="0" t="n">
        <v>26</v>
      </c>
      <c r="K192" s="0" t="n">
        <v>4</v>
      </c>
      <c r="L192" s="0" t="n">
        <v>0</v>
      </c>
      <c r="M192" s="0" t="n">
        <v>12</v>
      </c>
      <c r="N192" s="0" t="n">
        <v>1</v>
      </c>
      <c r="P192" s="0" t="n">
        <f aca="false">LN(A192+1)</f>
        <v>0</v>
      </c>
      <c r="Q192" s="0" t="n">
        <f aca="false">LN(B192+1)</f>
        <v>2.39789527279837</v>
      </c>
      <c r="R192" s="0" t="n">
        <f aca="false">LN(C192+1)</f>
        <v>0</v>
      </c>
      <c r="S192" s="0" t="n">
        <f aca="false">LN(D192+1)</f>
        <v>0</v>
      </c>
      <c r="T192" s="0" t="n">
        <f aca="false">LN(E192+1)</f>
        <v>0</v>
      </c>
      <c r="U192" s="0" t="n">
        <f aca="false">LN(F192+1)</f>
        <v>2.39789527279837</v>
      </c>
      <c r="V192" s="0" t="n">
        <f aca="false">LN(G192+1)</f>
        <v>0</v>
      </c>
      <c r="W192" s="0" t="n">
        <f aca="false">LN(H192+1)</f>
        <v>2.77258872223978</v>
      </c>
      <c r="X192" s="0" t="n">
        <f aca="false">LN(I192+1)</f>
        <v>1.38629436111989</v>
      </c>
      <c r="Y192" s="0" t="n">
        <f aca="false">LN(J192+1)</f>
        <v>3.29583686600433</v>
      </c>
      <c r="Z192" s="0" t="n">
        <f aca="false">LN(K192+1)</f>
        <v>1.6094379124341</v>
      </c>
      <c r="AA192" s="0" t="n">
        <f aca="false">LN(L192+1)</f>
        <v>0</v>
      </c>
      <c r="AB192" s="0" t="n">
        <f aca="false">LN(M192+1)</f>
        <v>2.56494935746154</v>
      </c>
      <c r="AC192" s="0" t="n">
        <f aca="false">LN(N192+1)</f>
        <v>0.693147180559945</v>
      </c>
    </row>
    <row r="193" customFormat="false" ht="18" hidden="false" customHeight="false" outlineLevel="0" collapsed="false">
      <c r="A193" s="0" t="n">
        <v>0</v>
      </c>
      <c r="B193" s="0" t="n">
        <v>20</v>
      </c>
      <c r="C193" s="0" t="n">
        <v>0</v>
      </c>
      <c r="D193" s="0" t="n">
        <v>1</v>
      </c>
      <c r="E193" s="0" t="n">
        <v>0</v>
      </c>
      <c r="F193" s="0" t="n">
        <v>0</v>
      </c>
      <c r="G193" s="0" t="n">
        <v>0</v>
      </c>
      <c r="H193" s="0" t="n">
        <v>3</v>
      </c>
      <c r="I193" s="0" t="n">
        <v>0</v>
      </c>
      <c r="J193" s="0" t="n">
        <v>0</v>
      </c>
      <c r="K193" s="0" t="n">
        <v>23</v>
      </c>
      <c r="L193" s="0" t="n">
        <v>4</v>
      </c>
      <c r="M193" s="0" t="n">
        <v>25</v>
      </c>
      <c r="N193" s="0" t="n">
        <v>0</v>
      </c>
      <c r="P193" s="0" t="n">
        <f aca="false">LN(A193+1)</f>
        <v>0</v>
      </c>
      <c r="Q193" s="0" t="n">
        <f aca="false">LN(B193+1)</f>
        <v>3.04452243772342</v>
      </c>
      <c r="R193" s="0" t="n">
        <f aca="false">LN(C193+1)</f>
        <v>0</v>
      </c>
      <c r="S193" s="0" t="n">
        <f aca="false">LN(D193+1)</f>
        <v>0.693147180559945</v>
      </c>
      <c r="T193" s="0" t="n">
        <f aca="false">LN(E193+1)</f>
        <v>0</v>
      </c>
      <c r="U193" s="0" t="n">
        <f aca="false">LN(F193+1)</f>
        <v>0</v>
      </c>
      <c r="V193" s="0" t="n">
        <f aca="false">LN(G193+1)</f>
        <v>0</v>
      </c>
      <c r="W193" s="0" t="n">
        <f aca="false">LN(H193+1)</f>
        <v>1.38629436111989</v>
      </c>
      <c r="X193" s="0" t="n">
        <f aca="false">LN(I193+1)</f>
        <v>0</v>
      </c>
      <c r="Y193" s="0" t="n">
        <f aca="false">LN(J193+1)</f>
        <v>0</v>
      </c>
      <c r="Z193" s="0" t="n">
        <f aca="false">LN(K193+1)</f>
        <v>3.17805383034795</v>
      </c>
      <c r="AA193" s="0" t="n">
        <f aca="false">LN(L193+1)</f>
        <v>1.6094379124341</v>
      </c>
      <c r="AB193" s="0" t="n">
        <f aca="false">LN(M193+1)</f>
        <v>3.25809653802148</v>
      </c>
      <c r="AC193" s="0" t="n">
        <f aca="false">LN(N193+1)</f>
        <v>0</v>
      </c>
    </row>
    <row r="194" customFormat="false" ht="18" hidden="false" customHeight="false" outlineLevel="0" collapsed="false">
      <c r="A194" s="0" t="n">
        <v>0</v>
      </c>
      <c r="B194" s="0" t="n">
        <v>0</v>
      </c>
      <c r="C194" s="0" t="n">
        <v>0</v>
      </c>
      <c r="D194" s="0" t="n">
        <v>0</v>
      </c>
      <c r="E194" s="0" t="n">
        <v>0</v>
      </c>
      <c r="F194" s="0" t="n">
        <v>750</v>
      </c>
      <c r="G194" s="0" t="n">
        <v>1</v>
      </c>
      <c r="H194" s="0" t="n">
        <v>13</v>
      </c>
      <c r="I194" s="0" t="n">
        <v>3</v>
      </c>
      <c r="J194" s="0" t="n">
        <v>1</v>
      </c>
      <c r="K194" s="0" t="n">
        <v>49</v>
      </c>
      <c r="L194" s="0" t="n">
        <v>1</v>
      </c>
      <c r="M194" s="0" t="n">
        <v>5</v>
      </c>
      <c r="N194" s="0" t="n">
        <v>1</v>
      </c>
      <c r="P194" s="0" t="n">
        <f aca="false">LN(A194+1)</f>
        <v>0</v>
      </c>
      <c r="Q194" s="0" t="n">
        <f aca="false">LN(B194+1)</f>
        <v>0</v>
      </c>
      <c r="R194" s="0" t="n">
        <f aca="false">LN(C194+1)</f>
        <v>0</v>
      </c>
      <c r="S194" s="0" t="n">
        <f aca="false">LN(D194+1)</f>
        <v>0</v>
      </c>
      <c r="T194" s="0" t="n">
        <f aca="false">LN(E194+1)</f>
        <v>0</v>
      </c>
      <c r="U194" s="0" t="n">
        <f aca="false">LN(F194+1)</f>
        <v>6.62140565176413</v>
      </c>
      <c r="V194" s="0" t="n">
        <f aca="false">LN(G194+1)</f>
        <v>0.693147180559945</v>
      </c>
      <c r="W194" s="0" t="n">
        <f aca="false">LN(H194+1)</f>
        <v>2.63905732961526</v>
      </c>
      <c r="X194" s="0" t="n">
        <f aca="false">LN(I194+1)</f>
        <v>1.38629436111989</v>
      </c>
      <c r="Y194" s="0" t="n">
        <f aca="false">LN(J194+1)</f>
        <v>0.693147180559945</v>
      </c>
      <c r="Z194" s="0" t="n">
        <f aca="false">LN(K194+1)</f>
        <v>3.91202300542815</v>
      </c>
      <c r="AA194" s="0" t="n">
        <f aca="false">LN(L194+1)</f>
        <v>0.693147180559945</v>
      </c>
      <c r="AB194" s="0" t="n">
        <f aca="false">LN(M194+1)</f>
        <v>1.79175946922806</v>
      </c>
      <c r="AC194" s="0" t="n">
        <f aca="false">LN(N194+1)</f>
        <v>0.693147180559945</v>
      </c>
    </row>
    <row r="195" customFormat="false" ht="18" hidden="false" customHeight="false" outlineLevel="0" collapsed="false">
      <c r="A195" s="0" t="n">
        <v>0</v>
      </c>
      <c r="B195" s="0" t="n">
        <v>4</v>
      </c>
      <c r="C195" s="0" t="n">
        <v>0</v>
      </c>
      <c r="D195" s="0" t="n">
        <v>1</v>
      </c>
      <c r="E195" s="0" t="n">
        <v>0</v>
      </c>
      <c r="F195" s="0" t="n">
        <v>0</v>
      </c>
      <c r="G195" s="0" t="n">
        <v>0</v>
      </c>
      <c r="H195" s="0" t="n">
        <v>1</v>
      </c>
      <c r="I195" s="0" t="n">
        <v>0</v>
      </c>
      <c r="J195" s="0" t="n">
        <v>6</v>
      </c>
      <c r="K195" s="0" t="n">
        <v>0</v>
      </c>
      <c r="L195" s="0" t="n">
        <v>0</v>
      </c>
      <c r="M195" s="0" t="n">
        <v>8</v>
      </c>
      <c r="N195" s="0" t="n">
        <v>0</v>
      </c>
      <c r="P195" s="0" t="n">
        <f aca="false">LN(A195+1)</f>
        <v>0</v>
      </c>
      <c r="Q195" s="0" t="n">
        <f aca="false">LN(B195+1)</f>
        <v>1.6094379124341</v>
      </c>
      <c r="R195" s="0" t="n">
        <f aca="false">LN(C195+1)</f>
        <v>0</v>
      </c>
      <c r="S195" s="0" t="n">
        <f aca="false">LN(D195+1)</f>
        <v>0.693147180559945</v>
      </c>
      <c r="T195" s="0" t="n">
        <f aca="false">LN(E195+1)</f>
        <v>0</v>
      </c>
      <c r="U195" s="0" t="n">
        <f aca="false">LN(F195+1)</f>
        <v>0</v>
      </c>
      <c r="V195" s="0" t="n">
        <f aca="false">LN(G195+1)</f>
        <v>0</v>
      </c>
      <c r="W195" s="0" t="n">
        <f aca="false">LN(H195+1)</f>
        <v>0.693147180559945</v>
      </c>
      <c r="X195" s="0" t="n">
        <f aca="false">LN(I195+1)</f>
        <v>0</v>
      </c>
      <c r="Y195" s="0" t="n">
        <f aca="false">LN(J195+1)</f>
        <v>1.94591014905531</v>
      </c>
      <c r="Z195" s="0" t="n">
        <f aca="false">LN(K195+1)</f>
        <v>0</v>
      </c>
      <c r="AA195" s="0" t="n">
        <f aca="false">LN(L195+1)</f>
        <v>0</v>
      </c>
      <c r="AB195" s="0" t="n">
        <f aca="false">LN(M195+1)</f>
        <v>2.19722457733622</v>
      </c>
      <c r="AC195" s="0" t="n">
        <f aca="false">LN(N195+1)</f>
        <v>0</v>
      </c>
    </row>
    <row r="196" customFormat="false" ht="18" hidden="false" customHeight="false" outlineLevel="0" collapsed="false">
      <c r="A196" s="0" t="n">
        <v>0</v>
      </c>
      <c r="B196" s="0" t="n">
        <v>9</v>
      </c>
      <c r="C196" s="0" t="n">
        <v>0</v>
      </c>
      <c r="D196" s="0" t="n">
        <v>1</v>
      </c>
      <c r="E196" s="0" t="n">
        <v>0</v>
      </c>
      <c r="F196" s="0" t="n">
        <v>1</v>
      </c>
      <c r="G196" s="0" t="n">
        <v>1</v>
      </c>
      <c r="H196" s="0" t="n">
        <v>5</v>
      </c>
      <c r="I196" s="0" t="n">
        <v>0</v>
      </c>
      <c r="J196" s="0" t="n">
        <v>1</v>
      </c>
      <c r="K196" s="0" t="n">
        <v>27</v>
      </c>
      <c r="L196" s="0" t="n">
        <v>4</v>
      </c>
      <c r="M196" s="0" t="n">
        <v>14</v>
      </c>
      <c r="N196" s="0" t="n">
        <v>1</v>
      </c>
      <c r="P196" s="0" t="n">
        <f aca="false">LN(A196+1)</f>
        <v>0</v>
      </c>
      <c r="Q196" s="0" t="n">
        <f aca="false">LN(B196+1)</f>
        <v>2.30258509299405</v>
      </c>
      <c r="R196" s="0" t="n">
        <f aca="false">LN(C196+1)</f>
        <v>0</v>
      </c>
      <c r="S196" s="0" t="n">
        <f aca="false">LN(D196+1)</f>
        <v>0.693147180559945</v>
      </c>
      <c r="T196" s="0" t="n">
        <f aca="false">LN(E196+1)</f>
        <v>0</v>
      </c>
      <c r="U196" s="0" t="n">
        <f aca="false">LN(F196+1)</f>
        <v>0.693147180559945</v>
      </c>
      <c r="V196" s="0" t="n">
        <f aca="false">LN(G196+1)</f>
        <v>0.693147180559945</v>
      </c>
      <c r="W196" s="0" t="n">
        <f aca="false">LN(H196+1)</f>
        <v>1.79175946922806</v>
      </c>
      <c r="X196" s="0" t="n">
        <f aca="false">LN(I196+1)</f>
        <v>0</v>
      </c>
      <c r="Y196" s="0" t="n">
        <f aca="false">LN(J196+1)</f>
        <v>0.693147180559945</v>
      </c>
      <c r="Z196" s="0" t="n">
        <f aca="false">LN(K196+1)</f>
        <v>3.3322045101752</v>
      </c>
      <c r="AA196" s="0" t="n">
        <f aca="false">LN(L196+1)</f>
        <v>1.6094379124341</v>
      </c>
      <c r="AB196" s="0" t="n">
        <f aca="false">LN(M196+1)</f>
        <v>2.70805020110221</v>
      </c>
      <c r="AC196" s="0" t="n">
        <f aca="false">LN(N196+1)</f>
        <v>0.693147180559945</v>
      </c>
    </row>
    <row r="197" customFormat="false" ht="18" hidden="false" customHeight="false" outlineLevel="0" collapsed="false">
      <c r="A197" s="0" t="n">
        <v>0</v>
      </c>
      <c r="B197" s="0" t="n">
        <v>0</v>
      </c>
      <c r="C197" s="0" t="n">
        <v>0</v>
      </c>
      <c r="D197" s="0" t="n">
        <v>0</v>
      </c>
      <c r="E197" s="0" t="n">
        <v>0</v>
      </c>
      <c r="F197" s="0" t="n">
        <v>300</v>
      </c>
      <c r="G197" s="0" t="n">
        <v>11</v>
      </c>
      <c r="H197" s="0" t="n">
        <v>6</v>
      </c>
      <c r="I197" s="0" t="n">
        <v>2</v>
      </c>
      <c r="J197" s="0" t="n">
        <v>2</v>
      </c>
      <c r="K197" s="0" t="n">
        <v>11</v>
      </c>
      <c r="L197" s="0" t="n">
        <v>2</v>
      </c>
      <c r="M197" s="0" t="n">
        <v>5</v>
      </c>
      <c r="N197" s="0" t="n">
        <v>0</v>
      </c>
      <c r="P197" s="0" t="n">
        <f aca="false">LN(A197+1)</f>
        <v>0</v>
      </c>
      <c r="Q197" s="0" t="n">
        <f aca="false">LN(B197+1)</f>
        <v>0</v>
      </c>
      <c r="R197" s="0" t="n">
        <f aca="false">LN(C197+1)</f>
        <v>0</v>
      </c>
      <c r="S197" s="0" t="n">
        <f aca="false">LN(D197+1)</f>
        <v>0</v>
      </c>
      <c r="T197" s="0" t="n">
        <f aca="false">LN(E197+1)</f>
        <v>0</v>
      </c>
      <c r="U197" s="0" t="n">
        <f aca="false">LN(F197+1)</f>
        <v>5.70711026474888</v>
      </c>
      <c r="V197" s="0" t="n">
        <f aca="false">LN(G197+1)</f>
        <v>2.484906649788</v>
      </c>
      <c r="W197" s="0" t="n">
        <f aca="false">LN(H197+1)</f>
        <v>1.94591014905531</v>
      </c>
      <c r="X197" s="0" t="n">
        <f aca="false">LN(I197+1)</f>
        <v>1.09861228866811</v>
      </c>
      <c r="Y197" s="0" t="n">
        <f aca="false">LN(J197+1)</f>
        <v>1.09861228866811</v>
      </c>
      <c r="Z197" s="0" t="n">
        <f aca="false">LN(K197+1)</f>
        <v>2.484906649788</v>
      </c>
      <c r="AA197" s="0" t="n">
        <f aca="false">LN(L197+1)</f>
        <v>1.09861228866811</v>
      </c>
      <c r="AB197" s="0" t="n">
        <f aca="false">LN(M197+1)</f>
        <v>1.79175946922806</v>
      </c>
      <c r="AC197" s="0" t="n">
        <f aca="false">LN(N197+1)</f>
        <v>0</v>
      </c>
    </row>
    <row r="198" customFormat="false" ht="18" hidden="false" customHeight="false" outlineLevel="0" collapsed="false">
      <c r="A198" s="0" t="n">
        <v>0</v>
      </c>
      <c r="B198" s="0" t="n">
        <v>2</v>
      </c>
      <c r="C198" s="0" t="n">
        <v>0</v>
      </c>
      <c r="D198" s="0" t="n">
        <v>0</v>
      </c>
      <c r="E198" s="0" t="n">
        <v>0</v>
      </c>
      <c r="F198" s="0" t="n">
        <v>400</v>
      </c>
      <c r="G198" s="0" t="n">
        <v>0</v>
      </c>
      <c r="H198" s="0" t="n">
        <v>0</v>
      </c>
      <c r="I198" s="0" t="n">
        <v>0</v>
      </c>
      <c r="J198" s="0" t="n">
        <v>13</v>
      </c>
      <c r="K198" s="0" t="n">
        <v>1</v>
      </c>
      <c r="L198" s="0" t="n">
        <v>0</v>
      </c>
      <c r="M198" s="0" t="n">
        <v>20</v>
      </c>
      <c r="N198" s="0" t="n">
        <v>0</v>
      </c>
      <c r="P198" s="0" t="n">
        <f aca="false">LN(A198+1)</f>
        <v>0</v>
      </c>
      <c r="Q198" s="0" t="n">
        <f aca="false">LN(B198+1)</f>
        <v>1.09861228866811</v>
      </c>
      <c r="R198" s="0" t="n">
        <f aca="false">LN(C198+1)</f>
        <v>0</v>
      </c>
      <c r="S198" s="0" t="n">
        <f aca="false">LN(D198+1)</f>
        <v>0</v>
      </c>
      <c r="T198" s="0" t="n">
        <f aca="false">LN(E198+1)</f>
        <v>0</v>
      </c>
      <c r="U198" s="0" t="n">
        <f aca="false">LN(F198+1)</f>
        <v>5.99396142730657</v>
      </c>
      <c r="V198" s="0" t="n">
        <f aca="false">LN(G198+1)</f>
        <v>0</v>
      </c>
      <c r="W198" s="0" t="n">
        <f aca="false">LN(H198+1)</f>
        <v>0</v>
      </c>
      <c r="X198" s="0" t="n">
        <f aca="false">LN(I198+1)</f>
        <v>0</v>
      </c>
      <c r="Y198" s="0" t="n">
        <f aca="false">LN(J198+1)</f>
        <v>2.63905732961526</v>
      </c>
      <c r="Z198" s="0" t="n">
        <f aca="false">LN(K198+1)</f>
        <v>0.693147180559945</v>
      </c>
      <c r="AA198" s="0" t="n">
        <f aca="false">LN(L198+1)</f>
        <v>0</v>
      </c>
      <c r="AB198" s="0" t="n">
        <f aca="false">LN(M198+1)</f>
        <v>3.04452243772342</v>
      </c>
      <c r="AC198" s="0" t="n">
        <f aca="false">LN(N198+1)</f>
        <v>0</v>
      </c>
    </row>
    <row r="199" customFormat="false" ht="18" hidden="false" customHeight="false" outlineLevel="0" collapsed="false">
      <c r="A199" s="0" t="n">
        <v>0</v>
      </c>
      <c r="B199" s="0" t="n">
        <v>32</v>
      </c>
      <c r="C199" s="0" t="n">
        <v>0</v>
      </c>
      <c r="D199" s="0" t="n">
        <v>0</v>
      </c>
      <c r="E199" s="0" t="n">
        <v>0</v>
      </c>
      <c r="F199" s="0" t="n">
        <v>500</v>
      </c>
      <c r="G199" s="0" t="n">
        <v>8</v>
      </c>
      <c r="H199" s="0" t="n">
        <v>5</v>
      </c>
      <c r="I199" s="0" t="n">
        <v>1</v>
      </c>
      <c r="J199" s="0" t="n">
        <v>6</v>
      </c>
      <c r="K199" s="0" t="n">
        <v>8</v>
      </c>
      <c r="L199" s="0" t="n">
        <v>5</v>
      </c>
      <c r="M199" s="0" t="n">
        <v>76</v>
      </c>
      <c r="N199" s="0" t="n">
        <v>0</v>
      </c>
      <c r="P199" s="0" t="n">
        <f aca="false">LN(A199+1)</f>
        <v>0</v>
      </c>
      <c r="Q199" s="0" t="n">
        <f aca="false">LN(B199+1)</f>
        <v>3.49650756146648</v>
      </c>
      <c r="R199" s="0" t="n">
        <f aca="false">LN(C199+1)</f>
        <v>0</v>
      </c>
      <c r="S199" s="0" t="n">
        <f aca="false">LN(D199+1)</f>
        <v>0</v>
      </c>
      <c r="T199" s="0" t="n">
        <f aca="false">LN(E199+1)</f>
        <v>0</v>
      </c>
      <c r="U199" s="0" t="n">
        <f aca="false">LN(F199+1)</f>
        <v>6.21660610108486</v>
      </c>
      <c r="V199" s="0" t="n">
        <f aca="false">LN(G199+1)</f>
        <v>2.19722457733622</v>
      </c>
      <c r="W199" s="0" t="n">
        <f aca="false">LN(H199+1)</f>
        <v>1.79175946922806</v>
      </c>
      <c r="X199" s="0" t="n">
        <f aca="false">LN(I199+1)</f>
        <v>0.693147180559945</v>
      </c>
      <c r="Y199" s="0" t="n">
        <f aca="false">LN(J199+1)</f>
        <v>1.94591014905531</v>
      </c>
      <c r="Z199" s="0" t="n">
        <f aca="false">LN(K199+1)</f>
        <v>2.19722457733622</v>
      </c>
      <c r="AA199" s="0" t="n">
        <f aca="false">LN(L199+1)</f>
        <v>1.79175946922806</v>
      </c>
      <c r="AB199" s="0" t="n">
        <f aca="false">LN(M199+1)</f>
        <v>4.34380542185368</v>
      </c>
      <c r="AC199" s="0" t="n">
        <f aca="false">LN(N199+1)</f>
        <v>0</v>
      </c>
    </row>
    <row r="200" customFormat="false" ht="18" hidden="false" customHeight="false" outlineLevel="0" collapsed="false">
      <c r="A200" s="0" t="n">
        <v>0</v>
      </c>
      <c r="B200" s="0" t="n">
        <v>0</v>
      </c>
      <c r="C200" s="0" t="n">
        <v>0</v>
      </c>
      <c r="D200" s="0" t="n">
        <v>0</v>
      </c>
      <c r="E200" s="0" t="n">
        <v>0</v>
      </c>
      <c r="F200" s="0" t="n">
        <v>400</v>
      </c>
      <c r="G200" s="0" t="n">
        <v>1</v>
      </c>
      <c r="H200" s="0" t="n">
        <v>4</v>
      </c>
      <c r="I200" s="0" t="n">
        <v>1</v>
      </c>
      <c r="J200" s="0" t="n">
        <v>4</v>
      </c>
      <c r="K200" s="0" t="n">
        <v>6</v>
      </c>
      <c r="L200" s="0" t="n">
        <v>0</v>
      </c>
      <c r="M200" s="0" t="n">
        <v>194</v>
      </c>
      <c r="N200" s="0" t="n">
        <v>0</v>
      </c>
      <c r="P200" s="0" t="n">
        <f aca="false">LN(A200+1)</f>
        <v>0</v>
      </c>
      <c r="Q200" s="0" t="n">
        <f aca="false">LN(B200+1)</f>
        <v>0</v>
      </c>
      <c r="R200" s="0" t="n">
        <f aca="false">LN(C200+1)</f>
        <v>0</v>
      </c>
      <c r="S200" s="0" t="n">
        <f aca="false">LN(D200+1)</f>
        <v>0</v>
      </c>
      <c r="T200" s="0" t="n">
        <f aca="false">LN(E200+1)</f>
        <v>0</v>
      </c>
      <c r="U200" s="0" t="n">
        <f aca="false">LN(F200+1)</f>
        <v>5.99396142730657</v>
      </c>
      <c r="V200" s="0" t="n">
        <f aca="false">LN(G200+1)</f>
        <v>0.693147180559945</v>
      </c>
      <c r="W200" s="0" t="n">
        <f aca="false">LN(H200+1)</f>
        <v>1.6094379124341</v>
      </c>
      <c r="X200" s="0" t="n">
        <f aca="false">LN(I200+1)</f>
        <v>0.693147180559945</v>
      </c>
      <c r="Y200" s="0" t="n">
        <f aca="false">LN(J200+1)</f>
        <v>1.6094379124341</v>
      </c>
      <c r="Z200" s="0" t="n">
        <f aca="false">LN(K200+1)</f>
        <v>1.94591014905531</v>
      </c>
      <c r="AA200" s="0" t="n">
        <f aca="false">LN(L200+1)</f>
        <v>0</v>
      </c>
      <c r="AB200" s="0" t="n">
        <f aca="false">LN(M200+1)</f>
        <v>5.27299955856375</v>
      </c>
      <c r="AC200" s="0" t="n">
        <f aca="false">LN(N200+1)</f>
        <v>0</v>
      </c>
    </row>
    <row r="201" customFormat="false" ht="18" hidden="false" customHeight="false" outlineLevel="0" collapsed="false">
      <c r="A201" s="0" t="n">
        <v>0</v>
      </c>
      <c r="B201" s="0" t="n">
        <v>4</v>
      </c>
      <c r="C201" s="0" t="n">
        <v>0</v>
      </c>
      <c r="D201" s="0" t="n">
        <v>1</v>
      </c>
      <c r="E201" s="0" t="n">
        <v>0</v>
      </c>
      <c r="F201" s="0" t="n">
        <v>360</v>
      </c>
      <c r="G201" s="0" t="n">
        <v>0</v>
      </c>
      <c r="H201" s="0" t="n">
        <v>3</v>
      </c>
      <c r="I201" s="0" t="n">
        <v>7</v>
      </c>
      <c r="J201" s="0" t="n">
        <v>17</v>
      </c>
      <c r="K201" s="0" t="n">
        <v>0</v>
      </c>
      <c r="L201" s="0" t="n">
        <v>0</v>
      </c>
      <c r="M201" s="0" t="n">
        <v>127</v>
      </c>
      <c r="N201" s="0" t="n">
        <v>1</v>
      </c>
      <c r="P201" s="0" t="n">
        <f aca="false">LN(A201+1)</f>
        <v>0</v>
      </c>
      <c r="Q201" s="0" t="n">
        <f aca="false">LN(B201+1)</f>
        <v>1.6094379124341</v>
      </c>
      <c r="R201" s="0" t="n">
        <f aca="false">LN(C201+1)</f>
        <v>0</v>
      </c>
      <c r="S201" s="0" t="n">
        <f aca="false">LN(D201+1)</f>
        <v>0.693147180559945</v>
      </c>
      <c r="T201" s="0" t="n">
        <f aca="false">LN(E201+1)</f>
        <v>0</v>
      </c>
      <c r="U201" s="0" t="n">
        <f aca="false">LN(F201+1)</f>
        <v>5.88887795833288</v>
      </c>
      <c r="V201" s="0" t="n">
        <f aca="false">LN(G201+1)</f>
        <v>0</v>
      </c>
      <c r="W201" s="0" t="n">
        <f aca="false">LN(H201+1)</f>
        <v>1.38629436111989</v>
      </c>
      <c r="X201" s="0" t="n">
        <f aca="false">LN(I201+1)</f>
        <v>2.07944154167984</v>
      </c>
      <c r="Y201" s="0" t="n">
        <f aca="false">LN(J201+1)</f>
        <v>2.89037175789616</v>
      </c>
      <c r="Z201" s="0" t="n">
        <f aca="false">LN(K201+1)</f>
        <v>0</v>
      </c>
      <c r="AA201" s="0" t="n">
        <f aca="false">LN(L201+1)</f>
        <v>0</v>
      </c>
      <c r="AB201" s="0" t="n">
        <f aca="false">LN(M201+1)</f>
        <v>4.85203026391962</v>
      </c>
      <c r="AC201" s="0" t="n">
        <f aca="false">LN(N201+1)</f>
        <v>0.693147180559945</v>
      </c>
    </row>
    <row r="202" customFormat="false" ht="18" hidden="false" customHeight="false" outlineLevel="0" collapsed="false">
      <c r="A202" s="0" t="n">
        <v>0</v>
      </c>
      <c r="B202" s="0" t="n">
        <v>22</v>
      </c>
      <c r="C202" s="0" t="n">
        <v>0</v>
      </c>
      <c r="D202" s="0" t="n">
        <v>1</v>
      </c>
      <c r="E202" s="0" t="n">
        <v>0</v>
      </c>
      <c r="F202" s="0" t="n">
        <v>350</v>
      </c>
      <c r="G202" s="0" t="n">
        <v>1</v>
      </c>
      <c r="H202" s="0" t="n">
        <v>4</v>
      </c>
      <c r="I202" s="0" t="n">
        <v>0</v>
      </c>
      <c r="J202" s="0" t="n">
        <v>6</v>
      </c>
      <c r="K202" s="0" t="n">
        <v>45</v>
      </c>
      <c r="L202" s="0" t="n">
        <v>2</v>
      </c>
      <c r="M202" s="0" t="n">
        <v>238</v>
      </c>
      <c r="N202" s="0" t="n">
        <v>0</v>
      </c>
      <c r="P202" s="0" t="n">
        <f aca="false">LN(A202+1)</f>
        <v>0</v>
      </c>
      <c r="Q202" s="0" t="n">
        <f aca="false">LN(B202+1)</f>
        <v>3.13549421592915</v>
      </c>
      <c r="R202" s="0" t="n">
        <f aca="false">LN(C202+1)</f>
        <v>0</v>
      </c>
      <c r="S202" s="0" t="n">
        <f aca="false">LN(D202+1)</f>
        <v>0.693147180559945</v>
      </c>
      <c r="T202" s="0" t="n">
        <f aca="false">LN(E202+1)</f>
        <v>0</v>
      </c>
      <c r="U202" s="0" t="n">
        <f aca="false">LN(F202+1)</f>
        <v>5.86078622346587</v>
      </c>
      <c r="V202" s="0" t="n">
        <f aca="false">LN(G202+1)</f>
        <v>0.693147180559945</v>
      </c>
      <c r="W202" s="0" t="n">
        <f aca="false">LN(H202+1)</f>
        <v>1.6094379124341</v>
      </c>
      <c r="X202" s="0" t="n">
        <f aca="false">LN(I202+1)</f>
        <v>0</v>
      </c>
      <c r="Y202" s="0" t="n">
        <f aca="false">LN(J202+1)</f>
        <v>1.94591014905531</v>
      </c>
      <c r="Z202" s="0" t="n">
        <f aca="false">LN(K202+1)</f>
        <v>3.8286413964891</v>
      </c>
      <c r="AA202" s="0" t="n">
        <f aca="false">LN(L202+1)</f>
        <v>1.09861228866811</v>
      </c>
      <c r="AB202" s="0" t="n">
        <f aca="false">LN(M202+1)</f>
        <v>5.47646355193151</v>
      </c>
      <c r="AC202" s="0" t="n">
        <f aca="false">LN(N202+1)</f>
        <v>0</v>
      </c>
    </row>
    <row r="203" customFormat="false" ht="18" hidden="false" customHeight="false" outlineLevel="0" collapsed="false">
      <c r="A203" s="0" t="n">
        <v>0</v>
      </c>
      <c r="B203" s="0" t="n">
        <v>0</v>
      </c>
      <c r="C203" s="0" t="n">
        <v>0</v>
      </c>
      <c r="D203" s="0" t="n">
        <v>0</v>
      </c>
      <c r="E203" s="0" t="n">
        <v>0</v>
      </c>
      <c r="F203" s="0" t="n">
        <v>300</v>
      </c>
      <c r="G203" s="0" t="n">
        <v>0</v>
      </c>
      <c r="H203" s="0" t="n">
        <v>9</v>
      </c>
      <c r="I203" s="0" t="n">
        <v>0</v>
      </c>
      <c r="J203" s="0" t="n">
        <v>2</v>
      </c>
      <c r="K203" s="0" t="n">
        <v>17</v>
      </c>
      <c r="L203" s="0" t="n">
        <v>0</v>
      </c>
      <c r="M203" s="0" t="n">
        <v>20</v>
      </c>
      <c r="N203" s="0" t="n">
        <v>0</v>
      </c>
      <c r="P203" s="0" t="n">
        <f aca="false">LN(A203+1)</f>
        <v>0</v>
      </c>
      <c r="Q203" s="0" t="n">
        <f aca="false">LN(B203+1)</f>
        <v>0</v>
      </c>
      <c r="R203" s="0" t="n">
        <f aca="false">LN(C203+1)</f>
        <v>0</v>
      </c>
      <c r="S203" s="0" t="n">
        <f aca="false">LN(D203+1)</f>
        <v>0</v>
      </c>
      <c r="T203" s="0" t="n">
        <f aca="false">LN(E203+1)</f>
        <v>0</v>
      </c>
      <c r="U203" s="0" t="n">
        <f aca="false">LN(F203+1)</f>
        <v>5.70711026474888</v>
      </c>
      <c r="V203" s="0" t="n">
        <f aca="false">LN(G203+1)</f>
        <v>0</v>
      </c>
      <c r="W203" s="0" t="n">
        <f aca="false">LN(H203+1)</f>
        <v>2.30258509299405</v>
      </c>
      <c r="X203" s="0" t="n">
        <f aca="false">LN(I203+1)</f>
        <v>0</v>
      </c>
      <c r="Y203" s="0" t="n">
        <f aca="false">LN(J203+1)</f>
        <v>1.09861228866811</v>
      </c>
      <c r="Z203" s="0" t="n">
        <f aca="false">LN(K203+1)</f>
        <v>2.89037175789616</v>
      </c>
      <c r="AA203" s="0" t="n">
        <f aca="false">LN(L203+1)</f>
        <v>0</v>
      </c>
      <c r="AB203" s="0" t="n">
        <f aca="false">LN(M203+1)</f>
        <v>3.04452243772342</v>
      </c>
      <c r="AC203" s="0" t="n">
        <f aca="false">LN(N203+1)</f>
        <v>0</v>
      </c>
    </row>
    <row r="204" customFormat="false" ht="18" hidden="false" customHeight="false" outlineLevel="0" collapsed="false">
      <c r="A204" s="0" t="n">
        <v>0</v>
      </c>
      <c r="B204" s="0" t="n">
        <v>5</v>
      </c>
      <c r="C204" s="0" t="n">
        <v>2</v>
      </c>
      <c r="D204" s="0" t="n">
        <v>3</v>
      </c>
      <c r="E204" s="0" t="n">
        <v>0</v>
      </c>
      <c r="F204" s="0" t="n">
        <v>200</v>
      </c>
      <c r="G204" s="0" t="n">
        <v>0</v>
      </c>
      <c r="H204" s="0" t="n">
        <v>1</v>
      </c>
      <c r="I204" s="0" t="n">
        <v>2</v>
      </c>
      <c r="J204" s="0" t="n">
        <v>11</v>
      </c>
      <c r="K204" s="0" t="n">
        <v>0</v>
      </c>
      <c r="L204" s="0" t="n">
        <v>0</v>
      </c>
      <c r="M204" s="0" t="n">
        <v>66</v>
      </c>
      <c r="N204" s="0" t="n">
        <v>1</v>
      </c>
      <c r="P204" s="0" t="n">
        <f aca="false">LN(A204+1)</f>
        <v>0</v>
      </c>
      <c r="Q204" s="0" t="n">
        <f aca="false">LN(B204+1)</f>
        <v>1.79175946922806</v>
      </c>
      <c r="R204" s="0" t="n">
        <f aca="false">LN(C204+1)</f>
        <v>1.09861228866811</v>
      </c>
      <c r="S204" s="0" t="n">
        <f aca="false">LN(D204+1)</f>
        <v>1.38629436111989</v>
      </c>
      <c r="T204" s="0" t="n">
        <f aca="false">LN(E204+1)</f>
        <v>0</v>
      </c>
      <c r="U204" s="0" t="n">
        <f aca="false">LN(F204+1)</f>
        <v>5.30330490805908</v>
      </c>
      <c r="V204" s="0" t="n">
        <f aca="false">LN(G204+1)</f>
        <v>0</v>
      </c>
      <c r="W204" s="0" t="n">
        <f aca="false">LN(H204+1)</f>
        <v>0.693147180559945</v>
      </c>
      <c r="X204" s="0" t="n">
        <f aca="false">LN(I204+1)</f>
        <v>1.09861228866811</v>
      </c>
      <c r="Y204" s="0" t="n">
        <f aca="false">LN(J204+1)</f>
        <v>2.484906649788</v>
      </c>
      <c r="Z204" s="0" t="n">
        <f aca="false">LN(K204+1)</f>
        <v>0</v>
      </c>
      <c r="AA204" s="0" t="n">
        <f aca="false">LN(L204+1)</f>
        <v>0</v>
      </c>
      <c r="AB204" s="0" t="n">
        <f aca="false">LN(M204+1)</f>
        <v>4.20469261939097</v>
      </c>
      <c r="AC204" s="0" t="n">
        <f aca="false">LN(N204+1)</f>
        <v>0.693147180559945</v>
      </c>
    </row>
    <row r="205" customFormat="false" ht="18" hidden="false" customHeight="false" outlineLevel="0" collapsed="false">
      <c r="A205" s="0" t="n">
        <v>0</v>
      </c>
      <c r="B205" s="0" t="n">
        <v>2</v>
      </c>
      <c r="C205" s="0" t="n">
        <v>0</v>
      </c>
      <c r="D205" s="0" t="n">
        <v>0</v>
      </c>
      <c r="E205" s="0" t="n">
        <v>0</v>
      </c>
      <c r="F205" s="0" t="n">
        <v>130</v>
      </c>
      <c r="G205" s="0" t="n">
        <v>0</v>
      </c>
      <c r="H205" s="0" t="n">
        <v>0</v>
      </c>
      <c r="I205" s="0" t="n">
        <v>3</v>
      </c>
      <c r="J205" s="0" t="n">
        <v>4</v>
      </c>
      <c r="K205" s="0" t="n">
        <v>36</v>
      </c>
      <c r="L205" s="0" t="n">
        <v>1</v>
      </c>
      <c r="M205" s="0" t="n">
        <v>35</v>
      </c>
      <c r="N205" s="0" t="n">
        <v>0</v>
      </c>
      <c r="P205" s="0" t="n">
        <f aca="false">LN(A205+1)</f>
        <v>0</v>
      </c>
      <c r="Q205" s="0" t="n">
        <f aca="false">LN(B205+1)</f>
        <v>1.09861228866811</v>
      </c>
      <c r="R205" s="0" t="n">
        <f aca="false">LN(C205+1)</f>
        <v>0</v>
      </c>
      <c r="S205" s="0" t="n">
        <f aca="false">LN(D205+1)</f>
        <v>0</v>
      </c>
      <c r="T205" s="0" t="n">
        <f aca="false">LN(E205+1)</f>
        <v>0</v>
      </c>
      <c r="U205" s="0" t="n">
        <f aca="false">LN(F205+1)</f>
        <v>4.87519732320115</v>
      </c>
      <c r="V205" s="0" t="n">
        <f aca="false">LN(G205+1)</f>
        <v>0</v>
      </c>
      <c r="W205" s="0" t="n">
        <f aca="false">LN(H205+1)</f>
        <v>0</v>
      </c>
      <c r="X205" s="0" t="n">
        <f aca="false">LN(I205+1)</f>
        <v>1.38629436111989</v>
      </c>
      <c r="Y205" s="0" t="n">
        <f aca="false">LN(J205+1)</f>
        <v>1.6094379124341</v>
      </c>
      <c r="Z205" s="0" t="n">
        <f aca="false">LN(K205+1)</f>
        <v>3.61091791264422</v>
      </c>
      <c r="AA205" s="0" t="n">
        <f aca="false">LN(L205+1)</f>
        <v>0.693147180559945</v>
      </c>
      <c r="AB205" s="0" t="n">
        <f aca="false">LN(M205+1)</f>
        <v>3.58351893845611</v>
      </c>
      <c r="AC205" s="0" t="n">
        <f aca="false">LN(N205+1)</f>
        <v>0</v>
      </c>
    </row>
    <row r="206" customFormat="false" ht="18" hidden="false" customHeight="false" outlineLevel="0" collapsed="false">
      <c r="A206" s="0" t="n">
        <v>0</v>
      </c>
      <c r="B206" s="0" t="n">
        <v>0</v>
      </c>
      <c r="C206" s="0" t="n">
        <v>0</v>
      </c>
      <c r="D206" s="0" t="n">
        <v>0</v>
      </c>
      <c r="E206" s="0" t="n">
        <v>0</v>
      </c>
      <c r="F206" s="0" t="n">
        <v>50</v>
      </c>
      <c r="G206" s="0" t="n">
        <v>0</v>
      </c>
      <c r="H206" s="0" t="n">
        <v>3</v>
      </c>
      <c r="I206" s="0" t="n">
        <v>0</v>
      </c>
      <c r="J206" s="0" t="n">
        <v>0</v>
      </c>
      <c r="K206" s="0" t="n">
        <v>11</v>
      </c>
      <c r="L206" s="0" t="n">
        <v>2</v>
      </c>
      <c r="M206" s="0" t="n">
        <v>0</v>
      </c>
      <c r="N206" s="0" t="n">
        <v>0</v>
      </c>
      <c r="P206" s="0" t="n">
        <f aca="false">LN(A206+1)</f>
        <v>0</v>
      </c>
      <c r="Q206" s="0" t="n">
        <f aca="false">LN(B206+1)</f>
        <v>0</v>
      </c>
      <c r="R206" s="0" t="n">
        <f aca="false">LN(C206+1)</f>
        <v>0</v>
      </c>
      <c r="S206" s="0" t="n">
        <f aca="false">LN(D206+1)</f>
        <v>0</v>
      </c>
      <c r="T206" s="0" t="n">
        <f aca="false">LN(E206+1)</f>
        <v>0</v>
      </c>
      <c r="U206" s="0" t="n">
        <f aca="false">LN(F206+1)</f>
        <v>3.93182563272433</v>
      </c>
      <c r="V206" s="0" t="n">
        <f aca="false">LN(G206+1)</f>
        <v>0</v>
      </c>
      <c r="W206" s="0" t="n">
        <f aca="false">LN(H206+1)</f>
        <v>1.38629436111989</v>
      </c>
      <c r="X206" s="0" t="n">
        <f aca="false">LN(I206+1)</f>
        <v>0</v>
      </c>
      <c r="Y206" s="0" t="n">
        <f aca="false">LN(J206+1)</f>
        <v>0</v>
      </c>
      <c r="Z206" s="0" t="n">
        <f aca="false">LN(K206+1)</f>
        <v>2.484906649788</v>
      </c>
      <c r="AA206" s="0" t="n">
        <f aca="false">LN(L206+1)</f>
        <v>1.09861228866811</v>
      </c>
      <c r="AB206" s="0" t="n">
        <f aca="false">LN(M206+1)</f>
        <v>0</v>
      </c>
      <c r="AC206" s="0" t="n">
        <f aca="false">LN(N206+1)</f>
        <v>0</v>
      </c>
    </row>
    <row r="207" customFormat="false" ht="18" hidden="false" customHeight="false" outlineLevel="0" collapsed="false">
      <c r="A207" s="0" t="n">
        <v>0</v>
      </c>
      <c r="B207" s="0" t="n">
        <v>4</v>
      </c>
      <c r="C207" s="0" t="n">
        <v>0</v>
      </c>
      <c r="D207" s="0" t="n">
        <v>1</v>
      </c>
      <c r="E207" s="0" t="n">
        <v>0</v>
      </c>
      <c r="F207" s="0" t="n">
        <v>230</v>
      </c>
      <c r="G207" s="0" t="n">
        <v>0</v>
      </c>
      <c r="H207" s="0" t="n">
        <v>0</v>
      </c>
      <c r="I207" s="0" t="n">
        <v>0</v>
      </c>
      <c r="J207" s="0" t="n">
        <v>4</v>
      </c>
      <c r="K207" s="0" t="n">
        <v>0</v>
      </c>
      <c r="L207" s="0" t="n">
        <v>0</v>
      </c>
      <c r="M207" s="0" t="n">
        <v>28</v>
      </c>
      <c r="N207" s="0" t="n">
        <v>0</v>
      </c>
      <c r="P207" s="0" t="n">
        <f aca="false">LN(A207+1)</f>
        <v>0</v>
      </c>
      <c r="Q207" s="0" t="n">
        <f aca="false">LN(B207+1)</f>
        <v>1.6094379124341</v>
      </c>
      <c r="R207" s="0" t="n">
        <f aca="false">LN(C207+1)</f>
        <v>0</v>
      </c>
      <c r="S207" s="0" t="n">
        <f aca="false">LN(D207+1)</f>
        <v>0.693147180559945</v>
      </c>
      <c r="T207" s="0" t="n">
        <f aca="false">LN(E207+1)</f>
        <v>0</v>
      </c>
      <c r="U207" s="0" t="n">
        <f aca="false">LN(F207+1)</f>
        <v>5.44241771052179</v>
      </c>
      <c r="V207" s="0" t="n">
        <f aca="false">LN(G207+1)</f>
        <v>0</v>
      </c>
      <c r="W207" s="0" t="n">
        <f aca="false">LN(H207+1)</f>
        <v>0</v>
      </c>
      <c r="X207" s="0" t="n">
        <f aca="false">LN(I207+1)</f>
        <v>0</v>
      </c>
      <c r="Y207" s="0" t="n">
        <f aca="false">LN(J207+1)</f>
        <v>1.6094379124341</v>
      </c>
      <c r="Z207" s="0" t="n">
        <f aca="false">LN(K207+1)</f>
        <v>0</v>
      </c>
      <c r="AA207" s="0" t="n">
        <f aca="false">LN(L207+1)</f>
        <v>0</v>
      </c>
      <c r="AB207" s="0" t="n">
        <f aca="false">LN(M207+1)</f>
        <v>3.36729582998647</v>
      </c>
      <c r="AC207" s="0" t="n">
        <f aca="false">LN(N207+1)</f>
        <v>0</v>
      </c>
    </row>
    <row r="208" customFormat="false" ht="18" hidden="false" customHeight="false" outlineLevel="0" collapsed="false">
      <c r="A208" s="0" t="n">
        <v>0</v>
      </c>
      <c r="B208" s="0" t="n">
        <v>31</v>
      </c>
      <c r="C208" s="0" t="n">
        <v>0</v>
      </c>
      <c r="D208" s="0" t="n">
        <v>1</v>
      </c>
      <c r="E208" s="0" t="n">
        <v>0</v>
      </c>
      <c r="F208" s="0" t="n">
        <v>100</v>
      </c>
      <c r="G208" s="0" t="n">
        <v>1</v>
      </c>
      <c r="H208" s="0" t="n">
        <v>2</v>
      </c>
      <c r="I208" s="0" t="n">
        <v>0</v>
      </c>
      <c r="J208" s="0" t="n">
        <v>7</v>
      </c>
      <c r="K208" s="0" t="n">
        <v>82</v>
      </c>
      <c r="L208" s="0" t="n">
        <v>4</v>
      </c>
      <c r="M208" s="0" t="n">
        <v>20</v>
      </c>
      <c r="N208" s="0" t="n">
        <v>0</v>
      </c>
      <c r="P208" s="0" t="n">
        <f aca="false">LN(A208+1)</f>
        <v>0</v>
      </c>
      <c r="Q208" s="0" t="n">
        <f aca="false">LN(B208+1)</f>
        <v>3.46573590279973</v>
      </c>
      <c r="R208" s="0" t="n">
        <f aca="false">LN(C208+1)</f>
        <v>0</v>
      </c>
      <c r="S208" s="0" t="n">
        <f aca="false">LN(D208+1)</f>
        <v>0.693147180559945</v>
      </c>
      <c r="T208" s="0" t="n">
        <f aca="false">LN(E208+1)</f>
        <v>0</v>
      </c>
      <c r="U208" s="0" t="n">
        <f aca="false">LN(F208+1)</f>
        <v>4.61512051684126</v>
      </c>
      <c r="V208" s="0" t="n">
        <f aca="false">LN(G208+1)</f>
        <v>0.693147180559945</v>
      </c>
      <c r="W208" s="0" t="n">
        <f aca="false">LN(H208+1)</f>
        <v>1.09861228866811</v>
      </c>
      <c r="X208" s="0" t="n">
        <f aca="false">LN(I208+1)</f>
        <v>0</v>
      </c>
      <c r="Y208" s="0" t="n">
        <f aca="false">LN(J208+1)</f>
        <v>2.07944154167984</v>
      </c>
      <c r="Z208" s="0" t="n">
        <f aca="false">LN(K208+1)</f>
        <v>4.4188406077966</v>
      </c>
      <c r="AA208" s="0" t="n">
        <f aca="false">LN(L208+1)</f>
        <v>1.6094379124341</v>
      </c>
      <c r="AB208" s="0" t="n">
        <f aca="false">LN(M208+1)</f>
        <v>3.04452243772342</v>
      </c>
      <c r="AC208" s="0" t="n">
        <f aca="false">LN(N208+1)</f>
        <v>0</v>
      </c>
    </row>
    <row r="209" customFormat="false" ht="18" hidden="false" customHeight="false" outlineLevel="0" collapsed="false">
      <c r="A209" s="0" t="n">
        <v>0</v>
      </c>
      <c r="B209" s="0" t="n">
        <v>0</v>
      </c>
      <c r="C209" s="0" t="n">
        <v>0</v>
      </c>
      <c r="D209" s="0" t="n">
        <v>0</v>
      </c>
      <c r="E209" s="0" t="n">
        <v>0</v>
      </c>
      <c r="F209" s="0" t="n">
        <v>303</v>
      </c>
      <c r="G209" s="0" t="n">
        <v>0</v>
      </c>
      <c r="H209" s="0" t="n">
        <v>1</v>
      </c>
      <c r="I209" s="0" t="n">
        <v>0</v>
      </c>
      <c r="J209" s="0" t="n">
        <v>2</v>
      </c>
      <c r="K209" s="0" t="n">
        <v>30</v>
      </c>
      <c r="L209" s="0" t="n">
        <v>1</v>
      </c>
      <c r="M209" s="0" t="n">
        <v>30</v>
      </c>
      <c r="N209" s="0" t="n">
        <v>0</v>
      </c>
      <c r="P209" s="0" t="n">
        <f aca="false">LN(A209+1)</f>
        <v>0</v>
      </c>
      <c r="Q209" s="0" t="n">
        <f aca="false">LN(B209+1)</f>
        <v>0</v>
      </c>
      <c r="R209" s="0" t="n">
        <f aca="false">LN(C209+1)</f>
        <v>0</v>
      </c>
      <c r="S209" s="0" t="n">
        <f aca="false">LN(D209+1)</f>
        <v>0</v>
      </c>
      <c r="T209" s="0" t="n">
        <f aca="false">LN(E209+1)</f>
        <v>0</v>
      </c>
      <c r="U209" s="0" t="n">
        <f aca="false">LN(F209+1)</f>
        <v>5.71702770140622</v>
      </c>
      <c r="V209" s="0" t="n">
        <f aca="false">LN(G209+1)</f>
        <v>0</v>
      </c>
      <c r="W209" s="0" t="n">
        <f aca="false">LN(H209+1)</f>
        <v>0.693147180559945</v>
      </c>
      <c r="X209" s="0" t="n">
        <f aca="false">LN(I209+1)</f>
        <v>0</v>
      </c>
      <c r="Y209" s="0" t="n">
        <f aca="false">LN(J209+1)</f>
        <v>1.09861228866811</v>
      </c>
      <c r="Z209" s="0" t="n">
        <f aca="false">LN(K209+1)</f>
        <v>3.43398720448515</v>
      </c>
      <c r="AA209" s="0" t="n">
        <f aca="false">LN(L209+1)</f>
        <v>0.693147180559945</v>
      </c>
      <c r="AB209" s="0" t="n">
        <f aca="false">LN(M209+1)</f>
        <v>3.43398720448515</v>
      </c>
      <c r="AC209" s="0" t="n">
        <f aca="false">LN(N209+1)</f>
        <v>0</v>
      </c>
    </row>
    <row r="210" customFormat="false" ht="18" hidden="false" customHeight="false" outlineLevel="0" collapsed="false">
      <c r="A210" s="0" t="n">
        <v>0</v>
      </c>
      <c r="B210" s="0" t="n">
        <v>8</v>
      </c>
      <c r="C210" s="0" t="n">
        <v>0</v>
      </c>
      <c r="D210" s="0" t="n">
        <v>1</v>
      </c>
      <c r="E210" s="0" t="n">
        <v>0</v>
      </c>
      <c r="F210" s="0" t="n">
        <v>0</v>
      </c>
      <c r="G210" s="0" t="n">
        <v>0</v>
      </c>
      <c r="H210" s="0" t="n">
        <v>0</v>
      </c>
      <c r="I210" s="0" t="n">
        <v>0</v>
      </c>
      <c r="J210" s="0" t="n">
        <v>2</v>
      </c>
      <c r="K210" s="0" t="n">
        <v>7</v>
      </c>
      <c r="L210" s="0" t="n">
        <v>0</v>
      </c>
      <c r="M210" s="0" t="n">
        <v>0</v>
      </c>
      <c r="N210" s="0" t="n">
        <v>2</v>
      </c>
      <c r="P210" s="0" t="n">
        <f aca="false">LN(A210+1)</f>
        <v>0</v>
      </c>
      <c r="Q210" s="0" t="n">
        <f aca="false">LN(B210+1)</f>
        <v>2.19722457733622</v>
      </c>
      <c r="R210" s="0" t="n">
        <f aca="false">LN(C210+1)</f>
        <v>0</v>
      </c>
      <c r="S210" s="0" t="n">
        <f aca="false">LN(D210+1)</f>
        <v>0.693147180559945</v>
      </c>
      <c r="T210" s="0" t="n">
        <f aca="false">LN(E210+1)</f>
        <v>0</v>
      </c>
      <c r="U210" s="0" t="n">
        <f aca="false">LN(F210+1)</f>
        <v>0</v>
      </c>
      <c r="V210" s="0" t="n">
        <f aca="false">LN(G210+1)</f>
        <v>0</v>
      </c>
      <c r="W210" s="0" t="n">
        <f aca="false">LN(H210+1)</f>
        <v>0</v>
      </c>
      <c r="X210" s="0" t="n">
        <f aca="false">LN(I210+1)</f>
        <v>0</v>
      </c>
      <c r="Y210" s="0" t="n">
        <f aca="false">LN(J210+1)</f>
        <v>1.09861228866811</v>
      </c>
      <c r="Z210" s="0" t="n">
        <f aca="false">LN(K210+1)</f>
        <v>2.07944154167984</v>
      </c>
      <c r="AA210" s="0" t="n">
        <f aca="false">LN(L210+1)</f>
        <v>0</v>
      </c>
      <c r="AB210" s="0" t="n">
        <f aca="false">LN(M210+1)</f>
        <v>0</v>
      </c>
      <c r="AC210" s="0" t="n">
        <f aca="false">LN(N210+1)</f>
        <v>1.09861228866811</v>
      </c>
    </row>
    <row r="211" customFormat="false" ht="18" hidden="false" customHeight="false" outlineLevel="0" collapsed="false">
      <c r="A211" s="0" t="n">
        <v>0</v>
      </c>
      <c r="B211" s="0" t="n">
        <v>29</v>
      </c>
      <c r="C211" s="0" t="n">
        <v>1</v>
      </c>
      <c r="D211" s="0" t="n">
        <v>0</v>
      </c>
      <c r="E211" s="0" t="n">
        <v>0</v>
      </c>
      <c r="F211" s="0" t="n">
        <v>30</v>
      </c>
      <c r="G211" s="0" t="n">
        <v>2</v>
      </c>
      <c r="H211" s="0" t="n">
        <v>0</v>
      </c>
      <c r="I211" s="0" t="n">
        <v>0</v>
      </c>
      <c r="J211" s="0" t="n">
        <v>5</v>
      </c>
      <c r="K211" s="0" t="n">
        <v>37</v>
      </c>
      <c r="L211" s="0" t="n">
        <v>2</v>
      </c>
      <c r="M211" s="0" t="n">
        <v>23</v>
      </c>
      <c r="N211" s="0" t="n">
        <v>1</v>
      </c>
      <c r="P211" s="0" t="n">
        <f aca="false">LN(A211+1)</f>
        <v>0</v>
      </c>
      <c r="Q211" s="0" t="n">
        <f aca="false">LN(B211+1)</f>
        <v>3.40119738166216</v>
      </c>
      <c r="R211" s="0" t="n">
        <f aca="false">LN(C211+1)</f>
        <v>0.693147180559945</v>
      </c>
      <c r="S211" s="0" t="n">
        <f aca="false">LN(D211+1)</f>
        <v>0</v>
      </c>
      <c r="T211" s="0" t="n">
        <f aca="false">LN(E211+1)</f>
        <v>0</v>
      </c>
      <c r="U211" s="0" t="n">
        <f aca="false">LN(F211+1)</f>
        <v>3.43398720448515</v>
      </c>
      <c r="V211" s="0" t="n">
        <f aca="false">LN(G211+1)</f>
        <v>1.09861228866811</v>
      </c>
      <c r="W211" s="0" t="n">
        <f aca="false">LN(H211+1)</f>
        <v>0</v>
      </c>
      <c r="X211" s="0" t="n">
        <f aca="false">LN(I211+1)</f>
        <v>0</v>
      </c>
      <c r="Y211" s="0" t="n">
        <f aca="false">LN(J211+1)</f>
        <v>1.79175946922806</v>
      </c>
      <c r="Z211" s="0" t="n">
        <f aca="false">LN(K211+1)</f>
        <v>3.63758615972639</v>
      </c>
      <c r="AA211" s="0" t="n">
        <f aca="false">LN(L211+1)</f>
        <v>1.09861228866811</v>
      </c>
      <c r="AB211" s="0" t="n">
        <f aca="false">LN(M211+1)</f>
        <v>3.17805383034795</v>
      </c>
      <c r="AC211" s="0" t="n">
        <f aca="false">LN(N211+1)</f>
        <v>0.693147180559945</v>
      </c>
    </row>
    <row r="212" customFormat="false" ht="18" hidden="false" customHeight="false" outlineLevel="0" collapsed="false">
      <c r="A212" s="0" t="n">
        <v>0</v>
      </c>
      <c r="B212" s="0" t="n">
        <v>2</v>
      </c>
      <c r="C212" s="0" t="n">
        <v>0</v>
      </c>
      <c r="D212" s="0" t="n">
        <v>0</v>
      </c>
      <c r="E212" s="0" t="n">
        <v>0</v>
      </c>
      <c r="F212" s="0" t="n">
        <v>200</v>
      </c>
      <c r="G212" s="0" t="n">
        <v>0</v>
      </c>
      <c r="H212" s="0" t="n">
        <v>4</v>
      </c>
      <c r="I212" s="0" t="n">
        <v>0</v>
      </c>
      <c r="J212" s="0" t="n">
        <v>0</v>
      </c>
      <c r="K212" s="0" t="n">
        <v>21</v>
      </c>
      <c r="L212" s="0" t="n">
        <v>1</v>
      </c>
      <c r="M212" s="0" t="n">
        <v>1</v>
      </c>
      <c r="N212" s="0" t="n">
        <v>0</v>
      </c>
      <c r="P212" s="0" t="n">
        <f aca="false">LN(A212+1)</f>
        <v>0</v>
      </c>
      <c r="Q212" s="0" t="n">
        <f aca="false">LN(B212+1)</f>
        <v>1.09861228866811</v>
      </c>
      <c r="R212" s="0" t="n">
        <f aca="false">LN(C212+1)</f>
        <v>0</v>
      </c>
      <c r="S212" s="0" t="n">
        <f aca="false">LN(D212+1)</f>
        <v>0</v>
      </c>
      <c r="T212" s="0" t="n">
        <f aca="false">LN(E212+1)</f>
        <v>0</v>
      </c>
      <c r="U212" s="0" t="n">
        <f aca="false">LN(F212+1)</f>
        <v>5.30330490805908</v>
      </c>
      <c r="V212" s="0" t="n">
        <f aca="false">LN(G212+1)</f>
        <v>0</v>
      </c>
      <c r="W212" s="0" t="n">
        <f aca="false">LN(H212+1)</f>
        <v>1.6094379124341</v>
      </c>
      <c r="X212" s="0" t="n">
        <f aca="false">LN(I212+1)</f>
        <v>0</v>
      </c>
      <c r="Y212" s="0" t="n">
        <f aca="false">LN(J212+1)</f>
        <v>0</v>
      </c>
      <c r="Z212" s="0" t="n">
        <f aca="false">LN(K212+1)</f>
        <v>3.09104245335832</v>
      </c>
      <c r="AA212" s="0" t="n">
        <f aca="false">LN(L212+1)</f>
        <v>0.693147180559945</v>
      </c>
      <c r="AB212" s="0" t="n">
        <f aca="false">LN(M212+1)</f>
        <v>0.693147180559945</v>
      </c>
      <c r="AC212" s="0" t="n">
        <f aca="false">LN(N212+1)</f>
        <v>0</v>
      </c>
    </row>
    <row r="213" customFormat="false" ht="18" hidden="false" customHeight="false" outlineLevel="0" collapsed="false">
      <c r="A213" s="0" t="n">
        <v>0</v>
      </c>
      <c r="B213" s="0" t="n">
        <v>2</v>
      </c>
      <c r="C213" s="0" t="n">
        <v>0</v>
      </c>
      <c r="D213" s="0" t="n">
        <v>1</v>
      </c>
      <c r="E213" s="0" t="n">
        <v>0</v>
      </c>
      <c r="F213" s="0" t="n">
        <v>0</v>
      </c>
      <c r="G213" s="0" t="n">
        <v>0</v>
      </c>
      <c r="H213" s="0" t="n">
        <v>0</v>
      </c>
      <c r="I213" s="0" t="n">
        <v>0</v>
      </c>
      <c r="J213" s="0" t="n">
        <v>2</v>
      </c>
      <c r="K213" s="0" t="n">
        <v>0</v>
      </c>
      <c r="L213" s="0" t="n">
        <v>0</v>
      </c>
      <c r="M213" s="0" t="n">
        <v>1</v>
      </c>
      <c r="N213" s="0" t="n">
        <v>1</v>
      </c>
      <c r="P213" s="0" t="n">
        <f aca="false">LN(A213+1)</f>
        <v>0</v>
      </c>
      <c r="Q213" s="0" t="n">
        <f aca="false">LN(B213+1)</f>
        <v>1.09861228866811</v>
      </c>
      <c r="R213" s="0" t="n">
        <f aca="false">LN(C213+1)</f>
        <v>0</v>
      </c>
      <c r="S213" s="0" t="n">
        <f aca="false">LN(D213+1)</f>
        <v>0.693147180559945</v>
      </c>
      <c r="T213" s="0" t="n">
        <f aca="false">LN(E213+1)</f>
        <v>0</v>
      </c>
      <c r="U213" s="0" t="n">
        <f aca="false">LN(F213+1)</f>
        <v>0</v>
      </c>
      <c r="V213" s="0" t="n">
        <f aca="false">LN(G213+1)</f>
        <v>0</v>
      </c>
      <c r="W213" s="0" t="n">
        <f aca="false">LN(H213+1)</f>
        <v>0</v>
      </c>
      <c r="X213" s="0" t="n">
        <f aca="false">LN(I213+1)</f>
        <v>0</v>
      </c>
      <c r="Y213" s="0" t="n">
        <f aca="false">LN(J213+1)</f>
        <v>1.09861228866811</v>
      </c>
      <c r="Z213" s="0" t="n">
        <f aca="false">LN(K213+1)</f>
        <v>0</v>
      </c>
      <c r="AA213" s="0" t="n">
        <f aca="false">LN(L213+1)</f>
        <v>0</v>
      </c>
      <c r="AB213" s="0" t="n">
        <f aca="false">LN(M213+1)</f>
        <v>0.693147180559945</v>
      </c>
      <c r="AC213" s="0" t="n">
        <f aca="false">LN(N213+1)</f>
        <v>0.693147180559945</v>
      </c>
    </row>
    <row r="214" customFormat="false" ht="18" hidden="false" customHeight="false" outlineLevel="0" collapsed="false">
      <c r="A214" s="0" t="n">
        <v>0</v>
      </c>
      <c r="B214" s="0" t="n">
        <v>48</v>
      </c>
      <c r="C214" s="0" t="n">
        <v>0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v>0</v>
      </c>
      <c r="J214" s="0" t="n">
        <v>1</v>
      </c>
      <c r="K214" s="0" t="n">
        <v>23</v>
      </c>
      <c r="L214" s="0" t="n">
        <v>1</v>
      </c>
      <c r="M214" s="0" t="n">
        <v>4</v>
      </c>
      <c r="N214" s="0" t="n">
        <v>0</v>
      </c>
      <c r="P214" s="0" t="n">
        <f aca="false">LN(A214+1)</f>
        <v>0</v>
      </c>
      <c r="Q214" s="0" t="n">
        <f aca="false">LN(B214+1)</f>
        <v>3.89182029811063</v>
      </c>
      <c r="R214" s="0" t="n">
        <f aca="false">LN(C214+1)</f>
        <v>0</v>
      </c>
      <c r="S214" s="0" t="n">
        <f aca="false">LN(D214+1)</f>
        <v>0</v>
      </c>
      <c r="T214" s="0" t="n">
        <f aca="false">LN(E214+1)</f>
        <v>0</v>
      </c>
      <c r="U214" s="0" t="n">
        <f aca="false">LN(F214+1)</f>
        <v>0</v>
      </c>
      <c r="V214" s="0" t="n">
        <f aca="false">LN(G214+1)</f>
        <v>0</v>
      </c>
      <c r="W214" s="0" t="n">
        <f aca="false">LN(H214+1)</f>
        <v>0</v>
      </c>
      <c r="X214" s="0" t="n">
        <f aca="false">LN(I214+1)</f>
        <v>0</v>
      </c>
      <c r="Y214" s="0" t="n">
        <f aca="false">LN(J214+1)</f>
        <v>0.693147180559945</v>
      </c>
      <c r="Z214" s="0" t="n">
        <f aca="false">LN(K214+1)</f>
        <v>3.17805383034795</v>
      </c>
      <c r="AA214" s="0" t="n">
        <f aca="false">LN(L214+1)</f>
        <v>0.693147180559945</v>
      </c>
      <c r="AB214" s="0" t="n">
        <f aca="false">LN(M214+1)</f>
        <v>1.6094379124341</v>
      </c>
      <c r="AC214" s="0" t="n">
        <f aca="false">LN(N214+1)</f>
        <v>0</v>
      </c>
    </row>
    <row r="215" customFormat="false" ht="18" hidden="false" customHeight="false" outlineLevel="0" collapsed="false">
      <c r="A215" s="0" t="n">
        <v>0</v>
      </c>
      <c r="B215" s="0" t="n">
        <v>0</v>
      </c>
      <c r="C215" s="0" t="n">
        <v>0</v>
      </c>
      <c r="D215" s="0" t="n">
        <v>0</v>
      </c>
      <c r="E215" s="0" t="n">
        <v>0</v>
      </c>
      <c r="F215" s="0" t="n">
        <v>350</v>
      </c>
      <c r="G215" s="0" t="n">
        <v>0</v>
      </c>
      <c r="H215" s="0" t="n">
        <v>0</v>
      </c>
      <c r="I215" s="0" t="n">
        <v>0</v>
      </c>
      <c r="J215" s="0" t="n">
        <v>1</v>
      </c>
      <c r="K215" s="0" t="n">
        <v>35</v>
      </c>
      <c r="L215" s="0" t="n">
        <v>2</v>
      </c>
      <c r="M215" s="0" t="n">
        <v>1</v>
      </c>
      <c r="N215" s="0" t="n">
        <v>0</v>
      </c>
      <c r="P215" s="0" t="n">
        <f aca="false">LN(A215+1)</f>
        <v>0</v>
      </c>
      <c r="Q215" s="0" t="n">
        <f aca="false">LN(B215+1)</f>
        <v>0</v>
      </c>
      <c r="R215" s="0" t="n">
        <f aca="false">LN(C215+1)</f>
        <v>0</v>
      </c>
      <c r="S215" s="0" t="n">
        <f aca="false">LN(D215+1)</f>
        <v>0</v>
      </c>
      <c r="T215" s="0" t="n">
        <f aca="false">LN(E215+1)</f>
        <v>0</v>
      </c>
      <c r="U215" s="0" t="n">
        <f aca="false">LN(F215+1)</f>
        <v>5.86078622346587</v>
      </c>
      <c r="V215" s="0" t="n">
        <f aca="false">LN(G215+1)</f>
        <v>0</v>
      </c>
      <c r="W215" s="0" t="n">
        <f aca="false">LN(H215+1)</f>
        <v>0</v>
      </c>
      <c r="X215" s="0" t="n">
        <f aca="false">LN(I215+1)</f>
        <v>0</v>
      </c>
      <c r="Y215" s="0" t="n">
        <f aca="false">LN(J215+1)</f>
        <v>0.693147180559945</v>
      </c>
      <c r="Z215" s="0" t="n">
        <f aca="false">LN(K215+1)</f>
        <v>3.58351893845611</v>
      </c>
      <c r="AA215" s="0" t="n">
        <f aca="false">LN(L215+1)</f>
        <v>1.09861228866811</v>
      </c>
      <c r="AB215" s="0" t="n">
        <f aca="false">LN(M215+1)</f>
        <v>0.693147180559945</v>
      </c>
      <c r="AC215" s="0" t="n">
        <f aca="false">LN(N215+1)</f>
        <v>0</v>
      </c>
    </row>
    <row r="216" customFormat="false" ht="18" hidden="false" customHeight="false" outlineLevel="0" collapsed="false">
      <c r="A216" s="0" t="n">
        <v>0</v>
      </c>
      <c r="B216" s="0" t="n">
        <v>3</v>
      </c>
      <c r="C216" s="0" t="n">
        <v>0</v>
      </c>
      <c r="D216" s="0" t="n">
        <v>1</v>
      </c>
      <c r="E216" s="0" t="n">
        <v>0</v>
      </c>
      <c r="F216" s="0" t="n">
        <v>0</v>
      </c>
      <c r="G216" s="0" t="n">
        <v>0</v>
      </c>
      <c r="H216" s="0" t="n">
        <v>0</v>
      </c>
      <c r="I216" s="0" t="n">
        <v>0</v>
      </c>
      <c r="J216" s="0" t="n">
        <v>5</v>
      </c>
      <c r="K216" s="0" t="n">
        <v>3</v>
      </c>
      <c r="L216" s="0" t="n">
        <v>1</v>
      </c>
      <c r="M216" s="0" t="n">
        <v>2</v>
      </c>
      <c r="N216" s="0" t="n">
        <v>0</v>
      </c>
      <c r="P216" s="0" t="n">
        <f aca="false">LN(A216+1)</f>
        <v>0</v>
      </c>
      <c r="Q216" s="0" t="n">
        <f aca="false">LN(B216+1)</f>
        <v>1.38629436111989</v>
      </c>
      <c r="R216" s="0" t="n">
        <f aca="false">LN(C216+1)</f>
        <v>0</v>
      </c>
      <c r="S216" s="0" t="n">
        <f aca="false">LN(D216+1)</f>
        <v>0.693147180559945</v>
      </c>
      <c r="T216" s="0" t="n">
        <f aca="false">LN(E216+1)</f>
        <v>0</v>
      </c>
      <c r="U216" s="0" t="n">
        <f aca="false">LN(F216+1)</f>
        <v>0</v>
      </c>
      <c r="V216" s="0" t="n">
        <f aca="false">LN(G216+1)</f>
        <v>0</v>
      </c>
      <c r="W216" s="0" t="n">
        <f aca="false">LN(H216+1)</f>
        <v>0</v>
      </c>
      <c r="X216" s="0" t="n">
        <f aca="false">LN(I216+1)</f>
        <v>0</v>
      </c>
      <c r="Y216" s="0" t="n">
        <f aca="false">LN(J216+1)</f>
        <v>1.79175946922806</v>
      </c>
      <c r="Z216" s="0" t="n">
        <f aca="false">LN(K216+1)</f>
        <v>1.38629436111989</v>
      </c>
      <c r="AA216" s="0" t="n">
        <f aca="false">LN(L216+1)</f>
        <v>0.693147180559945</v>
      </c>
      <c r="AB216" s="0" t="n">
        <f aca="false">LN(M216+1)</f>
        <v>1.09861228866811</v>
      </c>
      <c r="AC216" s="0" t="n">
        <f aca="false">LN(N216+1)</f>
        <v>0</v>
      </c>
    </row>
    <row r="217" customFormat="false" ht="18" hidden="false" customHeight="false" outlineLevel="0" collapsed="false">
      <c r="A217" s="0" t="n">
        <v>0</v>
      </c>
      <c r="B217" s="0" t="n">
        <v>30</v>
      </c>
      <c r="C217" s="0" t="n">
        <v>0</v>
      </c>
      <c r="D217" s="0" t="n">
        <v>0</v>
      </c>
      <c r="E217" s="0" t="n">
        <v>0</v>
      </c>
      <c r="F217" s="0" t="n">
        <v>0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20</v>
      </c>
      <c r="L217" s="0" t="n">
        <v>0</v>
      </c>
      <c r="M217" s="0" t="n">
        <v>4</v>
      </c>
      <c r="N217" s="0" t="n">
        <v>0</v>
      </c>
      <c r="P217" s="0" t="n">
        <f aca="false">LN(A217+1)</f>
        <v>0</v>
      </c>
      <c r="Q217" s="0" t="n">
        <f aca="false">LN(B217+1)</f>
        <v>3.43398720448515</v>
      </c>
      <c r="R217" s="0" t="n">
        <f aca="false">LN(C217+1)</f>
        <v>0</v>
      </c>
      <c r="S217" s="0" t="n">
        <f aca="false">LN(D217+1)</f>
        <v>0</v>
      </c>
      <c r="T217" s="0" t="n">
        <f aca="false">LN(E217+1)</f>
        <v>0</v>
      </c>
      <c r="U217" s="0" t="n">
        <f aca="false">LN(F217+1)</f>
        <v>0</v>
      </c>
      <c r="V217" s="0" t="n">
        <f aca="false">LN(G217+1)</f>
        <v>0</v>
      </c>
      <c r="W217" s="0" t="n">
        <f aca="false">LN(H217+1)</f>
        <v>0</v>
      </c>
      <c r="X217" s="0" t="n">
        <f aca="false">LN(I217+1)</f>
        <v>0</v>
      </c>
      <c r="Y217" s="0" t="n">
        <f aca="false">LN(J217+1)</f>
        <v>0</v>
      </c>
      <c r="Z217" s="0" t="n">
        <f aca="false">LN(K217+1)</f>
        <v>3.04452243772342</v>
      </c>
      <c r="AA217" s="0" t="n">
        <f aca="false">LN(L217+1)</f>
        <v>0</v>
      </c>
      <c r="AB217" s="0" t="n">
        <f aca="false">LN(M217+1)</f>
        <v>1.6094379124341</v>
      </c>
      <c r="AC217" s="0" t="n">
        <f aca="false">LN(N217+1)</f>
        <v>0</v>
      </c>
    </row>
    <row r="218" customFormat="false" ht="18" hidden="false" customHeight="false" outlineLevel="0" collapsed="false">
      <c r="A218" s="0" t="n">
        <v>0</v>
      </c>
      <c r="B218" s="0" t="n">
        <v>0</v>
      </c>
      <c r="C218" s="0" t="n">
        <v>2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0</v>
      </c>
      <c r="K218" s="0" t="n">
        <v>28</v>
      </c>
      <c r="L218" s="0" t="n">
        <v>0</v>
      </c>
      <c r="M218" s="0" t="n">
        <v>11</v>
      </c>
      <c r="N218" s="0" t="n">
        <v>0</v>
      </c>
      <c r="P218" s="0" t="n">
        <f aca="false">LN(A218+1)</f>
        <v>0</v>
      </c>
      <c r="Q218" s="0" t="n">
        <f aca="false">LN(B218+1)</f>
        <v>0</v>
      </c>
      <c r="R218" s="0" t="n">
        <f aca="false">LN(C218+1)</f>
        <v>1.09861228866811</v>
      </c>
      <c r="S218" s="0" t="n">
        <f aca="false">LN(D218+1)</f>
        <v>0</v>
      </c>
      <c r="T218" s="0" t="n">
        <f aca="false">LN(E218+1)</f>
        <v>0</v>
      </c>
      <c r="U218" s="0" t="n">
        <f aca="false">LN(F218+1)</f>
        <v>0</v>
      </c>
      <c r="V218" s="0" t="n">
        <f aca="false">LN(G218+1)</f>
        <v>0</v>
      </c>
      <c r="W218" s="0" t="n">
        <f aca="false">LN(H218+1)</f>
        <v>0</v>
      </c>
      <c r="X218" s="0" t="n">
        <f aca="false">LN(I218+1)</f>
        <v>0</v>
      </c>
      <c r="Y218" s="0" t="n">
        <f aca="false">LN(J218+1)</f>
        <v>0</v>
      </c>
      <c r="Z218" s="0" t="n">
        <f aca="false">LN(K218+1)</f>
        <v>3.36729582998647</v>
      </c>
      <c r="AA218" s="0" t="n">
        <f aca="false">LN(L218+1)</f>
        <v>0</v>
      </c>
      <c r="AB218" s="0" t="n">
        <f aca="false">LN(M218+1)</f>
        <v>2.484906649788</v>
      </c>
      <c r="AC218" s="0" t="n">
        <f aca="false">LN(N218+1)</f>
        <v>0</v>
      </c>
    </row>
    <row r="219" customFormat="false" ht="18" hidden="false" customHeight="false" outlineLevel="0" collapsed="false">
      <c r="A219" s="0" t="n">
        <v>0</v>
      </c>
      <c r="B219" s="0" t="n">
        <v>5</v>
      </c>
      <c r="C219" s="0" t="n">
        <v>0</v>
      </c>
      <c r="D219" s="0" t="n">
        <v>0</v>
      </c>
      <c r="E219" s="0" t="n">
        <v>0</v>
      </c>
      <c r="F219" s="0" t="n">
        <v>0</v>
      </c>
      <c r="G219" s="0" t="n">
        <v>0</v>
      </c>
      <c r="H219" s="0" t="n">
        <v>0</v>
      </c>
      <c r="I219" s="0" t="n">
        <v>0</v>
      </c>
      <c r="J219" s="0" t="n">
        <v>4</v>
      </c>
      <c r="K219" s="0" t="n">
        <v>1</v>
      </c>
      <c r="L219" s="0" t="n">
        <v>0</v>
      </c>
      <c r="M219" s="0" t="n">
        <v>0</v>
      </c>
      <c r="N219" s="0" t="n">
        <v>2</v>
      </c>
      <c r="P219" s="0" t="n">
        <f aca="false">LN(A219+1)</f>
        <v>0</v>
      </c>
      <c r="Q219" s="0" t="n">
        <f aca="false">LN(B219+1)</f>
        <v>1.79175946922806</v>
      </c>
      <c r="R219" s="0" t="n">
        <f aca="false">LN(C219+1)</f>
        <v>0</v>
      </c>
      <c r="S219" s="0" t="n">
        <f aca="false">LN(D219+1)</f>
        <v>0</v>
      </c>
      <c r="T219" s="0" t="n">
        <f aca="false">LN(E219+1)</f>
        <v>0</v>
      </c>
      <c r="U219" s="0" t="n">
        <f aca="false">LN(F219+1)</f>
        <v>0</v>
      </c>
      <c r="V219" s="0" t="n">
        <f aca="false">LN(G219+1)</f>
        <v>0</v>
      </c>
      <c r="W219" s="0" t="n">
        <f aca="false">LN(H219+1)</f>
        <v>0</v>
      </c>
      <c r="X219" s="0" t="n">
        <f aca="false">LN(I219+1)</f>
        <v>0</v>
      </c>
      <c r="Y219" s="0" t="n">
        <f aca="false">LN(J219+1)</f>
        <v>1.6094379124341</v>
      </c>
      <c r="Z219" s="0" t="n">
        <f aca="false">LN(K219+1)</f>
        <v>0.693147180559945</v>
      </c>
      <c r="AA219" s="0" t="n">
        <f aca="false">LN(L219+1)</f>
        <v>0</v>
      </c>
      <c r="AB219" s="0" t="n">
        <f aca="false">LN(M219+1)</f>
        <v>0</v>
      </c>
      <c r="AC219" s="0" t="n">
        <f aca="false">LN(N219+1)</f>
        <v>1.09861228866811</v>
      </c>
    </row>
    <row r="220" customFormat="false" ht="18" hidden="false" customHeight="false" outlineLevel="0" collapsed="false">
      <c r="A220" s="0" t="n">
        <v>0</v>
      </c>
      <c r="B220" s="0" t="n">
        <v>15</v>
      </c>
      <c r="C220" s="0" t="n">
        <v>0</v>
      </c>
      <c r="D220" s="0" t="n">
        <v>0</v>
      </c>
      <c r="E220" s="0" t="n">
        <v>0</v>
      </c>
      <c r="F220" s="0" t="n">
        <v>0</v>
      </c>
      <c r="G220" s="0" t="n">
        <v>0</v>
      </c>
      <c r="H220" s="0" t="n">
        <v>0</v>
      </c>
      <c r="I220" s="0" t="n">
        <v>0</v>
      </c>
      <c r="J220" s="0" t="n">
        <v>1</v>
      </c>
      <c r="K220" s="0" t="n">
        <v>32</v>
      </c>
      <c r="L220" s="0" t="n">
        <v>6</v>
      </c>
      <c r="M220" s="0" t="n">
        <v>5</v>
      </c>
      <c r="N220" s="0" t="n">
        <v>0</v>
      </c>
      <c r="P220" s="0" t="n">
        <f aca="false">LN(A220+1)</f>
        <v>0</v>
      </c>
      <c r="Q220" s="0" t="n">
        <f aca="false">LN(B220+1)</f>
        <v>2.77258872223978</v>
      </c>
      <c r="R220" s="0" t="n">
        <f aca="false">LN(C220+1)</f>
        <v>0</v>
      </c>
      <c r="S220" s="0" t="n">
        <f aca="false">LN(D220+1)</f>
        <v>0</v>
      </c>
      <c r="T220" s="0" t="n">
        <f aca="false">LN(E220+1)</f>
        <v>0</v>
      </c>
      <c r="U220" s="0" t="n">
        <f aca="false">LN(F220+1)</f>
        <v>0</v>
      </c>
      <c r="V220" s="0" t="n">
        <f aca="false">LN(G220+1)</f>
        <v>0</v>
      </c>
      <c r="W220" s="0" t="n">
        <f aca="false">LN(H220+1)</f>
        <v>0</v>
      </c>
      <c r="X220" s="0" t="n">
        <f aca="false">LN(I220+1)</f>
        <v>0</v>
      </c>
      <c r="Y220" s="0" t="n">
        <f aca="false">LN(J220+1)</f>
        <v>0.693147180559945</v>
      </c>
      <c r="Z220" s="0" t="n">
        <f aca="false">LN(K220+1)</f>
        <v>3.49650756146648</v>
      </c>
      <c r="AA220" s="0" t="n">
        <f aca="false">LN(L220+1)</f>
        <v>1.94591014905531</v>
      </c>
      <c r="AB220" s="0" t="n">
        <f aca="false">LN(M220+1)</f>
        <v>1.79175946922806</v>
      </c>
      <c r="AC220" s="0" t="n">
        <f aca="false">LN(N220+1)</f>
        <v>0</v>
      </c>
    </row>
    <row r="221" customFormat="false" ht="18" hidden="false" customHeight="false" outlineLevel="0" collapsed="false">
      <c r="A221" s="0" t="n">
        <v>0</v>
      </c>
      <c r="B221" s="0" t="n">
        <v>0</v>
      </c>
      <c r="C221" s="0" t="n">
        <v>1</v>
      </c>
      <c r="D221" s="0" t="n">
        <v>0</v>
      </c>
      <c r="E221" s="0" t="n">
        <v>0</v>
      </c>
      <c r="F221" s="0" t="n">
        <v>0</v>
      </c>
      <c r="G221" s="0" t="n">
        <v>0</v>
      </c>
      <c r="H221" s="0" t="n">
        <v>0</v>
      </c>
      <c r="I221" s="0" t="n">
        <v>0</v>
      </c>
      <c r="J221" s="0" t="n">
        <v>0</v>
      </c>
      <c r="K221" s="0" t="n">
        <v>44</v>
      </c>
      <c r="L221" s="0" t="n">
        <v>2</v>
      </c>
      <c r="M221" s="0" t="n">
        <v>4</v>
      </c>
      <c r="N221" s="0" t="n">
        <v>0</v>
      </c>
      <c r="P221" s="0" t="n">
        <f aca="false">LN(A221+1)</f>
        <v>0</v>
      </c>
      <c r="Q221" s="0" t="n">
        <f aca="false">LN(B221+1)</f>
        <v>0</v>
      </c>
      <c r="R221" s="0" t="n">
        <f aca="false">LN(C221+1)</f>
        <v>0.693147180559945</v>
      </c>
      <c r="S221" s="0" t="n">
        <f aca="false">LN(D221+1)</f>
        <v>0</v>
      </c>
      <c r="T221" s="0" t="n">
        <f aca="false">LN(E221+1)</f>
        <v>0</v>
      </c>
      <c r="U221" s="0" t="n">
        <f aca="false">LN(F221+1)</f>
        <v>0</v>
      </c>
      <c r="V221" s="0" t="n">
        <f aca="false">LN(G221+1)</f>
        <v>0</v>
      </c>
      <c r="W221" s="0" t="n">
        <f aca="false">LN(H221+1)</f>
        <v>0</v>
      </c>
      <c r="X221" s="0" t="n">
        <f aca="false">LN(I221+1)</f>
        <v>0</v>
      </c>
      <c r="Y221" s="0" t="n">
        <f aca="false">LN(J221+1)</f>
        <v>0</v>
      </c>
      <c r="Z221" s="0" t="n">
        <f aca="false">LN(K221+1)</f>
        <v>3.80666248977032</v>
      </c>
      <c r="AA221" s="0" t="n">
        <f aca="false">LN(L221+1)</f>
        <v>1.09861228866811</v>
      </c>
      <c r="AB221" s="0" t="n">
        <f aca="false">LN(M221+1)</f>
        <v>1.6094379124341</v>
      </c>
      <c r="AC221" s="0" t="n">
        <f aca="false">LN(N221+1)</f>
        <v>0</v>
      </c>
    </row>
    <row r="222" customFormat="false" ht="18" hidden="false" customHeight="false" outlineLevel="0" collapsed="false">
      <c r="A222" s="0" t="n">
        <v>0</v>
      </c>
      <c r="B222" s="0" t="n">
        <v>9</v>
      </c>
      <c r="C222" s="0" t="n">
        <v>0</v>
      </c>
      <c r="D222" s="0" t="n">
        <v>0</v>
      </c>
      <c r="E222" s="0" t="n">
        <v>0</v>
      </c>
      <c r="F222" s="0" t="n">
        <v>0</v>
      </c>
      <c r="G222" s="0" t="n">
        <v>0</v>
      </c>
      <c r="H222" s="0" t="n">
        <v>0</v>
      </c>
      <c r="I222" s="0" t="n">
        <v>0</v>
      </c>
      <c r="J222" s="0" t="n">
        <v>4</v>
      </c>
      <c r="K222" s="0" t="n">
        <v>1</v>
      </c>
      <c r="L222" s="0" t="n">
        <v>0</v>
      </c>
      <c r="M222" s="0" t="n">
        <v>0</v>
      </c>
      <c r="N222" s="0" t="n">
        <v>4</v>
      </c>
      <c r="P222" s="0" t="n">
        <f aca="false">LN(A222+1)</f>
        <v>0</v>
      </c>
      <c r="Q222" s="0" t="n">
        <f aca="false">LN(B222+1)</f>
        <v>2.30258509299405</v>
      </c>
      <c r="R222" s="0" t="n">
        <f aca="false">LN(C222+1)</f>
        <v>0</v>
      </c>
      <c r="S222" s="0" t="n">
        <f aca="false">LN(D222+1)</f>
        <v>0</v>
      </c>
      <c r="T222" s="0" t="n">
        <f aca="false">LN(E222+1)</f>
        <v>0</v>
      </c>
      <c r="U222" s="0" t="n">
        <f aca="false">LN(F222+1)</f>
        <v>0</v>
      </c>
      <c r="V222" s="0" t="n">
        <f aca="false">LN(G222+1)</f>
        <v>0</v>
      </c>
      <c r="W222" s="0" t="n">
        <f aca="false">LN(H222+1)</f>
        <v>0</v>
      </c>
      <c r="X222" s="0" t="n">
        <f aca="false">LN(I222+1)</f>
        <v>0</v>
      </c>
      <c r="Y222" s="0" t="n">
        <f aca="false">LN(J222+1)</f>
        <v>1.6094379124341</v>
      </c>
      <c r="Z222" s="0" t="n">
        <f aca="false">LN(K222+1)</f>
        <v>0.693147180559945</v>
      </c>
      <c r="AA222" s="0" t="n">
        <f aca="false">LN(L222+1)</f>
        <v>0</v>
      </c>
      <c r="AB222" s="0" t="n">
        <f aca="false">LN(M222+1)</f>
        <v>0</v>
      </c>
      <c r="AC222" s="0" t="n">
        <f aca="false">LN(N222+1)</f>
        <v>1.6094379124341</v>
      </c>
    </row>
    <row r="223" customFormat="false" ht="18" hidden="false" customHeight="false" outlineLevel="0" collapsed="false">
      <c r="A223" s="0" t="n">
        <v>0</v>
      </c>
      <c r="B223" s="0" t="n">
        <v>2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42</v>
      </c>
      <c r="L223" s="0" t="n">
        <v>5</v>
      </c>
      <c r="M223" s="0" t="n">
        <v>3</v>
      </c>
      <c r="N223" s="0" t="n">
        <v>1</v>
      </c>
      <c r="P223" s="0" t="n">
        <f aca="false">LN(A223+1)</f>
        <v>0</v>
      </c>
      <c r="Q223" s="0" t="n">
        <f aca="false">LN(B223+1)</f>
        <v>1.09861228866811</v>
      </c>
      <c r="R223" s="0" t="n">
        <f aca="false">LN(C223+1)</f>
        <v>0</v>
      </c>
      <c r="S223" s="0" t="n">
        <f aca="false">LN(D223+1)</f>
        <v>0</v>
      </c>
      <c r="T223" s="0" t="n">
        <f aca="false">LN(E223+1)</f>
        <v>0</v>
      </c>
      <c r="U223" s="0" t="n">
        <f aca="false">LN(F223+1)</f>
        <v>0</v>
      </c>
      <c r="V223" s="0" t="n">
        <f aca="false">LN(G223+1)</f>
        <v>0</v>
      </c>
      <c r="W223" s="0" t="n">
        <f aca="false">LN(H223+1)</f>
        <v>0</v>
      </c>
      <c r="X223" s="0" t="n">
        <f aca="false">LN(I223+1)</f>
        <v>0</v>
      </c>
      <c r="Y223" s="0" t="n">
        <f aca="false">LN(J223+1)</f>
        <v>0</v>
      </c>
      <c r="Z223" s="0" t="n">
        <f aca="false">LN(K223+1)</f>
        <v>3.76120011569356</v>
      </c>
      <c r="AA223" s="0" t="n">
        <f aca="false">LN(L223+1)</f>
        <v>1.79175946922806</v>
      </c>
      <c r="AB223" s="0" t="n">
        <f aca="false">LN(M223+1)</f>
        <v>1.38629436111989</v>
      </c>
      <c r="AC223" s="0" t="n">
        <f aca="false">LN(N223+1)</f>
        <v>0.693147180559945</v>
      </c>
    </row>
    <row r="224" customFormat="false" ht="18" hidden="false" customHeight="false" outlineLevel="0" collapsed="false">
      <c r="A224" s="0" t="n">
        <v>0</v>
      </c>
      <c r="B224" s="0" t="n">
        <v>0</v>
      </c>
      <c r="C224" s="0" t="n">
        <v>0</v>
      </c>
      <c r="D224" s="0" t="n">
        <v>1</v>
      </c>
      <c r="E224" s="0" t="n">
        <v>0</v>
      </c>
      <c r="F224" s="0" t="n">
        <v>0</v>
      </c>
      <c r="G224" s="0" t="n">
        <v>0</v>
      </c>
      <c r="H224" s="0" t="n">
        <v>0</v>
      </c>
      <c r="I224" s="0" t="n">
        <v>0</v>
      </c>
      <c r="J224" s="0" t="n">
        <v>1</v>
      </c>
      <c r="K224" s="0" t="n">
        <v>23</v>
      </c>
      <c r="L224" s="0" t="n">
        <v>3</v>
      </c>
      <c r="M224" s="0" t="n">
        <v>48</v>
      </c>
      <c r="N224" s="0" t="n">
        <v>0</v>
      </c>
      <c r="P224" s="0" t="n">
        <f aca="false">LN(A224+1)</f>
        <v>0</v>
      </c>
      <c r="Q224" s="0" t="n">
        <f aca="false">LN(B224+1)</f>
        <v>0</v>
      </c>
      <c r="R224" s="0" t="n">
        <f aca="false">LN(C224+1)</f>
        <v>0</v>
      </c>
      <c r="S224" s="0" t="n">
        <f aca="false">LN(D224+1)</f>
        <v>0.693147180559945</v>
      </c>
      <c r="T224" s="0" t="n">
        <f aca="false">LN(E224+1)</f>
        <v>0</v>
      </c>
      <c r="U224" s="0" t="n">
        <f aca="false">LN(F224+1)</f>
        <v>0</v>
      </c>
      <c r="V224" s="0" t="n">
        <f aca="false">LN(G224+1)</f>
        <v>0</v>
      </c>
      <c r="W224" s="0" t="n">
        <f aca="false">LN(H224+1)</f>
        <v>0</v>
      </c>
      <c r="X224" s="0" t="n">
        <f aca="false">LN(I224+1)</f>
        <v>0</v>
      </c>
      <c r="Y224" s="0" t="n">
        <f aca="false">LN(J224+1)</f>
        <v>0.693147180559945</v>
      </c>
      <c r="Z224" s="0" t="n">
        <f aca="false">LN(K224+1)</f>
        <v>3.17805383034795</v>
      </c>
      <c r="AA224" s="0" t="n">
        <f aca="false">LN(L224+1)</f>
        <v>1.38629436111989</v>
      </c>
      <c r="AB224" s="0" t="n">
        <f aca="false">LN(M224+1)</f>
        <v>3.89182029811063</v>
      </c>
      <c r="AC224" s="0" t="n">
        <f aca="false">LN(N224+1)</f>
        <v>0</v>
      </c>
    </row>
    <row r="225" customFormat="false" ht="18" hidden="false" customHeight="false" outlineLevel="0" collapsed="false">
      <c r="A225" s="0" t="n">
        <v>0</v>
      </c>
      <c r="B225" s="0" t="n">
        <v>13</v>
      </c>
      <c r="C225" s="0" t="n">
        <v>0</v>
      </c>
      <c r="D225" s="0" t="n">
        <v>0</v>
      </c>
      <c r="E225" s="0" t="n">
        <v>0</v>
      </c>
      <c r="F225" s="0" t="n">
        <v>0</v>
      </c>
      <c r="G225" s="0" t="n">
        <v>0</v>
      </c>
      <c r="H225" s="0" t="n">
        <v>0</v>
      </c>
      <c r="I225" s="0" t="n">
        <v>0</v>
      </c>
      <c r="J225" s="0" t="n">
        <v>4</v>
      </c>
      <c r="K225" s="0" t="n">
        <v>1</v>
      </c>
      <c r="L225" s="0" t="n">
        <v>0</v>
      </c>
      <c r="M225" s="0" t="n">
        <v>0</v>
      </c>
      <c r="N225" s="0" t="n">
        <v>3</v>
      </c>
      <c r="P225" s="0" t="n">
        <f aca="false">LN(A225+1)</f>
        <v>0</v>
      </c>
      <c r="Q225" s="0" t="n">
        <f aca="false">LN(B225+1)</f>
        <v>2.63905732961526</v>
      </c>
      <c r="R225" s="0" t="n">
        <f aca="false">LN(C225+1)</f>
        <v>0</v>
      </c>
      <c r="S225" s="0" t="n">
        <f aca="false">LN(D225+1)</f>
        <v>0</v>
      </c>
      <c r="T225" s="0" t="n">
        <f aca="false">LN(E225+1)</f>
        <v>0</v>
      </c>
      <c r="U225" s="0" t="n">
        <f aca="false">LN(F225+1)</f>
        <v>0</v>
      </c>
      <c r="V225" s="0" t="n">
        <f aca="false">LN(G225+1)</f>
        <v>0</v>
      </c>
      <c r="W225" s="0" t="n">
        <f aca="false">LN(H225+1)</f>
        <v>0</v>
      </c>
      <c r="X225" s="0" t="n">
        <f aca="false">LN(I225+1)</f>
        <v>0</v>
      </c>
      <c r="Y225" s="0" t="n">
        <f aca="false">LN(J225+1)</f>
        <v>1.6094379124341</v>
      </c>
      <c r="Z225" s="0" t="n">
        <f aca="false">LN(K225+1)</f>
        <v>0.693147180559945</v>
      </c>
      <c r="AA225" s="0" t="n">
        <f aca="false">LN(L225+1)</f>
        <v>0</v>
      </c>
      <c r="AB225" s="0" t="n">
        <f aca="false">LN(M225+1)</f>
        <v>0</v>
      </c>
      <c r="AC225" s="0" t="n">
        <f aca="false">LN(N225+1)</f>
        <v>1.38629436111989</v>
      </c>
    </row>
    <row r="226" customFormat="false" ht="18" hidden="false" customHeight="false" outlineLevel="0" collapsed="false">
      <c r="A226" s="0" t="n">
        <v>0</v>
      </c>
      <c r="B226" s="0" t="n">
        <v>1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0</v>
      </c>
      <c r="H226" s="0" t="n">
        <v>0</v>
      </c>
      <c r="I226" s="0" t="n">
        <v>0</v>
      </c>
      <c r="J226" s="0" t="n">
        <v>0</v>
      </c>
      <c r="K226" s="0" t="n">
        <v>7</v>
      </c>
      <c r="L226" s="0" t="n">
        <v>0</v>
      </c>
      <c r="M226" s="0" t="n">
        <v>0</v>
      </c>
      <c r="N226" s="0" t="n">
        <v>0</v>
      </c>
      <c r="P226" s="0" t="n">
        <f aca="false">LN(A226+1)</f>
        <v>0</v>
      </c>
      <c r="Q226" s="0" t="n">
        <f aca="false">LN(B226+1)</f>
        <v>0.693147180559945</v>
      </c>
      <c r="R226" s="0" t="n">
        <f aca="false">LN(C226+1)</f>
        <v>0</v>
      </c>
      <c r="S226" s="0" t="n">
        <f aca="false">LN(D226+1)</f>
        <v>0</v>
      </c>
      <c r="T226" s="0" t="n">
        <f aca="false">LN(E226+1)</f>
        <v>0</v>
      </c>
      <c r="U226" s="0" t="n">
        <f aca="false">LN(F226+1)</f>
        <v>0</v>
      </c>
      <c r="V226" s="0" t="n">
        <f aca="false">LN(G226+1)</f>
        <v>0</v>
      </c>
      <c r="W226" s="0" t="n">
        <f aca="false">LN(H226+1)</f>
        <v>0</v>
      </c>
      <c r="X226" s="0" t="n">
        <f aca="false">LN(I226+1)</f>
        <v>0</v>
      </c>
      <c r="Y226" s="0" t="n">
        <f aca="false">LN(J226+1)</f>
        <v>0</v>
      </c>
      <c r="Z226" s="0" t="n">
        <f aca="false">LN(K226+1)</f>
        <v>2.07944154167984</v>
      </c>
      <c r="AA226" s="0" t="n">
        <f aca="false">LN(L226+1)</f>
        <v>0</v>
      </c>
      <c r="AB226" s="0" t="n">
        <f aca="false">LN(M226+1)</f>
        <v>0</v>
      </c>
      <c r="AC226" s="0" t="n">
        <f aca="false">LN(N226+1)</f>
        <v>0</v>
      </c>
    </row>
    <row r="227" customFormat="false" ht="18" hidden="false" customHeight="false" outlineLevel="0" collapsed="false">
      <c r="A227" s="0" t="n">
        <v>0</v>
      </c>
      <c r="B227" s="0" t="n">
        <v>0</v>
      </c>
      <c r="C227" s="0" t="n">
        <v>0</v>
      </c>
      <c r="D227" s="0" t="n">
        <v>0</v>
      </c>
      <c r="E227" s="0" t="n">
        <v>0</v>
      </c>
      <c r="F227" s="0" t="n">
        <v>0</v>
      </c>
      <c r="G227" s="0" t="n">
        <v>0</v>
      </c>
      <c r="H227" s="0" t="n">
        <v>0</v>
      </c>
      <c r="I227" s="0" t="n">
        <v>0</v>
      </c>
      <c r="J227" s="0" t="n">
        <v>0</v>
      </c>
      <c r="K227" s="0" t="n">
        <v>13</v>
      </c>
      <c r="L227" s="0" t="n">
        <v>1</v>
      </c>
      <c r="M227" s="0" t="n">
        <v>0</v>
      </c>
      <c r="N227" s="0" t="n">
        <v>0</v>
      </c>
      <c r="P227" s="0" t="n">
        <f aca="false">LN(A227+1)</f>
        <v>0</v>
      </c>
      <c r="Q227" s="0" t="n">
        <f aca="false">LN(B227+1)</f>
        <v>0</v>
      </c>
      <c r="R227" s="0" t="n">
        <f aca="false">LN(C227+1)</f>
        <v>0</v>
      </c>
      <c r="S227" s="0" t="n">
        <f aca="false">LN(D227+1)</f>
        <v>0</v>
      </c>
      <c r="T227" s="0" t="n">
        <f aca="false">LN(E227+1)</f>
        <v>0</v>
      </c>
      <c r="U227" s="0" t="n">
        <f aca="false">LN(F227+1)</f>
        <v>0</v>
      </c>
      <c r="V227" s="0" t="n">
        <f aca="false">LN(G227+1)</f>
        <v>0</v>
      </c>
      <c r="W227" s="0" t="n">
        <f aca="false">LN(H227+1)</f>
        <v>0</v>
      </c>
      <c r="X227" s="0" t="n">
        <f aca="false">LN(I227+1)</f>
        <v>0</v>
      </c>
      <c r="Y227" s="0" t="n">
        <f aca="false">LN(J227+1)</f>
        <v>0</v>
      </c>
      <c r="Z227" s="0" t="n">
        <f aca="false">LN(K227+1)</f>
        <v>2.63905732961526</v>
      </c>
      <c r="AA227" s="0" t="n">
        <f aca="false">LN(L227+1)</f>
        <v>0.693147180559945</v>
      </c>
      <c r="AB227" s="0" t="n">
        <f aca="false">LN(M227+1)</f>
        <v>0</v>
      </c>
      <c r="AC227" s="0" t="n">
        <f aca="false">LN(N227+1)</f>
        <v>0</v>
      </c>
    </row>
    <row r="228" customFormat="false" ht="18" hidden="false" customHeight="false" outlineLevel="0" collapsed="false">
      <c r="A228" s="0" t="n">
        <v>0</v>
      </c>
      <c r="B228" s="0" t="n">
        <v>5</v>
      </c>
      <c r="C228" s="0" t="n">
        <v>0</v>
      </c>
      <c r="D228" s="0" t="n">
        <v>0</v>
      </c>
      <c r="E228" s="0" t="n">
        <v>0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P228" s="0" t="n">
        <f aca="false">LN(A228+1)</f>
        <v>0</v>
      </c>
      <c r="Q228" s="0" t="n">
        <f aca="false">LN(B228+1)</f>
        <v>1.79175946922806</v>
      </c>
      <c r="R228" s="0" t="n">
        <f aca="false">LN(C228+1)</f>
        <v>0</v>
      </c>
      <c r="S228" s="0" t="n">
        <f aca="false">LN(D228+1)</f>
        <v>0</v>
      </c>
      <c r="T228" s="0" t="n">
        <f aca="false">LN(E228+1)</f>
        <v>0</v>
      </c>
      <c r="U228" s="0" t="n">
        <f aca="false">LN(F228+1)</f>
        <v>0</v>
      </c>
      <c r="V228" s="0" t="n">
        <f aca="false">LN(G228+1)</f>
        <v>0</v>
      </c>
      <c r="W228" s="0" t="n">
        <f aca="false">LN(H228+1)</f>
        <v>0</v>
      </c>
      <c r="X228" s="0" t="n">
        <f aca="false">LN(I228+1)</f>
        <v>0</v>
      </c>
      <c r="Y228" s="0" t="n">
        <f aca="false">LN(J228+1)</f>
        <v>0</v>
      </c>
      <c r="Z228" s="0" t="n">
        <f aca="false">LN(K228+1)</f>
        <v>0</v>
      </c>
      <c r="AA228" s="0" t="n">
        <f aca="false">LN(L228+1)</f>
        <v>0</v>
      </c>
      <c r="AB228" s="0" t="n">
        <f aca="false">LN(M228+1)</f>
        <v>0</v>
      </c>
      <c r="AC228" s="0" t="n">
        <f aca="false">LN(N228+1)</f>
        <v>0</v>
      </c>
    </row>
    <row r="229" customFormat="false" ht="18" hidden="false" customHeight="false" outlineLevel="0" collapsed="false">
      <c r="A229" s="0" t="n">
        <v>0</v>
      </c>
      <c r="B229" s="0" t="n">
        <v>5</v>
      </c>
      <c r="C229" s="0" t="n">
        <v>0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1</v>
      </c>
      <c r="K229" s="0" t="n">
        <v>16</v>
      </c>
      <c r="L229" s="0" t="n">
        <v>10</v>
      </c>
      <c r="M229" s="0" t="n">
        <v>4</v>
      </c>
      <c r="N229" s="0" t="n">
        <v>0</v>
      </c>
      <c r="P229" s="0" t="n">
        <f aca="false">LN(A229+1)</f>
        <v>0</v>
      </c>
      <c r="Q229" s="0" t="n">
        <f aca="false">LN(B229+1)</f>
        <v>1.79175946922806</v>
      </c>
      <c r="R229" s="0" t="n">
        <f aca="false">LN(C229+1)</f>
        <v>0</v>
      </c>
      <c r="S229" s="0" t="n">
        <f aca="false">LN(D229+1)</f>
        <v>0</v>
      </c>
      <c r="T229" s="0" t="n">
        <f aca="false">LN(E229+1)</f>
        <v>0</v>
      </c>
      <c r="U229" s="0" t="n">
        <f aca="false">LN(F229+1)</f>
        <v>0</v>
      </c>
      <c r="V229" s="0" t="n">
        <f aca="false">LN(G229+1)</f>
        <v>0</v>
      </c>
      <c r="W229" s="0" t="n">
        <f aca="false">LN(H229+1)</f>
        <v>0</v>
      </c>
      <c r="X229" s="0" t="n">
        <f aca="false">LN(I229+1)</f>
        <v>0</v>
      </c>
      <c r="Y229" s="0" t="n">
        <f aca="false">LN(J229+1)</f>
        <v>0.693147180559945</v>
      </c>
      <c r="Z229" s="0" t="n">
        <f aca="false">LN(K229+1)</f>
        <v>2.83321334405622</v>
      </c>
      <c r="AA229" s="0" t="n">
        <f aca="false">LN(L229+1)</f>
        <v>2.39789527279837</v>
      </c>
      <c r="AB229" s="0" t="n">
        <f aca="false">LN(M229+1)</f>
        <v>1.6094379124341</v>
      </c>
      <c r="AC229" s="0" t="n">
        <f aca="false">LN(N229+1)</f>
        <v>0</v>
      </c>
    </row>
    <row r="230" customFormat="false" ht="18" hidden="false" customHeight="false" outlineLevel="0" collapsed="false">
      <c r="A230" s="0" t="n">
        <v>0</v>
      </c>
      <c r="B230" s="0" t="n">
        <v>0</v>
      </c>
      <c r="C230" s="0" t="n">
        <v>0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v>0</v>
      </c>
      <c r="J230" s="0" t="n">
        <v>0</v>
      </c>
      <c r="K230" s="0" t="n">
        <v>19</v>
      </c>
      <c r="L230" s="0" t="n">
        <v>6</v>
      </c>
      <c r="M230" s="0" t="n">
        <v>1</v>
      </c>
      <c r="N230" s="0" t="n">
        <v>0</v>
      </c>
      <c r="P230" s="0" t="n">
        <f aca="false">LN(A230+1)</f>
        <v>0</v>
      </c>
      <c r="Q230" s="0" t="n">
        <f aca="false">LN(B230+1)</f>
        <v>0</v>
      </c>
      <c r="R230" s="0" t="n">
        <f aca="false">LN(C230+1)</f>
        <v>0</v>
      </c>
      <c r="S230" s="0" t="n">
        <f aca="false">LN(D230+1)</f>
        <v>0</v>
      </c>
      <c r="T230" s="0" t="n">
        <f aca="false">LN(E230+1)</f>
        <v>0</v>
      </c>
      <c r="U230" s="0" t="n">
        <f aca="false">LN(F230+1)</f>
        <v>0</v>
      </c>
      <c r="V230" s="0" t="n">
        <f aca="false">LN(G230+1)</f>
        <v>0</v>
      </c>
      <c r="W230" s="0" t="n">
        <f aca="false">LN(H230+1)</f>
        <v>0</v>
      </c>
      <c r="X230" s="0" t="n">
        <f aca="false">LN(I230+1)</f>
        <v>0</v>
      </c>
      <c r="Y230" s="0" t="n">
        <f aca="false">LN(J230+1)</f>
        <v>0</v>
      </c>
      <c r="Z230" s="0" t="n">
        <f aca="false">LN(K230+1)</f>
        <v>2.99573227355399</v>
      </c>
      <c r="AA230" s="0" t="n">
        <f aca="false">LN(L230+1)</f>
        <v>1.94591014905531</v>
      </c>
      <c r="AB230" s="0" t="n">
        <f aca="false">LN(M230+1)</f>
        <v>0.693147180559945</v>
      </c>
      <c r="AC230" s="0" t="n">
        <f aca="false">LN(N230+1)</f>
        <v>0</v>
      </c>
    </row>
    <row r="231" customFormat="false" ht="18" hidden="false" customHeight="false" outlineLevel="0" collapsed="false">
      <c r="A231" s="0" t="n">
        <v>0</v>
      </c>
      <c r="B231" s="0" t="n">
        <v>5</v>
      </c>
      <c r="C231" s="0" t="n">
        <v>0</v>
      </c>
      <c r="D231" s="0" t="n">
        <v>0</v>
      </c>
      <c r="E231" s="0" t="n">
        <v>0</v>
      </c>
      <c r="F231" s="0" t="n">
        <v>0</v>
      </c>
      <c r="G231" s="0" t="n">
        <v>0</v>
      </c>
      <c r="H231" s="0" t="n">
        <v>0</v>
      </c>
      <c r="I231" s="0" t="n">
        <v>0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2</v>
      </c>
      <c r="P231" s="0" t="n">
        <f aca="false">LN(A231+1)</f>
        <v>0</v>
      </c>
      <c r="Q231" s="0" t="n">
        <f aca="false">LN(B231+1)</f>
        <v>1.79175946922806</v>
      </c>
      <c r="R231" s="0" t="n">
        <f aca="false">LN(C231+1)</f>
        <v>0</v>
      </c>
      <c r="S231" s="0" t="n">
        <f aca="false">LN(D231+1)</f>
        <v>0</v>
      </c>
      <c r="T231" s="0" t="n">
        <f aca="false">LN(E231+1)</f>
        <v>0</v>
      </c>
      <c r="U231" s="0" t="n">
        <f aca="false">LN(F231+1)</f>
        <v>0</v>
      </c>
      <c r="V231" s="0" t="n">
        <f aca="false">LN(G231+1)</f>
        <v>0</v>
      </c>
      <c r="W231" s="0" t="n">
        <f aca="false">LN(H231+1)</f>
        <v>0</v>
      </c>
      <c r="X231" s="0" t="n">
        <f aca="false">LN(I231+1)</f>
        <v>0</v>
      </c>
      <c r="Y231" s="0" t="n">
        <f aca="false">LN(J231+1)</f>
        <v>0</v>
      </c>
      <c r="Z231" s="0" t="n">
        <f aca="false">LN(K231+1)</f>
        <v>0</v>
      </c>
      <c r="AA231" s="0" t="n">
        <f aca="false">LN(L231+1)</f>
        <v>0</v>
      </c>
      <c r="AB231" s="0" t="n">
        <f aca="false">LN(M231+1)</f>
        <v>0</v>
      </c>
      <c r="AC231" s="0" t="n">
        <f aca="false">LN(N231+1)</f>
        <v>1.09861228866811</v>
      </c>
    </row>
    <row r="232" customFormat="false" ht="18" hidden="false" customHeight="false" outlineLevel="0" collapsed="false">
      <c r="A232" s="0" t="n">
        <v>0</v>
      </c>
      <c r="B232" s="0" t="n">
        <v>0</v>
      </c>
      <c r="C232" s="0" t="n">
        <v>0</v>
      </c>
      <c r="D232" s="0" t="n">
        <v>0</v>
      </c>
      <c r="E232" s="0" t="n">
        <v>0</v>
      </c>
      <c r="F232" s="0" t="n">
        <v>0</v>
      </c>
      <c r="G232" s="0" t="n">
        <v>0</v>
      </c>
      <c r="H232" s="0" t="n">
        <v>0</v>
      </c>
      <c r="I232" s="0" t="n">
        <v>0</v>
      </c>
      <c r="J232" s="0" t="n">
        <v>0</v>
      </c>
      <c r="K232" s="0" t="n">
        <v>7</v>
      </c>
      <c r="L232" s="0" t="n">
        <v>2</v>
      </c>
      <c r="M232" s="0" t="n">
        <v>0</v>
      </c>
      <c r="N232" s="0" t="n">
        <v>0</v>
      </c>
      <c r="P232" s="0" t="n">
        <f aca="false">LN(A232+1)</f>
        <v>0</v>
      </c>
      <c r="Q232" s="0" t="n">
        <f aca="false">LN(B232+1)</f>
        <v>0</v>
      </c>
      <c r="R232" s="0" t="n">
        <f aca="false">LN(C232+1)</f>
        <v>0</v>
      </c>
      <c r="S232" s="0" t="n">
        <f aca="false">LN(D232+1)</f>
        <v>0</v>
      </c>
      <c r="T232" s="0" t="n">
        <f aca="false">LN(E232+1)</f>
        <v>0</v>
      </c>
      <c r="U232" s="0" t="n">
        <f aca="false">LN(F232+1)</f>
        <v>0</v>
      </c>
      <c r="V232" s="0" t="n">
        <f aca="false">LN(G232+1)</f>
        <v>0</v>
      </c>
      <c r="W232" s="0" t="n">
        <f aca="false">LN(H232+1)</f>
        <v>0</v>
      </c>
      <c r="X232" s="0" t="n">
        <f aca="false">LN(I232+1)</f>
        <v>0</v>
      </c>
      <c r="Y232" s="0" t="n">
        <f aca="false">LN(J232+1)</f>
        <v>0</v>
      </c>
      <c r="Z232" s="0" t="n">
        <f aca="false">LN(K232+1)</f>
        <v>2.07944154167984</v>
      </c>
      <c r="AA232" s="0" t="n">
        <f aca="false">LN(L232+1)</f>
        <v>1.09861228866811</v>
      </c>
      <c r="AB232" s="0" t="n">
        <f aca="false">LN(M232+1)</f>
        <v>0</v>
      </c>
      <c r="AC232" s="0" t="n">
        <f aca="false">LN(N232+1)</f>
        <v>0</v>
      </c>
    </row>
    <row r="233" customFormat="false" ht="18" hidden="false" customHeight="false" outlineLevel="0" collapsed="false">
      <c r="A233" s="0" t="n">
        <v>0</v>
      </c>
      <c r="B233" s="0" t="n">
        <v>0</v>
      </c>
      <c r="C233" s="0" t="n">
        <v>0</v>
      </c>
      <c r="D233" s="0" t="n">
        <v>0</v>
      </c>
      <c r="E233" s="0" t="n">
        <v>0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0</v>
      </c>
      <c r="K233" s="0" t="n">
        <v>14</v>
      </c>
      <c r="L233" s="0" t="n">
        <v>3</v>
      </c>
      <c r="M233" s="0" t="n">
        <v>0</v>
      </c>
      <c r="N233" s="0" t="n">
        <v>0</v>
      </c>
      <c r="P233" s="0" t="n">
        <f aca="false">LN(A233+1)</f>
        <v>0</v>
      </c>
      <c r="Q233" s="0" t="n">
        <f aca="false">LN(B233+1)</f>
        <v>0</v>
      </c>
      <c r="R233" s="0" t="n">
        <f aca="false">LN(C233+1)</f>
        <v>0</v>
      </c>
      <c r="S233" s="0" t="n">
        <f aca="false">LN(D233+1)</f>
        <v>0</v>
      </c>
      <c r="T233" s="0" t="n">
        <f aca="false">LN(E233+1)</f>
        <v>0</v>
      </c>
      <c r="U233" s="0" t="n">
        <f aca="false">LN(F233+1)</f>
        <v>0</v>
      </c>
      <c r="V233" s="0" t="n">
        <f aca="false">LN(G233+1)</f>
        <v>0</v>
      </c>
      <c r="W233" s="0" t="n">
        <f aca="false">LN(H233+1)</f>
        <v>0</v>
      </c>
      <c r="X233" s="0" t="n">
        <f aca="false">LN(I233+1)</f>
        <v>0</v>
      </c>
      <c r="Y233" s="0" t="n">
        <f aca="false">LN(J233+1)</f>
        <v>0</v>
      </c>
      <c r="Z233" s="0" t="n">
        <f aca="false">LN(K233+1)</f>
        <v>2.70805020110221</v>
      </c>
      <c r="AA233" s="0" t="n">
        <f aca="false">LN(L233+1)</f>
        <v>1.38629436111989</v>
      </c>
      <c r="AB233" s="0" t="n">
        <f aca="false">LN(M233+1)</f>
        <v>0</v>
      </c>
      <c r="AC233" s="0" t="n">
        <f aca="false">LN(N233+1)</f>
        <v>0</v>
      </c>
    </row>
    <row r="234" customFormat="false" ht="18" hidden="false" customHeight="false" outlineLevel="0" collapsed="false">
      <c r="A234" s="0" t="n">
        <v>0</v>
      </c>
      <c r="B234" s="0" t="n">
        <v>7</v>
      </c>
      <c r="C234" s="0" t="n">
        <v>0</v>
      </c>
      <c r="D234" s="0" t="n">
        <v>0</v>
      </c>
      <c r="E234" s="0" t="n">
        <v>0</v>
      </c>
      <c r="F234" s="0" t="n">
        <v>0</v>
      </c>
      <c r="G234" s="0" t="n">
        <v>0</v>
      </c>
      <c r="H234" s="0" t="n">
        <v>0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0</v>
      </c>
      <c r="N234" s="0" t="n">
        <v>4</v>
      </c>
      <c r="P234" s="0" t="n">
        <f aca="false">LN(A234+1)</f>
        <v>0</v>
      </c>
      <c r="Q234" s="0" t="n">
        <f aca="false">LN(B234+1)</f>
        <v>2.07944154167984</v>
      </c>
      <c r="R234" s="0" t="n">
        <f aca="false">LN(C234+1)</f>
        <v>0</v>
      </c>
      <c r="S234" s="0" t="n">
        <f aca="false">LN(D234+1)</f>
        <v>0</v>
      </c>
      <c r="T234" s="0" t="n">
        <f aca="false">LN(E234+1)</f>
        <v>0</v>
      </c>
      <c r="U234" s="0" t="n">
        <f aca="false">LN(F234+1)</f>
        <v>0</v>
      </c>
      <c r="V234" s="0" t="n">
        <f aca="false">LN(G234+1)</f>
        <v>0</v>
      </c>
      <c r="W234" s="0" t="n">
        <f aca="false">LN(H234+1)</f>
        <v>0</v>
      </c>
      <c r="X234" s="0" t="n">
        <f aca="false">LN(I234+1)</f>
        <v>0</v>
      </c>
      <c r="Y234" s="0" t="n">
        <f aca="false">LN(J234+1)</f>
        <v>0</v>
      </c>
      <c r="Z234" s="0" t="n">
        <f aca="false">LN(K234+1)</f>
        <v>0</v>
      </c>
      <c r="AA234" s="0" t="n">
        <f aca="false">LN(L234+1)</f>
        <v>0</v>
      </c>
      <c r="AB234" s="0" t="n">
        <f aca="false">LN(M234+1)</f>
        <v>0</v>
      </c>
      <c r="AC234" s="0" t="n">
        <f aca="false">LN(N234+1)</f>
        <v>1.6094379124341</v>
      </c>
    </row>
    <row r="235" customFormat="false" ht="18" hidden="false" customHeight="false" outlineLevel="0" collapsed="false">
      <c r="A235" s="0" t="n">
        <v>0</v>
      </c>
      <c r="B235" s="0" t="n">
        <v>0</v>
      </c>
      <c r="C235" s="0" t="n">
        <v>0</v>
      </c>
      <c r="D235" s="0" t="n">
        <v>0</v>
      </c>
      <c r="E235" s="0" t="n">
        <v>0</v>
      </c>
      <c r="F235" s="0" t="n">
        <v>0</v>
      </c>
      <c r="G235" s="0" t="n">
        <v>0</v>
      </c>
      <c r="H235" s="0" t="n">
        <v>0</v>
      </c>
      <c r="I235" s="0" t="n">
        <v>0</v>
      </c>
      <c r="J235" s="0" t="n">
        <v>0</v>
      </c>
      <c r="K235" s="0" t="n">
        <v>10</v>
      </c>
      <c r="L235" s="0" t="n">
        <v>5</v>
      </c>
      <c r="M235" s="0" t="n">
        <v>1</v>
      </c>
      <c r="N235" s="0" t="n">
        <v>0</v>
      </c>
      <c r="P235" s="0" t="n">
        <f aca="false">LN(A235+1)</f>
        <v>0</v>
      </c>
      <c r="Q235" s="0" t="n">
        <f aca="false">LN(B235+1)</f>
        <v>0</v>
      </c>
      <c r="R235" s="0" t="n">
        <f aca="false">LN(C235+1)</f>
        <v>0</v>
      </c>
      <c r="S235" s="0" t="n">
        <f aca="false">LN(D235+1)</f>
        <v>0</v>
      </c>
      <c r="T235" s="0" t="n">
        <f aca="false">LN(E235+1)</f>
        <v>0</v>
      </c>
      <c r="U235" s="0" t="n">
        <f aca="false">LN(F235+1)</f>
        <v>0</v>
      </c>
      <c r="V235" s="0" t="n">
        <f aca="false">LN(G235+1)</f>
        <v>0</v>
      </c>
      <c r="W235" s="0" t="n">
        <f aca="false">LN(H235+1)</f>
        <v>0</v>
      </c>
      <c r="X235" s="0" t="n">
        <f aca="false">LN(I235+1)</f>
        <v>0</v>
      </c>
      <c r="Y235" s="0" t="n">
        <f aca="false">LN(J235+1)</f>
        <v>0</v>
      </c>
      <c r="Z235" s="0" t="n">
        <f aca="false">LN(K235+1)</f>
        <v>2.39789527279837</v>
      </c>
      <c r="AA235" s="0" t="n">
        <f aca="false">LN(L235+1)</f>
        <v>1.79175946922806</v>
      </c>
      <c r="AB235" s="0" t="n">
        <f aca="false">LN(M235+1)</f>
        <v>0.693147180559945</v>
      </c>
      <c r="AC235" s="0" t="n">
        <f aca="false">LN(N235+1)</f>
        <v>0</v>
      </c>
    </row>
    <row r="236" customFormat="false" ht="18" hidden="false" customHeight="false" outlineLevel="0" collapsed="false">
      <c r="A236" s="0" t="n">
        <v>0</v>
      </c>
      <c r="B236" s="0" t="n">
        <v>0</v>
      </c>
      <c r="C236" s="0" t="n">
        <v>0</v>
      </c>
      <c r="D236" s="0" t="n">
        <v>0</v>
      </c>
      <c r="E236" s="0" t="n">
        <v>0</v>
      </c>
      <c r="F236" s="0" t="n">
        <v>0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4</v>
      </c>
      <c r="L236" s="0" t="n">
        <v>6</v>
      </c>
      <c r="M236" s="0" t="n">
        <v>1</v>
      </c>
      <c r="N236" s="0" t="n">
        <v>0</v>
      </c>
      <c r="P236" s="0" t="n">
        <f aca="false">LN(A236+1)</f>
        <v>0</v>
      </c>
      <c r="Q236" s="0" t="n">
        <f aca="false">LN(B236+1)</f>
        <v>0</v>
      </c>
      <c r="R236" s="0" t="n">
        <f aca="false">LN(C236+1)</f>
        <v>0</v>
      </c>
      <c r="S236" s="0" t="n">
        <f aca="false">LN(D236+1)</f>
        <v>0</v>
      </c>
      <c r="T236" s="0" t="n">
        <f aca="false">LN(E236+1)</f>
        <v>0</v>
      </c>
      <c r="U236" s="0" t="n">
        <f aca="false">LN(F236+1)</f>
        <v>0</v>
      </c>
      <c r="V236" s="0" t="n">
        <f aca="false">LN(G236+1)</f>
        <v>0</v>
      </c>
      <c r="W236" s="0" t="n">
        <f aca="false">LN(H236+1)</f>
        <v>0</v>
      </c>
      <c r="X236" s="0" t="n">
        <f aca="false">LN(I236+1)</f>
        <v>0</v>
      </c>
      <c r="Y236" s="0" t="n">
        <f aca="false">LN(J236+1)</f>
        <v>0</v>
      </c>
      <c r="Z236" s="0" t="n">
        <f aca="false">LN(K236+1)</f>
        <v>1.6094379124341</v>
      </c>
      <c r="AA236" s="0" t="n">
        <f aca="false">LN(L236+1)</f>
        <v>1.94591014905531</v>
      </c>
      <c r="AB236" s="0" t="n">
        <f aca="false">LN(M236+1)</f>
        <v>0.693147180559945</v>
      </c>
      <c r="AC236" s="0" t="n">
        <f aca="false">LN(N236+1)</f>
        <v>0</v>
      </c>
    </row>
    <row r="237" customFormat="false" ht="18" hidden="false" customHeight="false" outlineLevel="0" collapsed="false">
      <c r="A237" s="0" t="n">
        <v>0</v>
      </c>
      <c r="B237" s="0" t="n">
        <v>3</v>
      </c>
      <c r="C237" s="0" t="n">
        <v>0</v>
      </c>
      <c r="D237" s="0" t="n">
        <v>0</v>
      </c>
      <c r="E237" s="0" t="n">
        <v>0</v>
      </c>
      <c r="F237" s="0" t="n">
        <v>0</v>
      </c>
      <c r="G237" s="0" t="n">
        <v>0</v>
      </c>
      <c r="H237" s="0" t="n">
        <v>0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2</v>
      </c>
      <c r="P237" s="0" t="n">
        <f aca="false">LN(A237+1)</f>
        <v>0</v>
      </c>
      <c r="Q237" s="0" t="n">
        <f aca="false">LN(B237+1)</f>
        <v>1.38629436111989</v>
      </c>
      <c r="R237" s="0" t="n">
        <f aca="false">LN(C237+1)</f>
        <v>0</v>
      </c>
      <c r="S237" s="0" t="n">
        <f aca="false">LN(D237+1)</f>
        <v>0</v>
      </c>
      <c r="T237" s="0" t="n">
        <f aca="false">LN(E237+1)</f>
        <v>0</v>
      </c>
      <c r="U237" s="0" t="n">
        <f aca="false">LN(F237+1)</f>
        <v>0</v>
      </c>
      <c r="V237" s="0" t="n">
        <f aca="false">LN(G237+1)</f>
        <v>0</v>
      </c>
      <c r="W237" s="0" t="n">
        <f aca="false">LN(H237+1)</f>
        <v>0</v>
      </c>
      <c r="X237" s="0" t="n">
        <f aca="false">LN(I237+1)</f>
        <v>0</v>
      </c>
      <c r="Y237" s="0" t="n">
        <f aca="false">LN(J237+1)</f>
        <v>0</v>
      </c>
      <c r="Z237" s="0" t="n">
        <f aca="false">LN(K237+1)</f>
        <v>0</v>
      </c>
      <c r="AA237" s="0" t="n">
        <f aca="false">LN(L237+1)</f>
        <v>0</v>
      </c>
      <c r="AB237" s="0" t="n">
        <f aca="false">LN(M237+1)</f>
        <v>0</v>
      </c>
      <c r="AC237" s="0" t="n">
        <f aca="false">LN(N237+1)</f>
        <v>1.09861228866811</v>
      </c>
    </row>
    <row r="238" customFormat="false" ht="18" hidden="false" customHeight="false" outlineLevel="0" collapsed="false">
      <c r="A238" s="0" t="n">
        <v>0</v>
      </c>
      <c r="B238" s="0" t="n">
        <v>1</v>
      </c>
      <c r="C238" s="0" t="n">
        <v>0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0</v>
      </c>
      <c r="I238" s="0" t="n">
        <v>0</v>
      </c>
      <c r="J238" s="0" t="n">
        <v>0</v>
      </c>
      <c r="K238" s="0" t="n">
        <v>9</v>
      </c>
      <c r="L238" s="0" t="n">
        <v>4</v>
      </c>
      <c r="M238" s="0" t="n">
        <v>1</v>
      </c>
      <c r="N238" s="0" t="n">
        <v>0</v>
      </c>
      <c r="P238" s="0" t="n">
        <f aca="false">LN(A238+1)</f>
        <v>0</v>
      </c>
      <c r="Q238" s="0" t="n">
        <f aca="false">LN(B238+1)</f>
        <v>0.693147180559945</v>
      </c>
      <c r="R238" s="0" t="n">
        <f aca="false">LN(C238+1)</f>
        <v>0</v>
      </c>
      <c r="S238" s="0" t="n">
        <f aca="false">LN(D238+1)</f>
        <v>0</v>
      </c>
      <c r="T238" s="0" t="n">
        <f aca="false">LN(E238+1)</f>
        <v>0</v>
      </c>
      <c r="U238" s="0" t="n">
        <f aca="false">LN(F238+1)</f>
        <v>0</v>
      </c>
      <c r="V238" s="0" t="n">
        <f aca="false">LN(G238+1)</f>
        <v>0</v>
      </c>
      <c r="W238" s="0" t="n">
        <f aca="false">LN(H238+1)</f>
        <v>0</v>
      </c>
      <c r="X238" s="0" t="n">
        <f aca="false">LN(I238+1)</f>
        <v>0</v>
      </c>
      <c r="Y238" s="0" t="n">
        <f aca="false">LN(J238+1)</f>
        <v>0</v>
      </c>
      <c r="Z238" s="0" t="n">
        <f aca="false">LN(K238+1)</f>
        <v>2.30258509299405</v>
      </c>
      <c r="AA238" s="0" t="n">
        <f aca="false">LN(L238+1)</f>
        <v>1.6094379124341</v>
      </c>
      <c r="AB238" s="0" t="n">
        <f aca="false">LN(M238+1)</f>
        <v>0.693147180559945</v>
      </c>
      <c r="AC238" s="0" t="n">
        <f aca="false">LN(N238+1)</f>
        <v>0</v>
      </c>
    </row>
    <row r="239" customFormat="false" ht="18" hidden="false" customHeight="false" outlineLevel="0" collapsed="false">
      <c r="A239" s="0" t="n">
        <v>0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0</v>
      </c>
      <c r="G239" s="0" t="n">
        <v>0</v>
      </c>
      <c r="H239" s="0" t="n">
        <v>0</v>
      </c>
      <c r="I239" s="0" t="n">
        <v>0</v>
      </c>
      <c r="J239" s="0" t="n">
        <v>0</v>
      </c>
      <c r="K239" s="0" t="n">
        <v>7</v>
      </c>
      <c r="L239" s="0" t="n">
        <v>6</v>
      </c>
      <c r="M239" s="0" t="n">
        <v>0</v>
      </c>
      <c r="N239" s="0" t="n">
        <v>0</v>
      </c>
      <c r="P239" s="0" t="n">
        <f aca="false">LN(A239+1)</f>
        <v>0</v>
      </c>
      <c r="Q239" s="0" t="n">
        <f aca="false">LN(B239+1)</f>
        <v>0</v>
      </c>
      <c r="R239" s="0" t="n">
        <f aca="false">LN(C239+1)</f>
        <v>0</v>
      </c>
      <c r="S239" s="0" t="n">
        <f aca="false">LN(D239+1)</f>
        <v>0</v>
      </c>
      <c r="T239" s="0" t="n">
        <f aca="false">LN(E239+1)</f>
        <v>0</v>
      </c>
      <c r="U239" s="0" t="n">
        <f aca="false">LN(F239+1)</f>
        <v>0</v>
      </c>
      <c r="V239" s="0" t="n">
        <f aca="false">LN(G239+1)</f>
        <v>0</v>
      </c>
      <c r="W239" s="0" t="n">
        <f aca="false">LN(H239+1)</f>
        <v>0</v>
      </c>
      <c r="X239" s="0" t="n">
        <f aca="false">LN(I239+1)</f>
        <v>0</v>
      </c>
      <c r="Y239" s="0" t="n">
        <f aca="false">LN(J239+1)</f>
        <v>0</v>
      </c>
      <c r="Z239" s="0" t="n">
        <f aca="false">LN(K239+1)</f>
        <v>2.07944154167984</v>
      </c>
      <c r="AA239" s="0" t="n">
        <f aca="false">LN(L239+1)</f>
        <v>1.94591014905531</v>
      </c>
      <c r="AB239" s="0" t="n">
        <f aca="false">LN(M239+1)</f>
        <v>0</v>
      </c>
      <c r="AC239" s="0" t="n">
        <f aca="false">LN(N239+1)</f>
        <v>0</v>
      </c>
    </row>
    <row r="240" customFormat="false" ht="18" hidden="false" customHeight="false" outlineLevel="0" collapsed="false">
      <c r="A240" s="0" t="n">
        <v>0</v>
      </c>
      <c r="B240" s="0" t="n">
        <v>4</v>
      </c>
      <c r="C240" s="0" t="n">
        <v>0</v>
      </c>
      <c r="D240" s="0" t="n">
        <v>0</v>
      </c>
      <c r="E240" s="0" t="n">
        <v>0</v>
      </c>
      <c r="F240" s="0" t="n">
        <v>0</v>
      </c>
      <c r="G240" s="0" t="n">
        <v>0</v>
      </c>
      <c r="H240" s="0" t="n">
        <v>0</v>
      </c>
      <c r="I240" s="0" t="n">
        <v>0</v>
      </c>
      <c r="J240" s="0" t="n">
        <v>1</v>
      </c>
      <c r="K240" s="0" t="n">
        <v>3</v>
      </c>
      <c r="L240" s="0" t="n">
        <v>0</v>
      </c>
      <c r="M240" s="0" t="n">
        <v>0</v>
      </c>
      <c r="N240" s="0" t="n">
        <v>2</v>
      </c>
      <c r="P240" s="0" t="n">
        <f aca="false">LN(A240+1)</f>
        <v>0</v>
      </c>
      <c r="Q240" s="0" t="n">
        <f aca="false">LN(B240+1)</f>
        <v>1.6094379124341</v>
      </c>
      <c r="R240" s="0" t="n">
        <f aca="false">LN(C240+1)</f>
        <v>0</v>
      </c>
      <c r="S240" s="0" t="n">
        <f aca="false">LN(D240+1)</f>
        <v>0</v>
      </c>
      <c r="T240" s="0" t="n">
        <f aca="false">LN(E240+1)</f>
        <v>0</v>
      </c>
      <c r="U240" s="0" t="n">
        <f aca="false">LN(F240+1)</f>
        <v>0</v>
      </c>
      <c r="V240" s="0" t="n">
        <f aca="false">LN(G240+1)</f>
        <v>0</v>
      </c>
      <c r="W240" s="0" t="n">
        <f aca="false">LN(H240+1)</f>
        <v>0</v>
      </c>
      <c r="X240" s="0" t="n">
        <f aca="false">LN(I240+1)</f>
        <v>0</v>
      </c>
      <c r="Y240" s="0" t="n">
        <f aca="false">LN(J240+1)</f>
        <v>0.693147180559945</v>
      </c>
      <c r="Z240" s="0" t="n">
        <f aca="false">LN(K240+1)</f>
        <v>1.38629436111989</v>
      </c>
      <c r="AA240" s="0" t="n">
        <f aca="false">LN(L240+1)</f>
        <v>0</v>
      </c>
      <c r="AB240" s="0" t="n">
        <f aca="false">LN(M240+1)</f>
        <v>0</v>
      </c>
      <c r="AC240" s="0" t="n">
        <f aca="false">LN(N240+1)</f>
        <v>1.09861228866811</v>
      </c>
    </row>
    <row r="241" customFormat="false" ht="18" hidden="false" customHeight="false" outlineLevel="0" collapsed="false">
      <c r="A241" s="0" t="n">
        <v>0</v>
      </c>
      <c r="B241" s="0" t="n">
        <v>7</v>
      </c>
      <c r="C241" s="0" t="n">
        <v>1</v>
      </c>
      <c r="D241" s="0" t="n">
        <v>5</v>
      </c>
      <c r="E241" s="0" t="n">
        <v>0</v>
      </c>
      <c r="F241" s="0" t="n">
        <v>0</v>
      </c>
      <c r="G241" s="0" t="n">
        <v>0</v>
      </c>
      <c r="H241" s="0" t="n">
        <v>0</v>
      </c>
      <c r="I241" s="0" t="n">
        <v>0</v>
      </c>
      <c r="J241" s="0" t="n">
        <v>0</v>
      </c>
      <c r="K241" s="0" t="n">
        <v>31</v>
      </c>
      <c r="L241" s="0" t="n">
        <v>14</v>
      </c>
      <c r="M241" s="0" t="n">
        <v>4</v>
      </c>
      <c r="N241" s="0" t="n">
        <v>3</v>
      </c>
      <c r="P241" s="0" t="n">
        <f aca="false">LN(A241+1)</f>
        <v>0</v>
      </c>
      <c r="Q241" s="0" t="n">
        <f aca="false">LN(B241+1)</f>
        <v>2.07944154167984</v>
      </c>
      <c r="R241" s="0" t="n">
        <f aca="false">LN(C241+1)</f>
        <v>0.693147180559945</v>
      </c>
      <c r="S241" s="0" t="n">
        <f aca="false">LN(D241+1)</f>
        <v>1.79175946922806</v>
      </c>
      <c r="T241" s="0" t="n">
        <f aca="false">LN(E241+1)</f>
        <v>0</v>
      </c>
      <c r="U241" s="0" t="n">
        <f aca="false">LN(F241+1)</f>
        <v>0</v>
      </c>
      <c r="V241" s="0" t="n">
        <f aca="false">LN(G241+1)</f>
        <v>0</v>
      </c>
      <c r="W241" s="0" t="n">
        <f aca="false">LN(H241+1)</f>
        <v>0</v>
      </c>
      <c r="X241" s="0" t="n">
        <f aca="false">LN(I241+1)</f>
        <v>0</v>
      </c>
      <c r="Y241" s="0" t="n">
        <f aca="false">LN(J241+1)</f>
        <v>0</v>
      </c>
      <c r="Z241" s="0" t="n">
        <f aca="false">LN(K241+1)</f>
        <v>3.46573590279973</v>
      </c>
      <c r="AA241" s="0" t="n">
        <f aca="false">LN(L241+1)</f>
        <v>2.70805020110221</v>
      </c>
      <c r="AB241" s="0" t="n">
        <f aca="false">LN(M241+1)</f>
        <v>1.6094379124341</v>
      </c>
      <c r="AC241" s="0" t="n">
        <f aca="false">LN(N241+1)</f>
        <v>1.38629436111989</v>
      </c>
    </row>
    <row r="242" customFormat="false" ht="18" hidden="false" customHeight="false" outlineLevel="0" collapsed="false">
      <c r="A242" s="0" t="n">
        <v>0</v>
      </c>
      <c r="B242" s="0" t="n">
        <v>0</v>
      </c>
      <c r="C242" s="0" t="n">
        <v>1</v>
      </c>
      <c r="D242" s="0" t="n">
        <v>1</v>
      </c>
      <c r="E242" s="0" t="n">
        <v>0</v>
      </c>
      <c r="F242" s="0" t="n">
        <v>20</v>
      </c>
      <c r="G242" s="0" t="n">
        <v>0</v>
      </c>
      <c r="H242" s="0" t="n">
        <v>0</v>
      </c>
      <c r="I242" s="0" t="n">
        <v>0</v>
      </c>
      <c r="J242" s="0" t="n">
        <v>0</v>
      </c>
      <c r="K242" s="0" t="n">
        <v>32</v>
      </c>
      <c r="L242" s="0" t="n">
        <v>11</v>
      </c>
      <c r="M242" s="0" t="n">
        <v>2</v>
      </c>
      <c r="N242" s="0" t="n">
        <v>0</v>
      </c>
      <c r="P242" s="0" t="n">
        <f aca="false">LN(A242+1)</f>
        <v>0</v>
      </c>
      <c r="Q242" s="0" t="n">
        <f aca="false">LN(B242+1)</f>
        <v>0</v>
      </c>
      <c r="R242" s="0" t="n">
        <f aca="false">LN(C242+1)</f>
        <v>0.693147180559945</v>
      </c>
      <c r="S242" s="0" t="n">
        <f aca="false">LN(D242+1)</f>
        <v>0.693147180559945</v>
      </c>
      <c r="T242" s="0" t="n">
        <f aca="false">LN(E242+1)</f>
        <v>0</v>
      </c>
      <c r="U242" s="0" t="n">
        <f aca="false">LN(F242+1)</f>
        <v>3.04452243772342</v>
      </c>
      <c r="V242" s="0" t="n">
        <f aca="false">LN(G242+1)</f>
        <v>0</v>
      </c>
      <c r="W242" s="0" t="n">
        <f aca="false">LN(H242+1)</f>
        <v>0</v>
      </c>
      <c r="X242" s="0" t="n">
        <f aca="false">LN(I242+1)</f>
        <v>0</v>
      </c>
      <c r="Y242" s="0" t="n">
        <f aca="false">LN(J242+1)</f>
        <v>0</v>
      </c>
      <c r="Z242" s="0" t="n">
        <f aca="false">LN(K242+1)</f>
        <v>3.49650756146648</v>
      </c>
      <c r="AA242" s="0" t="n">
        <f aca="false">LN(L242+1)</f>
        <v>2.484906649788</v>
      </c>
      <c r="AB242" s="0" t="n">
        <f aca="false">LN(M242+1)</f>
        <v>1.09861228866811</v>
      </c>
      <c r="AC242" s="0" t="n">
        <f aca="false">LN(N242+1)</f>
        <v>0</v>
      </c>
    </row>
    <row r="243" customFormat="false" ht="18" hidden="false" customHeight="false" outlineLevel="0" collapsed="false">
      <c r="A243" s="0" t="n">
        <v>0</v>
      </c>
      <c r="B243" s="0" t="n">
        <v>4</v>
      </c>
      <c r="C243" s="0" t="n">
        <v>1</v>
      </c>
      <c r="D243" s="0" t="n">
        <v>0</v>
      </c>
      <c r="E243" s="0" t="n">
        <v>0</v>
      </c>
      <c r="F243" s="0" t="n">
        <v>0</v>
      </c>
      <c r="G243" s="0" t="n">
        <v>0</v>
      </c>
      <c r="H243" s="0" t="n">
        <v>0</v>
      </c>
      <c r="I243" s="0" t="n">
        <v>0</v>
      </c>
      <c r="J243" s="0" t="n">
        <v>0</v>
      </c>
      <c r="K243" s="0" t="n">
        <v>3</v>
      </c>
      <c r="L243" s="0" t="n">
        <v>0</v>
      </c>
      <c r="M243" s="0" t="n">
        <v>2</v>
      </c>
      <c r="N243" s="0" t="n">
        <v>9</v>
      </c>
      <c r="P243" s="0" t="n">
        <f aca="false">LN(A243+1)</f>
        <v>0</v>
      </c>
      <c r="Q243" s="0" t="n">
        <f aca="false">LN(B243+1)</f>
        <v>1.6094379124341</v>
      </c>
      <c r="R243" s="0" t="n">
        <f aca="false">LN(C243+1)</f>
        <v>0.693147180559945</v>
      </c>
      <c r="S243" s="0" t="n">
        <f aca="false">LN(D243+1)</f>
        <v>0</v>
      </c>
      <c r="T243" s="0" t="n">
        <f aca="false">LN(E243+1)</f>
        <v>0</v>
      </c>
      <c r="U243" s="0" t="n">
        <f aca="false">LN(F243+1)</f>
        <v>0</v>
      </c>
      <c r="V243" s="0" t="n">
        <f aca="false">LN(G243+1)</f>
        <v>0</v>
      </c>
      <c r="W243" s="0" t="n">
        <f aca="false">LN(H243+1)</f>
        <v>0</v>
      </c>
      <c r="X243" s="0" t="n">
        <f aca="false">LN(I243+1)</f>
        <v>0</v>
      </c>
      <c r="Y243" s="0" t="n">
        <f aca="false">LN(J243+1)</f>
        <v>0</v>
      </c>
      <c r="Z243" s="0" t="n">
        <f aca="false">LN(K243+1)</f>
        <v>1.38629436111989</v>
      </c>
      <c r="AA243" s="0" t="n">
        <f aca="false">LN(L243+1)</f>
        <v>0</v>
      </c>
      <c r="AB243" s="0" t="n">
        <f aca="false">LN(M243+1)</f>
        <v>1.09861228866811</v>
      </c>
      <c r="AC243" s="0" t="n">
        <f aca="false">LN(N243+1)</f>
        <v>2.30258509299405</v>
      </c>
    </row>
    <row r="244" customFormat="false" ht="18" hidden="false" customHeight="false" outlineLevel="0" collapsed="false">
      <c r="A244" s="0" t="n">
        <v>0</v>
      </c>
      <c r="B244" s="0" t="n">
        <v>1</v>
      </c>
      <c r="C244" s="0" t="n">
        <v>0</v>
      </c>
      <c r="D244" s="0" t="n">
        <v>4</v>
      </c>
      <c r="E244" s="0" t="n">
        <v>0</v>
      </c>
      <c r="F244" s="0" t="n">
        <v>150</v>
      </c>
      <c r="G244" s="0" t="n">
        <v>0</v>
      </c>
      <c r="H244" s="0" t="n">
        <v>0</v>
      </c>
      <c r="I244" s="0" t="n">
        <v>0</v>
      </c>
      <c r="J244" s="0" t="n">
        <v>2</v>
      </c>
      <c r="K244" s="0" t="n">
        <v>33</v>
      </c>
      <c r="L244" s="0" t="n">
        <v>21</v>
      </c>
      <c r="M244" s="0" t="n">
        <v>10</v>
      </c>
      <c r="N244" s="0" t="n">
        <v>1</v>
      </c>
      <c r="P244" s="0" t="n">
        <f aca="false">LN(A244+1)</f>
        <v>0</v>
      </c>
      <c r="Q244" s="0" t="n">
        <f aca="false">LN(B244+1)</f>
        <v>0.693147180559945</v>
      </c>
      <c r="R244" s="0" t="n">
        <f aca="false">LN(C244+1)</f>
        <v>0</v>
      </c>
      <c r="S244" s="0" t="n">
        <f aca="false">LN(D244+1)</f>
        <v>1.6094379124341</v>
      </c>
      <c r="T244" s="0" t="n">
        <f aca="false">LN(E244+1)</f>
        <v>0</v>
      </c>
      <c r="U244" s="0" t="n">
        <f aca="false">LN(F244+1)</f>
        <v>5.01727983681492</v>
      </c>
      <c r="V244" s="0" t="n">
        <f aca="false">LN(G244+1)</f>
        <v>0</v>
      </c>
      <c r="W244" s="0" t="n">
        <f aca="false">LN(H244+1)</f>
        <v>0</v>
      </c>
      <c r="X244" s="0" t="n">
        <f aca="false">LN(I244+1)</f>
        <v>0</v>
      </c>
      <c r="Y244" s="0" t="n">
        <f aca="false">LN(J244+1)</f>
        <v>1.09861228866811</v>
      </c>
      <c r="Z244" s="0" t="n">
        <f aca="false">LN(K244+1)</f>
        <v>3.52636052461616</v>
      </c>
      <c r="AA244" s="0" t="n">
        <f aca="false">LN(L244+1)</f>
        <v>3.09104245335832</v>
      </c>
      <c r="AB244" s="0" t="n">
        <f aca="false">LN(M244+1)</f>
        <v>2.39789527279837</v>
      </c>
      <c r="AC244" s="0" t="n">
        <f aca="false">LN(N244+1)</f>
        <v>0.693147180559945</v>
      </c>
    </row>
    <row r="245" customFormat="false" ht="18" hidden="false" customHeight="false" outlineLevel="0" collapsed="false">
      <c r="A245" s="0" t="n">
        <v>0</v>
      </c>
      <c r="B245" s="0" t="n">
        <v>0</v>
      </c>
      <c r="C245" s="0" t="n">
        <v>0</v>
      </c>
      <c r="D245" s="0" t="n">
        <v>1</v>
      </c>
      <c r="E245" s="0" t="n">
        <v>0</v>
      </c>
      <c r="F245" s="0" t="n">
        <v>0</v>
      </c>
      <c r="G245" s="0" t="n">
        <v>1</v>
      </c>
      <c r="H245" s="0" t="n">
        <v>0</v>
      </c>
      <c r="I245" s="0" t="n">
        <v>0</v>
      </c>
      <c r="J245" s="0" t="n">
        <v>2</v>
      </c>
      <c r="K245" s="0" t="n">
        <v>10</v>
      </c>
      <c r="L245" s="0" t="n">
        <v>5</v>
      </c>
      <c r="M245" s="0" t="n">
        <v>17</v>
      </c>
      <c r="N245" s="0" t="n">
        <v>0</v>
      </c>
      <c r="P245" s="0" t="n">
        <f aca="false">LN(A245+1)</f>
        <v>0</v>
      </c>
      <c r="Q245" s="0" t="n">
        <f aca="false">LN(B245+1)</f>
        <v>0</v>
      </c>
      <c r="R245" s="0" t="n">
        <f aca="false">LN(C245+1)</f>
        <v>0</v>
      </c>
      <c r="S245" s="0" t="n">
        <f aca="false">LN(D245+1)</f>
        <v>0.693147180559945</v>
      </c>
      <c r="T245" s="0" t="n">
        <f aca="false">LN(E245+1)</f>
        <v>0</v>
      </c>
      <c r="U245" s="0" t="n">
        <f aca="false">LN(F245+1)</f>
        <v>0</v>
      </c>
      <c r="V245" s="0" t="n">
        <f aca="false">LN(G245+1)</f>
        <v>0.693147180559945</v>
      </c>
      <c r="W245" s="0" t="n">
        <f aca="false">LN(H245+1)</f>
        <v>0</v>
      </c>
      <c r="X245" s="0" t="n">
        <f aca="false">LN(I245+1)</f>
        <v>0</v>
      </c>
      <c r="Y245" s="0" t="n">
        <f aca="false">LN(J245+1)</f>
        <v>1.09861228866811</v>
      </c>
      <c r="Z245" s="0" t="n">
        <f aca="false">LN(K245+1)</f>
        <v>2.39789527279837</v>
      </c>
      <c r="AA245" s="0" t="n">
        <f aca="false">LN(L245+1)</f>
        <v>1.79175946922806</v>
      </c>
      <c r="AB245" s="0" t="n">
        <f aca="false">LN(M245+1)</f>
        <v>2.89037175789616</v>
      </c>
      <c r="AC245" s="0" t="n">
        <f aca="false">LN(N245+1)</f>
        <v>0</v>
      </c>
    </row>
    <row r="246" customFormat="false" ht="18" hidden="false" customHeight="false" outlineLevel="0" collapsed="false">
      <c r="A246" s="0" t="n">
        <v>0</v>
      </c>
      <c r="B246" s="0" t="n">
        <v>6</v>
      </c>
      <c r="C246" s="0" t="n">
        <v>0</v>
      </c>
      <c r="D246" s="0" t="n">
        <v>3</v>
      </c>
      <c r="E246" s="0" t="n">
        <v>0</v>
      </c>
      <c r="F246" s="0" t="n">
        <v>0</v>
      </c>
      <c r="G246" s="0" t="n">
        <v>0</v>
      </c>
      <c r="H246" s="0" t="n">
        <v>0</v>
      </c>
      <c r="I246" s="0" t="n">
        <v>0</v>
      </c>
      <c r="J246" s="0" t="n">
        <v>6</v>
      </c>
      <c r="K246" s="0" t="n">
        <v>0</v>
      </c>
      <c r="L246" s="0" t="n">
        <v>0</v>
      </c>
      <c r="M246" s="0" t="n">
        <v>2</v>
      </c>
      <c r="N246" s="0" t="n">
        <v>3</v>
      </c>
      <c r="P246" s="0" t="n">
        <f aca="false">LN(A246+1)</f>
        <v>0</v>
      </c>
      <c r="Q246" s="0" t="n">
        <f aca="false">LN(B246+1)</f>
        <v>1.94591014905531</v>
      </c>
      <c r="R246" s="0" t="n">
        <f aca="false">LN(C246+1)</f>
        <v>0</v>
      </c>
      <c r="S246" s="0" t="n">
        <f aca="false">LN(D246+1)</f>
        <v>1.38629436111989</v>
      </c>
      <c r="T246" s="0" t="n">
        <f aca="false">LN(E246+1)</f>
        <v>0</v>
      </c>
      <c r="U246" s="0" t="n">
        <f aca="false">LN(F246+1)</f>
        <v>0</v>
      </c>
      <c r="V246" s="0" t="n">
        <f aca="false">LN(G246+1)</f>
        <v>0</v>
      </c>
      <c r="W246" s="0" t="n">
        <f aca="false">LN(H246+1)</f>
        <v>0</v>
      </c>
      <c r="X246" s="0" t="n">
        <f aca="false">LN(I246+1)</f>
        <v>0</v>
      </c>
      <c r="Y246" s="0" t="n">
        <f aca="false">LN(J246+1)</f>
        <v>1.94591014905531</v>
      </c>
      <c r="Z246" s="0" t="n">
        <f aca="false">LN(K246+1)</f>
        <v>0</v>
      </c>
      <c r="AA246" s="0" t="n">
        <f aca="false">LN(L246+1)</f>
        <v>0</v>
      </c>
      <c r="AB246" s="0" t="n">
        <f aca="false">LN(M246+1)</f>
        <v>1.09861228866811</v>
      </c>
      <c r="AC246" s="0" t="n">
        <f aca="false">LN(N246+1)</f>
        <v>1.38629436111989</v>
      </c>
    </row>
    <row r="247" customFormat="false" ht="18" hidden="false" customHeight="false" outlineLevel="0" collapsed="false">
      <c r="A247" s="0" t="n">
        <v>0</v>
      </c>
      <c r="B247" s="0" t="n">
        <v>0</v>
      </c>
      <c r="C247" s="0" t="n">
        <v>0</v>
      </c>
      <c r="D247" s="0" t="n">
        <v>1</v>
      </c>
      <c r="E247" s="0" t="n">
        <v>0</v>
      </c>
      <c r="F247" s="0" t="n">
        <v>0</v>
      </c>
      <c r="G247" s="0" t="n">
        <v>0</v>
      </c>
      <c r="H247" s="0" t="n">
        <v>0</v>
      </c>
      <c r="I247" s="0" t="n">
        <v>0</v>
      </c>
      <c r="J247" s="0" t="n">
        <v>0</v>
      </c>
      <c r="K247" s="0" t="n">
        <v>0</v>
      </c>
      <c r="L247" s="0" t="n">
        <v>7</v>
      </c>
      <c r="M247" s="0" t="n">
        <v>9</v>
      </c>
      <c r="N247" s="0" t="n">
        <v>0</v>
      </c>
      <c r="P247" s="0" t="n">
        <f aca="false">LN(A247+1)</f>
        <v>0</v>
      </c>
      <c r="Q247" s="0" t="n">
        <f aca="false">LN(B247+1)</f>
        <v>0</v>
      </c>
      <c r="R247" s="0" t="n">
        <f aca="false">LN(C247+1)</f>
        <v>0</v>
      </c>
      <c r="S247" s="0" t="n">
        <f aca="false">LN(D247+1)</f>
        <v>0.693147180559945</v>
      </c>
      <c r="T247" s="0" t="n">
        <f aca="false">LN(E247+1)</f>
        <v>0</v>
      </c>
      <c r="U247" s="0" t="n">
        <f aca="false">LN(F247+1)</f>
        <v>0</v>
      </c>
      <c r="V247" s="0" t="n">
        <f aca="false">LN(G247+1)</f>
        <v>0</v>
      </c>
      <c r="W247" s="0" t="n">
        <f aca="false">LN(H247+1)</f>
        <v>0</v>
      </c>
      <c r="X247" s="0" t="n">
        <f aca="false">LN(I247+1)</f>
        <v>0</v>
      </c>
      <c r="Y247" s="0" t="n">
        <f aca="false">LN(J247+1)</f>
        <v>0</v>
      </c>
      <c r="Z247" s="0" t="n">
        <f aca="false">LN(K247+1)</f>
        <v>0</v>
      </c>
      <c r="AA247" s="0" t="n">
        <f aca="false">LN(L247+1)</f>
        <v>2.07944154167984</v>
      </c>
      <c r="AB247" s="0" t="n">
        <f aca="false">LN(M247+1)</f>
        <v>2.30258509299405</v>
      </c>
      <c r="AC247" s="0" t="n">
        <f aca="false">LN(N247+1)</f>
        <v>0</v>
      </c>
    </row>
    <row r="248" customFormat="false" ht="18" hidden="false" customHeight="false" outlineLevel="0" collapsed="false">
      <c r="A248" s="0" t="n">
        <v>0</v>
      </c>
      <c r="B248" s="0" t="n">
        <v>0</v>
      </c>
      <c r="C248" s="0" t="n">
        <v>3</v>
      </c>
      <c r="D248" s="0" t="n">
        <v>2</v>
      </c>
      <c r="E248" s="0" t="n">
        <v>0</v>
      </c>
      <c r="F248" s="0" t="n">
        <v>0</v>
      </c>
      <c r="G248" s="0" t="n">
        <v>0</v>
      </c>
      <c r="H248" s="0" t="n">
        <v>0</v>
      </c>
      <c r="I248" s="0" t="n">
        <v>0</v>
      </c>
      <c r="J248" s="0" t="n">
        <v>11</v>
      </c>
      <c r="K248" s="0" t="n">
        <v>1</v>
      </c>
      <c r="L248" s="0" t="n">
        <v>7</v>
      </c>
      <c r="M248" s="0" t="n">
        <v>6</v>
      </c>
      <c r="N248" s="0" t="n">
        <v>0</v>
      </c>
      <c r="P248" s="0" t="n">
        <f aca="false">LN(A248+1)</f>
        <v>0</v>
      </c>
      <c r="Q248" s="0" t="n">
        <f aca="false">LN(B248+1)</f>
        <v>0</v>
      </c>
      <c r="R248" s="0" t="n">
        <f aca="false">LN(C248+1)</f>
        <v>1.38629436111989</v>
      </c>
      <c r="S248" s="0" t="n">
        <f aca="false">LN(D248+1)</f>
        <v>1.09861228866811</v>
      </c>
      <c r="T248" s="0" t="n">
        <f aca="false">LN(E248+1)</f>
        <v>0</v>
      </c>
      <c r="U248" s="0" t="n">
        <f aca="false">LN(F248+1)</f>
        <v>0</v>
      </c>
      <c r="V248" s="0" t="n">
        <f aca="false">LN(G248+1)</f>
        <v>0</v>
      </c>
      <c r="W248" s="0" t="n">
        <f aca="false">LN(H248+1)</f>
        <v>0</v>
      </c>
      <c r="X248" s="0" t="n">
        <f aca="false">LN(I248+1)</f>
        <v>0</v>
      </c>
      <c r="Y248" s="0" t="n">
        <f aca="false">LN(J248+1)</f>
        <v>2.484906649788</v>
      </c>
      <c r="Z248" s="0" t="n">
        <f aca="false">LN(K248+1)</f>
        <v>0.693147180559945</v>
      </c>
      <c r="AA248" s="0" t="n">
        <f aca="false">LN(L248+1)</f>
        <v>2.07944154167984</v>
      </c>
      <c r="AB248" s="0" t="n">
        <f aca="false">LN(M248+1)</f>
        <v>1.94591014905531</v>
      </c>
      <c r="AC248" s="0" t="n">
        <f aca="false">LN(N248+1)</f>
        <v>0</v>
      </c>
    </row>
    <row r="249" customFormat="false" ht="18" hidden="false" customHeight="false" outlineLevel="0" collapsed="false">
      <c r="A249" s="0" t="n">
        <v>0</v>
      </c>
      <c r="B249" s="0" t="n">
        <v>10</v>
      </c>
      <c r="C249" s="0" t="n">
        <v>0</v>
      </c>
      <c r="D249" s="0" t="n">
        <v>0</v>
      </c>
      <c r="E249" s="0" t="n">
        <v>0</v>
      </c>
      <c r="F249" s="0" t="n">
        <v>0</v>
      </c>
      <c r="G249" s="0" t="n">
        <v>0</v>
      </c>
      <c r="H249" s="0" t="n">
        <v>0</v>
      </c>
      <c r="I249" s="0" t="n">
        <v>49</v>
      </c>
      <c r="J249" s="0" t="n">
        <v>6</v>
      </c>
      <c r="K249" s="0" t="n">
        <v>0</v>
      </c>
      <c r="L249" s="0" t="n">
        <v>0</v>
      </c>
      <c r="M249" s="0" t="n">
        <v>3</v>
      </c>
      <c r="N249" s="0" t="n">
        <v>4</v>
      </c>
      <c r="P249" s="0" t="n">
        <f aca="false">LN(A249+1)</f>
        <v>0</v>
      </c>
      <c r="Q249" s="0" t="n">
        <f aca="false">LN(B249+1)</f>
        <v>2.39789527279837</v>
      </c>
      <c r="R249" s="0" t="n">
        <f aca="false">LN(C249+1)</f>
        <v>0</v>
      </c>
      <c r="S249" s="0" t="n">
        <f aca="false">LN(D249+1)</f>
        <v>0</v>
      </c>
      <c r="T249" s="0" t="n">
        <f aca="false">LN(E249+1)</f>
        <v>0</v>
      </c>
      <c r="U249" s="0" t="n">
        <f aca="false">LN(F249+1)</f>
        <v>0</v>
      </c>
      <c r="V249" s="0" t="n">
        <f aca="false">LN(G249+1)</f>
        <v>0</v>
      </c>
      <c r="W249" s="0" t="n">
        <f aca="false">LN(H249+1)</f>
        <v>0</v>
      </c>
      <c r="X249" s="0" t="n">
        <f aca="false">LN(I249+1)</f>
        <v>3.91202300542815</v>
      </c>
      <c r="Y249" s="0" t="n">
        <f aca="false">LN(J249+1)</f>
        <v>1.94591014905531</v>
      </c>
      <c r="Z249" s="0" t="n">
        <f aca="false">LN(K249+1)</f>
        <v>0</v>
      </c>
      <c r="AA249" s="0" t="n">
        <f aca="false">LN(L249+1)</f>
        <v>0</v>
      </c>
      <c r="AB249" s="0" t="n">
        <f aca="false">LN(M249+1)</f>
        <v>1.38629436111989</v>
      </c>
      <c r="AC249" s="0" t="n">
        <f aca="false">LN(N249+1)</f>
        <v>1.6094379124341</v>
      </c>
    </row>
    <row r="250" customFormat="false" ht="18" hidden="false" customHeight="false" outlineLevel="0" collapsed="false">
      <c r="A250" s="0" t="n">
        <v>100</v>
      </c>
      <c r="B250" s="0" t="n">
        <v>52</v>
      </c>
      <c r="C250" s="0" t="n">
        <v>0</v>
      </c>
      <c r="D250" s="0" t="n">
        <v>9</v>
      </c>
      <c r="E250" s="0" t="n">
        <v>0</v>
      </c>
      <c r="F250" s="0" t="n">
        <v>0</v>
      </c>
      <c r="G250" s="0" t="n">
        <v>0</v>
      </c>
      <c r="H250" s="0" t="n">
        <v>0</v>
      </c>
      <c r="I250" s="0" t="n">
        <v>5</v>
      </c>
      <c r="J250" s="0" t="n">
        <v>3</v>
      </c>
      <c r="K250" s="0" t="n">
        <v>0</v>
      </c>
      <c r="L250" s="0" t="n">
        <v>6</v>
      </c>
      <c r="M250" s="0" t="n">
        <v>29</v>
      </c>
      <c r="N250" s="0" t="n">
        <v>0</v>
      </c>
      <c r="P250" s="0" t="n">
        <f aca="false">LN(A250+1)</f>
        <v>4.61512051684126</v>
      </c>
      <c r="Q250" s="0" t="n">
        <f aca="false">LN(B250+1)</f>
        <v>3.97029191355212</v>
      </c>
      <c r="R250" s="0" t="n">
        <f aca="false">LN(C250+1)</f>
        <v>0</v>
      </c>
      <c r="S250" s="0" t="n">
        <f aca="false">LN(D250+1)</f>
        <v>2.30258509299405</v>
      </c>
      <c r="T250" s="0" t="n">
        <f aca="false">LN(E250+1)</f>
        <v>0</v>
      </c>
      <c r="U250" s="0" t="n">
        <f aca="false">LN(F250+1)</f>
        <v>0</v>
      </c>
      <c r="V250" s="0" t="n">
        <f aca="false">LN(G250+1)</f>
        <v>0</v>
      </c>
      <c r="W250" s="0" t="n">
        <f aca="false">LN(H250+1)</f>
        <v>0</v>
      </c>
      <c r="X250" s="0" t="n">
        <f aca="false">LN(I250+1)</f>
        <v>1.79175946922806</v>
      </c>
      <c r="Y250" s="0" t="n">
        <f aca="false">LN(J250+1)</f>
        <v>1.38629436111989</v>
      </c>
      <c r="Z250" s="0" t="n">
        <f aca="false">LN(K250+1)</f>
        <v>0</v>
      </c>
      <c r="AA250" s="0" t="n">
        <f aca="false">LN(L250+1)</f>
        <v>1.94591014905531</v>
      </c>
      <c r="AB250" s="0" t="n">
        <f aca="false">LN(M250+1)</f>
        <v>3.40119738166216</v>
      </c>
      <c r="AC250" s="0" t="n">
        <f aca="false">LN(N250+1)</f>
        <v>0</v>
      </c>
    </row>
    <row r="251" customFormat="false" ht="18" hidden="false" customHeight="false" outlineLevel="0" collapsed="false">
      <c r="A251" s="0" t="n">
        <v>0</v>
      </c>
      <c r="B251" s="0" t="n">
        <v>0</v>
      </c>
      <c r="C251" s="0" t="n">
        <v>4</v>
      </c>
      <c r="D251" s="0" t="n">
        <v>0</v>
      </c>
      <c r="E251" s="0" t="n">
        <v>0</v>
      </c>
      <c r="F251" s="0" t="n">
        <v>0</v>
      </c>
      <c r="G251" s="0" t="n">
        <v>1</v>
      </c>
      <c r="H251" s="0" t="n">
        <v>0</v>
      </c>
      <c r="I251" s="0" t="n">
        <v>3</v>
      </c>
      <c r="J251" s="0" t="n">
        <v>4</v>
      </c>
      <c r="K251" s="0" t="n">
        <v>2</v>
      </c>
      <c r="L251" s="0" t="n">
        <v>3</v>
      </c>
      <c r="M251" s="0" t="n">
        <v>4</v>
      </c>
      <c r="N251" s="0" t="n">
        <v>1</v>
      </c>
      <c r="P251" s="0" t="n">
        <f aca="false">LN(A251+1)</f>
        <v>0</v>
      </c>
      <c r="Q251" s="0" t="n">
        <f aca="false">LN(B251+1)</f>
        <v>0</v>
      </c>
      <c r="R251" s="0" t="n">
        <f aca="false">LN(C251+1)</f>
        <v>1.6094379124341</v>
      </c>
      <c r="S251" s="0" t="n">
        <f aca="false">LN(D251+1)</f>
        <v>0</v>
      </c>
      <c r="T251" s="0" t="n">
        <f aca="false">LN(E251+1)</f>
        <v>0</v>
      </c>
      <c r="U251" s="0" t="n">
        <f aca="false">LN(F251+1)</f>
        <v>0</v>
      </c>
      <c r="V251" s="0" t="n">
        <f aca="false">LN(G251+1)</f>
        <v>0.693147180559945</v>
      </c>
      <c r="W251" s="0" t="n">
        <f aca="false">LN(H251+1)</f>
        <v>0</v>
      </c>
      <c r="X251" s="0" t="n">
        <f aca="false">LN(I251+1)</f>
        <v>1.38629436111989</v>
      </c>
      <c r="Y251" s="0" t="n">
        <f aca="false">LN(J251+1)</f>
        <v>1.6094379124341</v>
      </c>
      <c r="Z251" s="0" t="n">
        <f aca="false">LN(K251+1)</f>
        <v>1.09861228866811</v>
      </c>
      <c r="AA251" s="0" t="n">
        <f aca="false">LN(L251+1)</f>
        <v>1.38629436111989</v>
      </c>
      <c r="AB251" s="0" t="n">
        <f aca="false">LN(M251+1)</f>
        <v>1.6094379124341</v>
      </c>
      <c r="AC251" s="0" t="n">
        <f aca="false">LN(N251+1)</f>
        <v>0.693147180559945</v>
      </c>
    </row>
    <row r="252" customFormat="false" ht="18" hidden="false" customHeight="false" outlineLevel="0" collapsed="false">
      <c r="A252" s="0" t="n">
        <v>0</v>
      </c>
      <c r="B252" s="0" t="n">
        <v>4</v>
      </c>
      <c r="C252" s="0" t="n">
        <v>1</v>
      </c>
      <c r="D252" s="0" t="n">
        <v>1</v>
      </c>
      <c r="E252" s="0" t="n">
        <v>0</v>
      </c>
      <c r="F252" s="0" t="n">
        <v>0</v>
      </c>
      <c r="G252" s="0" t="n">
        <v>0</v>
      </c>
      <c r="H252" s="0" t="n">
        <v>0</v>
      </c>
      <c r="I252" s="0" t="n">
        <v>18</v>
      </c>
      <c r="J252" s="0" t="n">
        <v>15</v>
      </c>
      <c r="K252" s="0" t="n">
        <v>1</v>
      </c>
      <c r="L252" s="0" t="n">
        <v>0</v>
      </c>
      <c r="M252" s="0" t="n">
        <v>3</v>
      </c>
      <c r="N252" s="0" t="n">
        <v>5</v>
      </c>
      <c r="P252" s="0" t="n">
        <f aca="false">LN(A252+1)</f>
        <v>0</v>
      </c>
      <c r="Q252" s="0" t="n">
        <f aca="false">LN(B252+1)</f>
        <v>1.6094379124341</v>
      </c>
      <c r="R252" s="0" t="n">
        <f aca="false">LN(C252+1)</f>
        <v>0.693147180559945</v>
      </c>
      <c r="S252" s="0" t="n">
        <f aca="false">LN(D252+1)</f>
        <v>0.693147180559945</v>
      </c>
      <c r="T252" s="0" t="n">
        <f aca="false">LN(E252+1)</f>
        <v>0</v>
      </c>
      <c r="U252" s="0" t="n">
        <f aca="false">LN(F252+1)</f>
        <v>0</v>
      </c>
      <c r="V252" s="0" t="n">
        <f aca="false">LN(G252+1)</f>
        <v>0</v>
      </c>
      <c r="W252" s="0" t="n">
        <f aca="false">LN(H252+1)</f>
        <v>0</v>
      </c>
      <c r="X252" s="0" t="n">
        <f aca="false">LN(I252+1)</f>
        <v>2.94443897916644</v>
      </c>
      <c r="Y252" s="0" t="n">
        <f aca="false">LN(J252+1)</f>
        <v>2.77258872223978</v>
      </c>
      <c r="Z252" s="0" t="n">
        <f aca="false">LN(K252+1)</f>
        <v>0.693147180559945</v>
      </c>
      <c r="AA252" s="0" t="n">
        <f aca="false">LN(L252+1)</f>
        <v>0</v>
      </c>
      <c r="AB252" s="0" t="n">
        <f aca="false">LN(M252+1)</f>
        <v>1.38629436111989</v>
      </c>
      <c r="AC252" s="0" t="n">
        <f aca="false">LN(N252+1)</f>
        <v>1.79175946922806</v>
      </c>
    </row>
    <row r="253" customFormat="false" ht="18" hidden="false" customHeight="false" outlineLevel="0" collapsed="false">
      <c r="A253" s="0" t="n">
        <v>0</v>
      </c>
      <c r="B253" s="0" t="n">
        <v>6</v>
      </c>
      <c r="C253" s="0" t="n">
        <v>0</v>
      </c>
      <c r="D253" s="0" t="n">
        <v>1</v>
      </c>
      <c r="E253" s="0" t="n">
        <v>0</v>
      </c>
      <c r="F253" s="0" t="n">
        <v>10</v>
      </c>
      <c r="G253" s="0" t="n">
        <v>2</v>
      </c>
      <c r="H253" s="0" t="n">
        <v>0</v>
      </c>
      <c r="I253" s="0" t="n">
        <v>1</v>
      </c>
      <c r="J253" s="0" t="n">
        <v>4</v>
      </c>
      <c r="K253" s="0" t="n">
        <v>5</v>
      </c>
      <c r="L253" s="0" t="n">
        <v>9</v>
      </c>
      <c r="M253" s="0" t="n">
        <v>5</v>
      </c>
      <c r="N253" s="0" t="n">
        <v>0</v>
      </c>
      <c r="P253" s="0" t="n">
        <f aca="false">LN(A253+1)</f>
        <v>0</v>
      </c>
      <c r="Q253" s="0" t="n">
        <f aca="false">LN(B253+1)</f>
        <v>1.94591014905531</v>
      </c>
      <c r="R253" s="0" t="n">
        <f aca="false">LN(C253+1)</f>
        <v>0</v>
      </c>
      <c r="S253" s="0" t="n">
        <f aca="false">LN(D253+1)</f>
        <v>0.693147180559945</v>
      </c>
      <c r="T253" s="0" t="n">
        <f aca="false">LN(E253+1)</f>
        <v>0</v>
      </c>
      <c r="U253" s="0" t="n">
        <f aca="false">LN(F253+1)</f>
        <v>2.39789527279837</v>
      </c>
      <c r="V253" s="0" t="n">
        <f aca="false">LN(G253+1)</f>
        <v>1.09861228866811</v>
      </c>
      <c r="W253" s="0" t="n">
        <f aca="false">LN(H253+1)</f>
        <v>0</v>
      </c>
      <c r="X253" s="0" t="n">
        <f aca="false">LN(I253+1)</f>
        <v>0.693147180559945</v>
      </c>
      <c r="Y253" s="0" t="n">
        <f aca="false">LN(J253+1)</f>
        <v>1.6094379124341</v>
      </c>
      <c r="Z253" s="0" t="n">
        <f aca="false">LN(K253+1)</f>
        <v>1.79175946922806</v>
      </c>
      <c r="AA253" s="0" t="n">
        <f aca="false">LN(L253+1)</f>
        <v>2.30258509299405</v>
      </c>
      <c r="AB253" s="0" t="n">
        <f aca="false">LN(M253+1)</f>
        <v>1.79175946922806</v>
      </c>
      <c r="AC253" s="0" t="n">
        <f aca="false">LN(N253+1)</f>
        <v>0</v>
      </c>
    </row>
    <row r="254" customFormat="false" ht="18" hidden="false" customHeight="false" outlineLevel="0" collapsed="false">
      <c r="A254" s="0" t="n">
        <v>0</v>
      </c>
      <c r="B254" s="0" t="n">
        <v>0</v>
      </c>
      <c r="C254" s="0" t="n">
        <v>1</v>
      </c>
      <c r="D254" s="0" t="n">
        <v>0</v>
      </c>
      <c r="E254" s="0" t="n">
        <v>0</v>
      </c>
      <c r="F254" s="0" t="n">
        <v>0</v>
      </c>
      <c r="G254" s="0" t="n">
        <v>0</v>
      </c>
      <c r="H254" s="0" t="n">
        <v>0</v>
      </c>
      <c r="I254" s="0" t="n">
        <v>2</v>
      </c>
      <c r="J254" s="0" t="n">
        <v>7</v>
      </c>
      <c r="K254" s="0" t="n">
        <v>1</v>
      </c>
      <c r="L254" s="0" t="n">
        <v>6</v>
      </c>
      <c r="M254" s="0" t="n">
        <v>1</v>
      </c>
      <c r="N254" s="0" t="n">
        <v>1</v>
      </c>
      <c r="P254" s="0" t="n">
        <f aca="false">LN(A254+1)</f>
        <v>0</v>
      </c>
      <c r="Q254" s="0" t="n">
        <f aca="false">LN(B254+1)</f>
        <v>0</v>
      </c>
      <c r="R254" s="0" t="n">
        <f aca="false">LN(C254+1)</f>
        <v>0.693147180559945</v>
      </c>
      <c r="S254" s="0" t="n">
        <f aca="false">LN(D254+1)</f>
        <v>0</v>
      </c>
      <c r="T254" s="0" t="n">
        <f aca="false">LN(E254+1)</f>
        <v>0</v>
      </c>
      <c r="U254" s="0" t="n">
        <f aca="false">LN(F254+1)</f>
        <v>0</v>
      </c>
      <c r="V254" s="0" t="n">
        <f aca="false">LN(G254+1)</f>
        <v>0</v>
      </c>
      <c r="W254" s="0" t="n">
        <f aca="false">LN(H254+1)</f>
        <v>0</v>
      </c>
      <c r="X254" s="0" t="n">
        <f aca="false">LN(I254+1)</f>
        <v>1.09861228866811</v>
      </c>
      <c r="Y254" s="0" t="n">
        <f aca="false">LN(J254+1)</f>
        <v>2.07944154167984</v>
      </c>
      <c r="Z254" s="0" t="n">
        <f aca="false">LN(K254+1)</f>
        <v>0.693147180559945</v>
      </c>
      <c r="AA254" s="0" t="n">
        <f aca="false">LN(L254+1)</f>
        <v>1.94591014905531</v>
      </c>
      <c r="AB254" s="0" t="n">
        <f aca="false">LN(M254+1)</f>
        <v>0.693147180559945</v>
      </c>
      <c r="AC254" s="0" t="n">
        <f aca="false">LN(N254+1)</f>
        <v>0.693147180559945</v>
      </c>
    </row>
    <row r="255" customFormat="false" ht="18" hidden="false" customHeight="false" outlineLevel="0" collapsed="false">
      <c r="A255" s="0" t="n">
        <v>0</v>
      </c>
      <c r="B255" s="0" t="n">
        <v>5</v>
      </c>
      <c r="C255" s="0" t="n">
        <v>2</v>
      </c>
      <c r="D255" s="0" t="n">
        <v>3</v>
      </c>
      <c r="E255" s="0" t="n">
        <v>0</v>
      </c>
      <c r="F255" s="0" t="n">
        <v>0</v>
      </c>
      <c r="G255" s="0" t="n">
        <v>1</v>
      </c>
      <c r="H255" s="0" t="n">
        <v>0</v>
      </c>
      <c r="I255" s="0" t="n">
        <v>4</v>
      </c>
      <c r="J255" s="0" t="n">
        <v>19</v>
      </c>
      <c r="K255" s="0" t="n">
        <v>1</v>
      </c>
      <c r="L255" s="0" t="n">
        <v>1</v>
      </c>
      <c r="M255" s="0" t="n">
        <v>0</v>
      </c>
      <c r="N255" s="0" t="n">
        <v>7</v>
      </c>
      <c r="P255" s="0" t="n">
        <f aca="false">LN(A255+1)</f>
        <v>0</v>
      </c>
      <c r="Q255" s="0" t="n">
        <f aca="false">LN(B255+1)</f>
        <v>1.79175946922806</v>
      </c>
      <c r="R255" s="0" t="n">
        <f aca="false">LN(C255+1)</f>
        <v>1.09861228866811</v>
      </c>
      <c r="S255" s="0" t="n">
        <f aca="false">LN(D255+1)</f>
        <v>1.38629436111989</v>
      </c>
      <c r="T255" s="0" t="n">
        <f aca="false">LN(E255+1)</f>
        <v>0</v>
      </c>
      <c r="U255" s="0" t="n">
        <f aca="false">LN(F255+1)</f>
        <v>0</v>
      </c>
      <c r="V255" s="0" t="n">
        <f aca="false">LN(G255+1)</f>
        <v>0.693147180559945</v>
      </c>
      <c r="W255" s="0" t="n">
        <f aca="false">LN(H255+1)</f>
        <v>0</v>
      </c>
      <c r="X255" s="0" t="n">
        <f aca="false">LN(I255+1)</f>
        <v>1.6094379124341</v>
      </c>
      <c r="Y255" s="0" t="n">
        <f aca="false">LN(J255+1)</f>
        <v>2.99573227355399</v>
      </c>
      <c r="Z255" s="0" t="n">
        <f aca="false">LN(K255+1)</f>
        <v>0.693147180559945</v>
      </c>
      <c r="AA255" s="0" t="n">
        <f aca="false">LN(L255+1)</f>
        <v>0.693147180559945</v>
      </c>
      <c r="AB255" s="0" t="n">
        <f aca="false">LN(M255+1)</f>
        <v>0</v>
      </c>
      <c r="AC255" s="0" t="n">
        <f aca="false">LN(N255+1)</f>
        <v>2.07944154167984</v>
      </c>
    </row>
    <row r="256" customFormat="false" ht="18" hidden="false" customHeight="false" outlineLevel="0" collapsed="false">
      <c r="A256" s="0" t="n">
        <v>0</v>
      </c>
      <c r="B256" s="0" t="n">
        <v>10</v>
      </c>
      <c r="C256" s="0" t="n">
        <v>0</v>
      </c>
      <c r="D256" s="0" t="n">
        <v>3</v>
      </c>
      <c r="E256" s="0" t="n">
        <v>0</v>
      </c>
      <c r="F256" s="0" t="n">
        <v>0</v>
      </c>
      <c r="G256" s="0" t="n">
        <v>3</v>
      </c>
      <c r="H256" s="0" t="n">
        <v>0</v>
      </c>
      <c r="I256" s="0" t="n">
        <v>0</v>
      </c>
      <c r="J256" s="0" t="n">
        <v>7</v>
      </c>
      <c r="K256" s="0" t="n">
        <v>7</v>
      </c>
      <c r="L256" s="0" t="n">
        <v>6</v>
      </c>
      <c r="M256" s="0" t="n">
        <v>6</v>
      </c>
      <c r="N256" s="0" t="n">
        <v>0</v>
      </c>
      <c r="P256" s="0" t="n">
        <f aca="false">LN(A256+1)</f>
        <v>0</v>
      </c>
      <c r="Q256" s="0" t="n">
        <f aca="false">LN(B256+1)</f>
        <v>2.39789527279837</v>
      </c>
      <c r="R256" s="0" t="n">
        <f aca="false">LN(C256+1)</f>
        <v>0</v>
      </c>
      <c r="S256" s="0" t="n">
        <f aca="false">LN(D256+1)</f>
        <v>1.38629436111989</v>
      </c>
      <c r="T256" s="0" t="n">
        <f aca="false">LN(E256+1)</f>
        <v>0</v>
      </c>
      <c r="U256" s="0" t="n">
        <f aca="false">LN(F256+1)</f>
        <v>0</v>
      </c>
      <c r="V256" s="0" t="n">
        <f aca="false">LN(G256+1)</f>
        <v>1.38629436111989</v>
      </c>
      <c r="W256" s="0" t="n">
        <f aca="false">LN(H256+1)</f>
        <v>0</v>
      </c>
      <c r="X256" s="0" t="n">
        <f aca="false">LN(I256+1)</f>
        <v>0</v>
      </c>
      <c r="Y256" s="0" t="n">
        <f aca="false">LN(J256+1)</f>
        <v>2.07944154167984</v>
      </c>
      <c r="Z256" s="0" t="n">
        <f aca="false">LN(K256+1)</f>
        <v>2.07944154167984</v>
      </c>
      <c r="AA256" s="0" t="n">
        <f aca="false">LN(L256+1)</f>
        <v>1.94591014905531</v>
      </c>
      <c r="AB256" s="0" t="n">
        <f aca="false">LN(M256+1)</f>
        <v>1.94591014905531</v>
      </c>
      <c r="AC256" s="0" t="n">
        <f aca="false">LN(N256+1)</f>
        <v>0</v>
      </c>
    </row>
    <row r="257" customFormat="false" ht="18" hidden="false" customHeight="false" outlineLevel="0" collapsed="false">
      <c r="A257" s="0" t="n">
        <v>0</v>
      </c>
      <c r="B257" s="0" t="n">
        <v>0</v>
      </c>
      <c r="C257" s="0" t="n">
        <v>4</v>
      </c>
      <c r="D257" s="0" t="n">
        <v>0</v>
      </c>
      <c r="E257" s="0" t="n">
        <v>0</v>
      </c>
      <c r="F257" s="0" t="n">
        <v>0</v>
      </c>
      <c r="G257" s="0" t="n">
        <v>0</v>
      </c>
      <c r="H257" s="0" t="n">
        <v>0</v>
      </c>
      <c r="I257" s="0" t="n">
        <v>2</v>
      </c>
      <c r="J257" s="0" t="n">
        <v>4</v>
      </c>
      <c r="K257" s="0" t="n">
        <v>4</v>
      </c>
      <c r="L257" s="0" t="n">
        <v>7</v>
      </c>
      <c r="M257" s="0" t="n">
        <v>1</v>
      </c>
      <c r="N257" s="0" t="n">
        <v>0</v>
      </c>
      <c r="P257" s="0" t="n">
        <f aca="false">LN(A257+1)</f>
        <v>0</v>
      </c>
      <c r="Q257" s="0" t="n">
        <f aca="false">LN(B257+1)</f>
        <v>0</v>
      </c>
      <c r="R257" s="0" t="n">
        <f aca="false">LN(C257+1)</f>
        <v>1.6094379124341</v>
      </c>
      <c r="S257" s="0" t="n">
        <f aca="false">LN(D257+1)</f>
        <v>0</v>
      </c>
      <c r="T257" s="0" t="n">
        <f aca="false">LN(E257+1)</f>
        <v>0</v>
      </c>
      <c r="U257" s="0" t="n">
        <f aca="false">LN(F257+1)</f>
        <v>0</v>
      </c>
      <c r="V257" s="0" t="n">
        <f aca="false">LN(G257+1)</f>
        <v>0</v>
      </c>
      <c r="W257" s="0" t="n">
        <f aca="false">LN(H257+1)</f>
        <v>0</v>
      </c>
      <c r="X257" s="0" t="n">
        <f aca="false">LN(I257+1)</f>
        <v>1.09861228866811</v>
      </c>
      <c r="Y257" s="0" t="n">
        <f aca="false">LN(J257+1)</f>
        <v>1.6094379124341</v>
      </c>
      <c r="Z257" s="0" t="n">
        <f aca="false">LN(K257+1)</f>
        <v>1.6094379124341</v>
      </c>
      <c r="AA257" s="0" t="n">
        <f aca="false">LN(L257+1)</f>
        <v>2.07944154167984</v>
      </c>
      <c r="AB257" s="0" t="n">
        <f aca="false">LN(M257+1)</f>
        <v>0.693147180559945</v>
      </c>
      <c r="AC257" s="0" t="n">
        <f aca="false">LN(N257+1)</f>
        <v>0</v>
      </c>
    </row>
    <row r="258" customFormat="false" ht="18" hidden="false" customHeight="false" outlineLevel="0" collapsed="false">
      <c r="A258" s="0" t="n">
        <v>0</v>
      </c>
      <c r="B258" s="0" t="n">
        <v>1</v>
      </c>
      <c r="C258" s="0" t="n">
        <v>1</v>
      </c>
      <c r="D258" s="0" t="n">
        <v>5</v>
      </c>
      <c r="E258" s="0" t="n">
        <v>0</v>
      </c>
      <c r="F258" s="0" t="n">
        <v>0</v>
      </c>
      <c r="G258" s="0" t="n">
        <v>0</v>
      </c>
      <c r="H258" s="0" t="n">
        <v>0</v>
      </c>
      <c r="I258" s="0" t="n">
        <v>3</v>
      </c>
      <c r="J258" s="0" t="n">
        <v>17</v>
      </c>
      <c r="K258" s="0" t="n">
        <v>1</v>
      </c>
      <c r="L258" s="0" t="n">
        <v>0</v>
      </c>
      <c r="M258" s="0" t="n">
        <v>1</v>
      </c>
      <c r="N258" s="0" t="n">
        <v>2</v>
      </c>
      <c r="P258" s="0" t="n">
        <f aca="false">LN(A258+1)</f>
        <v>0</v>
      </c>
      <c r="Q258" s="0" t="n">
        <f aca="false">LN(B258+1)</f>
        <v>0.693147180559945</v>
      </c>
      <c r="R258" s="0" t="n">
        <f aca="false">LN(C258+1)</f>
        <v>0.693147180559945</v>
      </c>
      <c r="S258" s="0" t="n">
        <f aca="false">LN(D258+1)</f>
        <v>1.79175946922806</v>
      </c>
      <c r="T258" s="0" t="n">
        <f aca="false">LN(E258+1)</f>
        <v>0</v>
      </c>
      <c r="U258" s="0" t="n">
        <f aca="false">LN(F258+1)</f>
        <v>0</v>
      </c>
      <c r="V258" s="0" t="n">
        <f aca="false">LN(G258+1)</f>
        <v>0</v>
      </c>
      <c r="W258" s="0" t="n">
        <f aca="false">LN(H258+1)</f>
        <v>0</v>
      </c>
      <c r="X258" s="0" t="n">
        <f aca="false">LN(I258+1)</f>
        <v>1.38629436111989</v>
      </c>
      <c r="Y258" s="0" t="n">
        <f aca="false">LN(J258+1)</f>
        <v>2.89037175789616</v>
      </c>
      <c r="Z258" s="0" t="n">
        <f aca="false">LN(K258+1)</f>
        <v>0.693147180559945</v>
      </c>
      <c r="AA258" s="0" t="n">
        <f aca="false">LN(L258+1)</f>
        <v>0</v>
      </c>
      <c r="AB258" s="0" t="n">
        <f aca="false">LN(M258+1)</f>
        <v>0.693147180559945</v>
      </c>
      <c r="AC258" s="0" t="n">
        <f aca="false">LN(N258+1)</f>
        <v>1.09861228866811</v>
      </c>
    </row>
    <row r="259" customFormat="false" ht="18" hidden="false" customHeight="false" outlineLevel="0" collapsed="false">
      <c r="A259" s="0" t="n">
        <v>0</v>
      </c>
      <c r="B259" s="0" t="n">
        <v>1</v>
      </c>
      <c r="C259" s="0" t="n">
        <v>0</v>
      </c>
      <c r="D259" s="0" t="n">
        <v>1</v>
      </c>
      <c r="E259" s="0" t="n">
        <v>0</v>
      </c>
      <c r="F259" s="0" t="n">
        <v>20</v>
      </c>
      <c r="G259" s="0" t="n">
        <v>0</v>
      </c>
      <c r="H259" s="0" t="n">
        <v>1</v>
      </c>
      <c r="I259" s="0" t="n">
        <v>0</v>
      </c>
      <c r="J259" s="0" t="n">
        <v>4</v>
      </c>
      <c r="K259" s="0" t="n">
        <v>248</v>
      </c>
      <c r="L259" s="0" t="n">
        <v>17</v>
      </c>
      <c r="M259" s="0" t="n">
        <v>6</v>
      </c>
      <c r="N259" s="0" t="n">
        <v>0</v>
      </c>
      <c r="P259" s="0" t="n">
        <f aca="false">LN(A259+1)</f>
        <v>0</v>
      </c>
      <c r="Q259" s="0" t="n">
        <f aca="false">LN(B259+1)</f>
        <v>0.693147180559945</v>
      </c>
      <c r="R259" s="0" t="n">
        <f aca="false">LN(C259+1)</f>
        <v>0</v>
      </c>
      <c r="S259" s="0" t="n">
        <f aca="false">LN(D259+1)</f>
        <v>0.693147180559945</v>
      </c>
      <c r="T259" s="0" t="n">
        <f aca="false">LN(E259+1)</f>
        <v>0</v>
      </c>
      <c r="U259" s="0" t="n">
        <f aca="false">LN(F259+1)</f>
        <v>3.04452243772342</v>
      </c>
      <c r="V259" s="0" t="n">
        <f aca="false">LN(G259+1)</f>
        <v>0</v>
      </c>
      <c r="W259" s="0" t="n">
        <f aca="false">LN(H259+1)</f>
        <v>0.693147180559945</v>
      </c>
      <c r="X259" s="0" t="n">
        <f aca="false">LN(I259+1)</f>
        <v>0</v>
      </c>
      <c r="Y259" s="0" t="n">
        <f aca="false">LN(J259+1)</f>
        <v>1.6094379124341</v>
      </c>
      <c r="Z259" s="0" t="n">
        <f aca="false">LN(K259+1)</f>
        <v>5.51745289646471</v>
      </c>
      <c r="AA259" s="0" t="n">
        <f aca="false">LN(L259+1)</f>
        <v>2.89037175789616</v>
      </c>
      <c r="AB259" s="0" t="n">
        <f aca="false">LN(M259+1)</f>
        <v>1.94591014905531</v>
      </c>
      <c r="AC259" s="0" t="n">
        <f aca="false">LN(N259+1)</f>
        <v>0</v>
      </c>
    </row>
    <row r="260" customFormat="false" ht="18" hidden="false" customHeight="false" outlineLevel="0" collapsed="false">
      <c r="A260" s="0" t="n">
        <v>0</v>
      </c>
      <c r="B260" s="0" t="n">
        <v>0</v>
      </c>
      <c r="C260" s="0" t="n">
        <v>2</v>
      </c>
      <c r="D260" s="0" t="n">
        <v>1</v>
      </c>
      <c r="E260" s="0" t="n">
        <v>0</v>
      </c>
      <c r="F260" s="0" t="n">
        <v>0</v>
      </c>
      <c r="G260" s="0" t="n">
        <v>3</v>
      </c>
      <c r="H260" s="0" t="n">
        <v>3</v>
      </c>
      <c r="I260" s="0" t="n">
        <v>1</v>
      </c>
      <c r="J260" s="0" t="n">
        <v>4</v>
      </c>
      <c r="K260" s="0" t="n">
        <v>50</v>
      </c>
      <c r="L260" s="0" t="n">
        <v>8</v>
      </c>
      <c r="M260" s="0" t="n">
        <v>1</v>
      </c>
      <c r="N260" s="0" t="n">
        <v>0</v>
      </c>
      <c r="P260" s="0" t="n">
        <f aca="false">LN(A260+1)</f>
        <v>0</v>
      </c>
      <c r="Q260" s="0" t="n">
        <f aca="false">LN(B260+1)</f>
        <v>0</v>
      </c>
      <c r="R260" s="0" t="n">
        <f aca="false">LN(C260+1)</f>
        <v>1.09861228866811</v>
      </c>
      <c r="S260" s="0" t="n">
        <f aca="false">LN(D260+1)</f>
        <v>0.693147180559945</v>
      </c>
      <c r="T260" s="0" t="n">
        <f aca="false">LN(E260+1)</f>
        <v>0</v>
      </c>
      <c r="U260" s="0" t="n">
        <f aca="false">LN(F260+1)</f>
        <v>0</v>
      </c>
      <c r="V260" s="0" t="n">
        <f aca="false">LN(G260+1)</f>
        <v>1.38629436111989</v>
      </c>
      <c r="W260" s="0" t="n">
        <f aca="false">LN(H260+1)</f>
        <v>1.38629436111989</v>
      </c>
      <c r="X260" s="0" t="n">
        <f aca="false">LN(I260+1)</f>
        <v>0.693147180559945</v>
      </c>
      <c r="Y260" s="0" t="n">
        <f aca="false">LN(J260+1)</f>
        <v>1.6094379124341</v>
      </c>
      <c r="Z260" s="0" t="n">
        <f aca="false">LN(K260+1)</f>
        <v>3.93182563272433</v>
      </c>
      <c r="AA260" s="0" t="n">
        <f aca="false">LN(L260+1)</f>
        <v>2.19722457733622</v>
      </c>
      <c r="AB260" s="0" t="n">
        <f aca="false">LN(M260+1)</f>
        <v>0.693147180559945</v>
      </c>
      <c r="AC260" s="0" t="n">
        <f aca="false">LN(N260+1)</f>
        <v>0</v>
      </c>
    </row>
    <row r="261" customFormat="false" ht="18" hidden="false" customHeight="false" outlineLevel="0" collapsed="false">
      <c r="A261" s="0" t="n">
        <v>1</v>
      </c>
      <c r="B261" s="0" t="n">
        <v>0</v>
      </c>
      <c r="C261" s="0" t="n">
        <v>0</v>
      </c>
      <c r="D261" s="0" t="n">
        <v>3</v>
      </c>
      <c r="E261" s="0" t="n">
        <v>0</v>
      </c>
      <c r="F261" s="0" t="n">
        <v>0</v>
      </c>
      <c r="G261" s="0" t="n">
        <v>0</v>
      </c>
      <c r="H261" s="0" t="n">
        <v>0</v>
      </c>
      <c r="I261" s="0" t="n">
        <v>9</v>
      </c>
      <c r="J261" s="0" t="n">
        <v>10</v>
      </c>
      <c r="K261" s="0" t="n">
        <v>4</v>
      </c>
      <c r="L261" s="0" t="n">
        <v>0</v>
      </c>
      <c r="M261" s="0" t="n">
        <v>14</v>
      </c>
      <c r="N261" s="0" t="n">
        <v>3</v>
      </c>
      <c r="P261" s="0" t="n">
        <f aca="false">LN(A261+1)</f>
        <v>0.693147180559945</v>
      </c>
      <c r="Q261" s="0" t="n">
        <f aca="false">LN(B261+1)</f>
        <v>0</v>
      </c>
      <c r="R261" s="0" t="n">
        <f aca="false">LN(C261+1)</f>
        <v>0</v>
      </c>
      <c r="S261" s="0" t="n">
        <f aca="false">LN(D261+1)</f>
        <v>1.38629436111989</v>
      </c>
      <c r="T261" s="0" t="n">
        <f aca="false">LN(E261+1)</f>
        <v>0</v>
      </c>
      <c r="U261" s="0" t="n">
        <f aca="false">LN(F261+1)</f>
        <v>0</v>
      </c>
      <c r="V261" s="0" t="n">
        <f aca="false">LN(G261+1)</f>
        <v>0</v>
      </c>
      <c r="W261" s="0" t="n">
        <f aca="false">LN(H261+1)</f>
        <v>0</v>
      </c>
      <c r="X261" s="0" t="n">
        <f aca="false">LN(I261+1)</f>
        <v>2.30258509299405</v>
      </c>
      <c r="Y261" s="0" t="n">
        <f aca="false">LN(J261+1)</f>
        <v>2.39789527279837</v>
      </c>
      <c r="Z261" s="0" t="n">
        <f aca="false">LN(K261+1)</f>
        <v>1.6094379124341</v>
      </c>
      <c r="AA261" s="0" t="n">
        <f aca="false">LN(L261+1)</f>
        <v>0</v>
      </c>
      <c r="AB261" s="0" t="n">
        <f aca="false">LN(M261+1)</f>
        <v>2.70805020110221</v>
      </c>
      <c r="AC261" s="0" t="n">
        <f aca="false">LN(N261+1)</f>
        <v>1.38629436111989</v>
      </c>
    </row>
    <row r="262" customFormat="false" ht="18" hidden="false" customHeight="false" outlineLevel="0" collapsed="false">
      <c r="A262" s="0" t="n">
        <v>0</v>
      </c>
      <c r="B262" s="0" t="n">
        <v>2</v>
      </c>
      <c r="C262" s="0" t="n">
        <v>2</v>
      </c>
      <c r="D262" s="0" t="n">
        <v>1</v>
      </c>
      <c r="E262" s="0" t="n">
        <v>0</v>
      </c>
      <c r="F262" s="0" t="n">
        <v>10</v>
      </c>
      <c r="G262" s="0" t="n">
        <v>4</v>
      </c>
      <c r="H262" s="0" t="n">
        <v>4</v>
      </c>
      <c r="I262" s="0" t="n">
        <v>1</v>
      </c>
      <c r="J262" s="0" t="n">
        <v>3</v>
      </c>
      <c r="K262" s="0" t="n">
        <v>49</v>
      </c>
      <c r="L262" s="0" t="n">
        <v>7</v>
      </c>
      <c r="M262" s="0" t="n">
        <v>14</v>
      </c>
      <c r="N262" s="0" t="n">
        <v>1</v>
      </c>
      <c r="P262" s="0" t="n">
        <f aca="false">LN(A262+1)</f>
        <v>0</v>
      </c>
      <c r="Q262" s="0" t="n">
        <f aca="false">LN(B262+1)</f>
        <v>1.09861228866811</v>
      </c>
      <c r="R262" s="0" t="n">
        <f aca="false">LN(C262+1)</f>
        <v>1.09861228866811</v>
      </c>
      <c r="S262" s="0" t="n">
        <f aca="false">LN(D262+1)</f>
        <v>0.693147180559945</v>
      </c>
      <c r="T262" s="0" t="n">
        <f aca="false">LN(E262+1)</f>
        <v>0</v>
      </c>
      <c r="U262" s="0" t="n">
        <f aca="false">LN(F262+1)</f>
        <v>2.39789527279837</v>
      </c>
      <c r="V262" s="0" t="n">
        <f aca="false">LN(G262+1)</f>
        <v>1.6094379124341</v>
      </c>
      <c r="W262" s="0" t="n">
        <f aca="false">LN(H262+1)</f>
        <v>1.6094379124341</v>
      </c>
      <c r="X262" s="0" t="n">
        <f aca="false">LN(I262+1)</f>
        <v>0.693147180559945</v>
      </c>
      <c r="Y262" s="0" t="n">
        <f aca="false">LN(J262+1)</f>
        <v>1.38629436111989</v>
      </c>
      <c r="Z262" s="0" t="n">
        <f aca="false">LN(K262+1)</f>
        <v>3.91202300542815</v>
      </c>
      <c r="AA262" s="0" t="n">
        <f aca="false">LN(L262+1)</f>
        <v>2.07944154167984</v>
      </c>
      <c r="AB262" s="0" t="n">
        <f aca="false">LN(M262+1)</f>
        <v>2.70805020110221</v>
      </c>
      <c r="AC262" s="0" t="n">
        <f aca="false">LN(N262+1)</f>
        <v>0.693147180559945</v>
      </c>
    </row>
    <row r="263" customFormat="false" ht="18" hidden="false" customHeight="false" outlineLevel="0" collapsed="false">
      <c r="A263" s="0" t="n">
        <v>0</v>
      </c>
      <c r="B263" s="0" t="n">
        <v>0</v>
      </c>
      <c r="C263" s="0" t="n">
        <v>4</v>
      </c>
      <c r="D263" s="0" t="n">
        <v>0</v>
      </c>
      <c r="E263" s="0" t="n">
        <v>0</v>
      </c>
      <c r="F263" s="0" t="n">
        <v>202</v>
      </c>
      <c r="G263" s="0" t="n">
        <v>1</v>
      </c>
      <c r="H263" s="0" t="n">
        <v>2</v>
      </c>
      <c r="I263" s="0" t="n">
        <v>1</v>
      </c>
      <c r="J263" s="0" t="n">
        <v>1</v>
      </c>
      <c r="K263" s="0" t="n">
        <v>77</v>
      </c>
      <c r="L263" s="0" t="n">
        <v>11</v>
      </c>
      <c r="M263" s="0" t="n">
        <v>5</v>
      </c>
      <c r="N263" s="0" t="n">
        <v>0</v>
      </c>
      <c r="P263" s="0" t="n">
        <f aca="false">LN(A263+1)</f>
        <v>0</v>
      </c>
      <c r="Q263" s="0" t="n">
        <f aca="false">LN(B263+1)</f>
        <v>0</v>
      </c>
      <c r="R263" s="0" t="n">
        <f aca="false">LN(C263+1)</f>
        <v>1.6094379124341</v>
      </c>
      <c r="S263" s="0" t="n">
        <f aca="false">LN(D263+1)</f>
        <v>0</v>
      </c>
      <c r="T263" s="0" t="n">
        <f aca="false">LN(E263+1)</f>
        <v>0</v>
      </c>
      <c r="U263" s="0" t="n">
        <f aca="false">LN(F263+1)</f>
        <v>5.31320597904179</v>
      </c>
      <c r="V263" s="0" t="n">
        <f aca="false">LN(G263+1)</f>
        <v>0.693147180559945</v>
      </c>
      <c r="W263" s="0" t="n">
        <f aca="false">LN(H263+1)</f>
        <v>1.09861228866811</v>
      </c>
      <c r="X263" s="0" t="n">
        <f aca="false">LN(I263+1)</f>
        <v>0.693147180559945</v>
      </c>
      <c r="Y263" s="0" t="n">
        <f aca="false">LN(J263+1)</f>
        <v>0.693147180559945</v>
      </c>
      <c r="Z263" s="0" t="n">
        <f aca="false">LN(K263+1)</f>
        <v>4.35670882668959</v>
      </c>
      <c r="AA263" s="0" t="n">
        <f aca="false">LN(L263+1)</f>
        <v>2.484906649788</v>
      </c>
      <c r="AB263" s="0" t="n">
        <f aca="false">LN(M263+1)</f>
        <v>1.79175946922806</v>
      </c>
      <c r="AC263" s="0" t="n">
        <f aca="false">LN(N263+1)</f>
        <v>0</v>
      </c>
    </row>
    <row r="264" customFormat="false" ht="18" hidden="false" customHeight="false" outlineLevel="0" collapsed="false">
      <c r="A264" s="0" t="n">
        <v>0</v>
      </c>
      <c r="B264" s="0" t="n">
        <v>1</v>
      </c>
      <c r="C264" s="0" t="n">
        <v>0</v>
      </c>
      <c r="D264" s="0" t="n">
        <v>1</v>
      </c>
      <c r="E264" s="0" t="n">
        <v>0</v>
      </c>
      <c r="F264" s="0" t="n">
        <v>300</v>
      </c>
      <c r="G264" s="0" t="n">
        <v>0</v>
      </c>
      <c r="H264" s="0" t="n">
        <v>1</v>
      </c>
      <c r="I264" s="0" t="n">
        <v>6</v>
      </c>
      <c r="J264" s="0" t="n">
        <v>12</v>
      </c>
      <c r="K264" s="0" t="n">
        <v>5</v>
      </c>
      <c r="L264" s="0" t="n">
        <v>0</v>
      </c>
      <c r="M264" s="0" t="n">
        <v>12</v>
      </c>
      <c r="N264" s="0" t="n">
        <v>5</v>
      </c>
      <c r="P264" s="0" t="n">
        <f aca="false">LN(A264+1)</f>
        <v>0</v>
      </c>
      <c r="Q264" s="0" t="n">
        <f aca="false">LN(B264+1)</f>
        <v>0.693147180559945</v>
      </c>
      <c r="R264" s="0" t="n">
        <f aca="false">LN(C264+1)</f>
        <v>0</v>
      </c>
      <c r="S264" s="0" t="n">
        <f aca="false">LN(D264+1)</f>
        <v>0.693147180559945</v>
      </c>
      <c r="T264" s="0" t="n">
        <f aca="false">LN(E264+1)</f>
        <v>0</v>
      </c>
      <c r="U264" s="0" t="n">
        <f aca="false">LN(F264+1)</f>
        <v>5.70711026474888</v>
      </c>
      <c r="V264" s="0" t="n">
        <f aca="false">LN(G264+1)</f>
        <v>0</v>
      </c>
      <c r="W264" s="0" t="n">
        <f aca="false">LN(H264+1)</f>
        <v>0.693147180559945</v>
      </c>
      <c r="X264" s="0" t="n">
        <f aca="false">LN(I264+1)</f>
        <v>1.94591014905531</v>
      </c>
      <c r="Y264" s="0" t="n">
        <f aca="false">LN(J264+1)</f>
        <v>2.56494935746154</v>
      </c>
      <c r="Z264" s="0" t="n">
        <f aca="false">LN(K264+1)</f>
        <v>1.79175946922806</v>
      </c>
      <c r="AA264" s="0" t="n">
        <f aca="false">LN(L264+1)</f>
        <v>0</v>
      </c>
      <c r="AB264" s="0" t="n">
        <f aca="false">LN(M264+1)</f>
        <v>2.56494935746154</v>
      </c>
      <c r="AC264" s="0" t="n">
        <f aca="false">LN(N264+1)</f>
        <v>1.79175946922806</v>
      </c>
    </row>
    <row r="265" customFormat="false" ht="18" hidden="false" customHeight="false" outlineLevel="0" collapsed="false">
      <c r="A265" s="0" t="n">
        <v>0</v>
      </c>
      <c r="B265" s="0" t="n">
        <v>0</v>
      </c>
      <c r="C265" s="0" t="n">
        <v>0</v>
      </c>
      <c r="D265" s="0" t="n">
        <v>0</v>
      </c>
      <c r="E265" s="0" t="n">
        <v>0</v>
      </c>
      <c r="F265" s="0" t="n">
        <v>0</v>
      </c>
      <c r="G265" s="0" t="n">
        <v>2</v>
      </c>
      <c r="H265" s="0" t="n">
        <v>1</v>
      </c>
      <c r="I265" s="0" t="n">
        <v>0</v>
      </c>
      <c r="J265" s="0" t="n">
        <v>7</v>
      </c>
      <c r="K265" s="0" t="n">
        <v>131</v>
      </c>
      <c r="L265" s="0" t="n">
        <v>44</v>
      </c>
      <c r="M265" s="0" t="n">
        <v>18</v>
      </c>
      <c r="N265" s="0" t="n">
        <v>0</v>
      </c>
      <c r="P265" s="0" t="n">
        <f aca="false">LN(A265+1)</f>
        <v>0</v>
      </c>
      <c r="Q265" s="0" t="n">
        <f aca="false">LN(B265+1)</f>
        <v>0</v>
      </c>
      <c r="R265" s="0" t="n">
        <f aca="false">LN(C265+1)</f>
        <v>0</v>
      </c>
      <c r="S265" s="0" t="n">
        <f aca="false">LN(D265+1)</f>
        <v>0</v>
      </c>
      <c r="T265" s="0" t="n">
        <f aca="false">LN(E265+1)</f>
        <v>0</v>
      </c>
      <c r="U265" s="0" t="n">
        <f aca="false">LN(F265+1)</f>
        <v>0</v>
      </c>
      <c r="V265" s="0" t="n">
        <f aca="false">LN(G265+1)</f>
        <v>1.09861228866811</v>
      </c>
      <c r="W265" s="0" t="n">
        <f aca="false">LN(H265+1)</f>
        <v>0.693147180559945</v>
      </c>
      <c r="X265" s="0" t="n">
        <f aca="false">LN(I265+1)</f>
        <v>0</v>
      </c>
      <c r="Y265" s="0" t="n">
        <f aca="false">LN(J265+1)</f>
        <v>2.07944154167984</v>
      </c>
      <c r="Z265" s="0" t="n">
        <f aca="false">LN(K265+1)</f>
        <v>4.88280192258637</v>
      </c>
      <c r="AA265" s="0" t="n">
        <f aca="false">LN(L265+1)</f>
        <v>3.80666248977032</v>
      </c>
      <c r="AB265" s="0" t="n">
        <f aca="false">LN(M265+1)</f>
        <v>2.94443897916644</v>
      </c>
      <c r="AC265" s="0" t="n">
        <f aca="false">LN(N265+1)</f>
        <v>0</v>
      </c>
    </row>
    <row r="266" customFormat="false" ht="18" hidden="false" customHeight="false" outlineLevel="0" collapsed="false">
      <c r="A266" s="0" t="n">
        <v>0</v>
      </c>
      <c r="B266" s="0" t="n">
        <v>0</v>
      </c>
      <c r="C266" s="0" t="n">
        <v>1</v>
      </c>
      <c r="D266" s="0" t="n">
        <v>2</v>
      </c>
      <c r="E266" s="0" t="n">
        <v>1</v>
      </c>
      <c r="F266" s="0" t="n">
        <v>15</v>
      </c>
      <c r="G266" s="0" t="n">
        <v>0</v>
      </c>
      <c r="H266" s="0" t="n">
        <v>0</v>
      </c>
      <c r="I266" s="0" t="n">
        <v>15</v>
      </c>
      <c r="J266" s="0" t="n">
        <v>2</v>
      </c>
      <c r="K266" s="0" t="n">
        <v>71</v>
      </c>
      <c r="L266" s="0" t="n">
        <v>7</v>
      </c>
      <c r="M266" s="0" t="n">
        <v>1</v>
      </c>
      <c r="N266" s="0" t="n">
        <v>0</v>
      </c>
      <c r="P266" s="0" t="n">
        <f aca="false">LN(A266+1)</f>
        <v>0</v>
      </c>
      <c r="Q266" s="0" t="n">
        <f aca="false">LN(B266+1)</f>
        <v>0</v>
      </c>
      <c r="R266" s="0" t="n">
        <f aca="false">LN(C266+1)</f>
        <v>0.693147180559945</v>
      </c>
      <c r="S266" s="0" t="n">
        <f aca="false">LN(D266+1)</f>
        <v>1.09861228866811</v>
      </c>
      <c r="T266" s="0" t="n">
        <f aca="false">LN(E266+1)</f>
        <v>0.693147180559945</v>
      </c>
      <c r="U266" s="0" t="n">
        <f aca="false">LN(F266+1)</f>
        <v>2.77258872223978</v>
      </c>
      <c r="V266" s="0" t="n">
        <f aca="false">LN(G266+1)</f>
        <v>0</v>
      </c>
      <c r="W266" s="0" t="n">
        <f aca="false">LN(H266+1)</f>
        <v>0</v>
      </c>
      <c r="X266" s="0" t="n">
        <f aca="false">LN(I266+1)</f>
        <v>2.77258872223978</v>
      </c>
      <c r="Y266" s="0" t="n">
        <f aca="false">LN(J266+1)</f>
        <v>1.09861228866811</v>
      </c>
      <c r="Z266" s="0" t="n">
        <f aca="false">LN(K266+1)</f>
        <v>4.27666611901606</v>
      </c>
      <c r="AA266" s="0" t="n">
        <f aca="false">LN(L266+1)</f>
        <v>2.07944154167984</v>
      </c>
      <c r="AB266" s="0" t="n">
        <f aca="false">LN(M266+1)</f>
        <v>0.693147180559945</v>
      </c>
      <c r="AC266" s="0" t="n">
        <f aca="false">LN(N266+1)</f>
        <v>0</v>
      </c>
    </row>
    <row r="267" customFormat="false" ht="18" hidden="false" customHeight="false" outlineLevel="0" collapsed="false">
      <c r="A267" s="0" t="n">
        <v>0</v>
      </c>
      <c r="B267" s="0" t="n">
        <v>1</v>
      </c>
      <c r="C267" s="0" t="n">
        <v>0</v>
      </c>
      <c r="D267" s="0" t="n">
        <v>0</v>
      </c>
      <c r="E267" s="0" t="n">
        <v>1</v>
      </c>
      <c r="F267" s="0" t="n">
        <v>503</v>
      </c>
      <c r="G267" s="0" t="n">
        <v>0</v>
      </c>
      <c r="H267" s="0" t="n">
        <v>0</v>
      </c>
      <c r="I267" s="0" t="n">
        <v>1</v>
      </c>
      <c r="J267" s="0" t="n">
        <v>6</v>
      </c>
      <c r="K267" s="0" t="n">
        <v>0</v>
      </c>
      <c r="L267" s="0" t="n">
        <v>0</v>
      </c>
      <c r="M267" s="0" t="n">
        <v>10</v>
      </c>
      <c r="N267" s="0" t="n">
        <v>1</v>
      </c>
      <c r="P267" s="0" t="n">
        <f aca="false">LN(A267+1)</f>
        <v>0</v>
      </c>
      <c r="Q267" s="0" t="n">
        <f aca="false">LN(B267+1)</f>
        <v>0.693147180559945</v>
      </c>
      <c r="R267" s="0" t="n">
        <f aca="false">LN(C267+1)</f>
        <v>0</v>
      </c>
      <c r="S267" s="0" t="n">
        <f aca="false">LN(D267+1)</f>
        <v>0</v>
      </c>
      <c r="T267" s="0" t="n">
        <f aca="false">LN(E267+1)</f>
        <v>0.693147180559945</v>
      </c>
      <c r="U267" s="0" t="n">
        <f aca="false">LN(F267+1)</f>
        <v>6.22257626807137</v>
      </c>
      <c r="V267" s="0" t="n">
        <f aca="false">LN(G267+1)</f>
        <v>0</v>
      </c>
      <c r="W267" s="0" t="n">
        <f aca="false">LN(H267+1)</f>
        <v>0</v>
      </c>
      <c r="X267" s="0" t="n">
        <f aca="false">LN(I267+1)</f>
        <v>0.693147180559945</v>
      </c>
      <c r="Y267" s="0" t="n">
        <f aca="false">LN(J267+1)</f>
        <v>1.94591014905531</v>
      </c>
      <c r="Z267" s="0" t="n">
        <f aca="false">LN(K267+1)</f>
        <v>0</v>
      </c>
      <c r="AA267" s="0" t="n">
        <f aca="false">LN(L267+1)</f>
        <v>0</v>
      </c>
      <c r="AB267" s="0" t="n">
        <f aca="false">LN(M267+1)</f>
        <v>2.39789527279837</v>
      </c>
      <c r="AC267" s="0" t="n">
        <f aca="false">LN(N267+1)</f>
        <v>0.693147180559945</v>
      </c>
    </row>
    <row r="268" customFormat="false" ht="18" hidden="false" customHeight="false" outlineLevel="0" collapsed="false">
      <c r="A268" s="0" t="n">
        <v>0</v>
      </c>
      <c r="B268" s="0" t="n">
        <v>0</v>
      </c>
      <c r="C268" s="0" t="n">
        <v>0</v>
      </c>
      <c r="D268" s="0" t="n">
        <v>1</v>
      </c>
      <c r="E268" s="0" t="n">
        <v>0</v>
      </c>
      <c r="F268" s="0" t="n">
        <v>0</v>
      </c>
      <c r="G268" s="0" t="n">
        <v>0</v>
      </c>
      <c r="H268" s="0" t="n">
        <v>0</v>
      </c>
      <c r="I268" s="0" t="n">
        <v>1</v>
      </c>
      <c r="J268" s="0" t="n">
        <v>2</v>
      </c>
      <c r="K268" s="0" t="n">
        <v>38</v>
      </c>
      <c r="L268" s="0" t="n">
        <v>4</v>
      </c>
      <c r="M268" s="0" t="n">
        <v>15</v>
      </c>
      <c r="N268" s="0" t="n">
        <v>0</v>
      </c>
      <c r="P268" s="0" t="n">
        <f aca="false">LN(A268+1)</f>
        <v>0</v>
      </c>
      <c r="Q268" s="0" t="n">
        <f aca="false">LN(B268+1)</f>
        <v>0</v>
      </c>
      <c r="R268" s="0" t="n">
        <f aca="false">LN(C268+1)</f>
        <v>0</v>
      </c>
      <c r="S268" s="0" t="n">
        <f aca="false">LN(D268+1)</f>
        <v>0.693147180559945</v>
      </c>
      <c r="T268" s="0" t="n">
        <f aca="false">LN(E268+1)</f>
        <v>0</v>
      </c>
      <c r="U268" s="0" t="n">
        <f aca="false">LN(F268+1)</f>
        <v>0</v>
      </c>
      <c r="V268" s="0" t="n">
        <f aca="false">LN(G268+1)</f>
        <v>0</v>
      </c>
      <c r="W268" s="0" t="n">
        <f aca="false">LN(H268+1)</f>
        <v>0</v>
      </c>
      <c r="X268" s="0" t="n">
        <f aca="false">LN(I268+1)</f>
        <v>0.693147180559945</v>
      </c>
      <c r="Y268" s="0" t="n">
        <f aca="false">LN(J268+1)</f>
        <v>1.09861228866811</v>
      </c>
      <c r="Z268" s="0" t="n">
        <f aca="false">LN(K268+1)</f>
        <v>3.66356164612965</v>
      </c>
      <c r="AA268" s="0" t="n">
        <f aca="false">LN(L268+1)</f>
        <v>1.6094379124341</v>
      </c>
      <c r="AB268" s="0" t="n">
        <f aca="false">LN(M268+1)</f>
        <v>2.77258872223978</v>
      </c>
      <c r="AC268" s="0" t="n">
        <f aca="false">LN(N268+1)</f>
        <v>0</v>
      </c>
    </row>
    <row r="269" customFormat="false" ht="18" hidden="false" customHeight="false" outlineLevel="0" collapsed="false">
      <c r="A269" s="0" t="n">
        <v>0</v>
      </c>
      <c r="B269" s="0" t="n">
        <v>0</v>
      </c>
      <c r="C269" s="0" t="n">
        <v>1</v>
      </c>
      <c r="D269" s="0" t="n">
        <v>0</v>
      </c>
      <c r="E269" s="0" t="n">
        <v>0</v>
      </c>
      <c r="F269" s="0" t="n">
        <v>0</v>
      </c>
      <c r="G269" s="0" t="n">
        <v>0</v>
      </c>
      <c r="H269" s="0" t="n">
        <v>1</v>
      </c>
      <c r="I269" s="0" t="n">
        <v>10</v>
      </c>
      <c r="J269" s="0" t="n">
        <v>9</v>
      </c>
      <c r="K269" s="0" t="n">
        <v>25</v>
      </c>
      <c r="L269" s="0" t="n">
        <v>1</v>
      </c>
      <c r="M269" s="0" t="n">
        <v>14</v>
      </c>
      <c r="N269" s="0" t="n">
        <v>0</v>
      </c>
      <c r="P269" s="0" t="n">
        <f aca="false">LN(A269+1)</f>
        <v>0</v>
      </c>
      <c r="Q269" s="0" t="n">
        <f aca="false">LN(B269+1)</f>
        <v>0</v>
      </c>
      <c r="R269" s="0" t="n">
        <f aca="false">LN(C269+1)</f>
        <v>0.693147180559945</v>
      </c>
      <c r="S269" s="0" t="n">
        <f aca="false">LN(D269+1)</f>
        <v>0</v>
      </c>
      <c r="T269" s="0" t="n">
        <f aca="false">LN(E269+1)</f>
        <v>0</v>
      </c>
      <c r="U269" s="0" t="n">
        <f aca="false">LN(F269+1)</f>
        <v>0</v>
      </c>
      <c r="V269" s="0" t="n">
        <f aca="false">LN(G269+1)</f>
        <v>0</v>
      </c>
      <c r="W269" s="0" t="n">
        <f aca="false">LN(H269+1)</f>
        <v>0.693147180559945</v>
      </c>
      <c r="X269" s="0" t="n">
        <f aca="false">LN(I269+1)</f>
        <v>2.39789527279837</v>
      </c>
      <c r="Y269" s="0" t="n">
        <f aca="false">LN(J269+1)</f>
        <v>2.30258509299405</v>
      </c>
      <c r="Z269" s="0" t="n">
        <f aca="false">LN(K269+1)</f>
        <v>3.25809653802148</v>
      </c>
      <c r="AA269" s="0" t="n">
        <f aca="false">LN(L269+1)</f>
        <v>0.693147180559945</v>
      </c>
      <c r="AB269" s="0" t="n">
        <f aca="false">LN(M269+1)</f>
        <v>2.70805020110221</v>
      </c>
      <c r="AC269" s="0" t="n">
        <f aca="false">LN(N269+1)</f>
        <v>0</v>
      </c>
    </row>
    <row r="270" customFormat="false" ht="18" hidden="false" customHeight="false" outlineLevel="0" collapsed="false">
      <c r="A270" s="0" t="n">
        <v>0</v>
      </c>
      <c r="B270" s="0" t="n">
        <v>1</v>
      </c>
      <c r="C270" s="0" t="n">
        <v>0</v>
      </c>
      <c r="D270" s="0" t="n">
        <v>0</v>
      </c>
      <c r="E270" s="0" t="n">
        <v>0</v>
      </c>
      <c r="F270" s="0" t="n">
        <v>300</v>
      </c>
      <c r="G270" s="0" t="n">
        <v>1</v>
      </c>
      <c r="H270" s="0" t="n">
        <v>1</v>
      </c>
      <c r="I270" s="0" t="n">
        <v>2</v>
      </c>
      <c r="J270" s="0" t="n">
        <v>15</v>
      </c>
      <c r="K270" s="0" t="n">
        <v>1</v>
      </c>
      <c r="L270" s="0" t="n">
        <v>0</v>
      </c>
      <c r="M270" s="0" t="n">
        <v>20</v>
      </c>
      <c r="N270" s="0" t="n">
        <v>1</v>
      </c>
      <c r="P270" s="0" t="n">
        <f aca="false">LN(A270+1)</f>
        <v>0</v>
      </c>
      <c r="Q270" s="0" t="n">
        <f aca="false">LN(B270+1)</f>
        <v>0.693147180559945</v>
      </c>
      <c r="R270" s="0" t="n">
        <f aca="false">LN(C270+1)</f>
        <v>0</v>
      </c>
      <c r="S270" s="0" t="n">
        <f aca="false">LN(D270+1)</f>
        <v>0</v>
      </c>
      <c r="T270" s="0" t="n">
        <f aca="false">LN(E270+1)</f>
        <v>0</v>
      </c>
      <c r="U270" s="0" t="n">
        <f aca="false">LN(F270+1)</f>
        <v>5.70711026474888</v>
      </c>
      <c r="V270" s="0" t="n">
        <f aca="false">LN(G270+1)</f>
        <v>0.693147180559945</v>
      </c>
      <c r="W270" s="0" t="n">
        <f aca="false">LN(H270+1)</f>
        <v>0.693147180559945</v>
      </c>
      <c r="X270" s="0" t="n">
        <f aca="false">LN(I270+1)</f>
        <v>1.09861228866811</v>
      </c>
      <c r="Y270" s="0" t="n">
        <f aca="false">LN(J270+1)</f>
        <v>2.77258872223978</v>
      </c>
      <c r="Z270" s="0" t="n">
        <f aca="false">LN(K270+1)</f>
        <v>0.693147180559945</v>
      </c>
      <c r="AA270" s="0" t="n">
        <f aca="false">LN(L270+1)</f>
        <v>0</v>
      </c>
      <c r="AB270" s="0" t="n">
        <f aca="false">LN(M270+1)</f>
        <v>3.04452243772342</v>
      </c>
      <c r="AC270" s="0" t="n">
        <f aca="false">LN(N270+1)</f>
        <v>0.693147180559945</v>
      </c>
    </row>
    <row r="271" customFormat="false" ht="18" hidden="false" customHeight="false" outlineLevel="0" collapsed="false">
      <c r="A271" s="0" t="n">
        <v>0</v>
      </c>
      <c r="B271" s="0" t="n">
        <v>0</v>
      </c>
      <c r="C271" s="0" t="n">
        <v>0</v>
      </c>
      <c r="D271" s="0" t="n">
        <v>0</v>
      </c>
      <c r="E271" s="0" t="n">
        <v>0</v>
      </c>
      <c r="F271" s="0" t="n">
        <v>300</v>
      </c>
      <c r="G271" s="0" t="n">
        <v>2</v>
      </c>
      <c r="H271" s="0" t="n">
        <v>1</v>
      </c>
      <c r="I271" s="0" t="n">
        <v>0</v>
      </c>
      <c r="J271" s="0" t="n">
        <v>7</v>
      </c>
      <c r="K271" s="0" t="n">
        <v>19</v>
      </c>
      <c r="L271" s="0" t="n">
        <v>10</v>
      </c>
      <c r="M271" s="0" t="n">
        <v>15</v>
      </c>
      <c r="N271" s="0" t="n">
        <v>0</v>
      </c>
      <c r="P271" s="0" t="n">
        <f aca="false">LN(A271+1)</f>
        <v>0</v>
      </c>
      <c r="Q271" s="0" t="n">
        <f aca="false">LN(B271+1)</f>
        <v>0</v>
      </c>
      <c r="R271" s="0" t="n">
        <f aca="false">LN(C271+1)</f>
        <v>0</v>
      </c>
      <c r="S271" s="0" t="n">
        <f aca="false">LN(D271+1)</f>
        <v>0</v>
      </c>
      <c r="T271" s="0" t="n">
        <f aca="false">LN(E271+1)</f>
        <v>0</v>
      </c>
      <c r="U271" s="0" t="n">
        <f aca="false">LN(F271+1)</f>
        <v>5.70711026474888</v>
      </c>
      <c r="V271" s="0" t="n">
        <f aca="false">LN(G271+1)</f>
        <v>1.09861228866811</v>
      </c>
      <c r="W271" s="0" t="n">
        <f aca="false">LN(H271+1)</f>
        <v>0.693147180559945</v>
      </c>
      <c r="X271" s="0" t="n">
        <f aca="false">LN(I271+1)</f>
        <v>0</v>
      </c>
      <c r="Y271" s="0" t="n">
        <f aca="false">LN(J271+1)</f>
        <v>2.07944154167984</v>
      </c>
      <c r="Z271" s="0" t="n">
        <f aca="false">LN(K271+1)</f>
        <v>2.99573227355399</v>
      </c>
      <c r="AA271" s="0" t="n">
        <f aca="false">LN(L271+1)</f>
        <v>2.39789527279837</v>
      </c>
      <c r="AB271" s="0" t="n">
        <f aca="false">LN(M271+1)</f>
        <v>2.77258872223978</v>
      </c>
      <c r="AC271" s="0" t="n">
        <f aca="false">LN(N271+1)</f>
        <v>0</v>
      </c>
    </row>
    <row r="272" customFormat="false" ht="18" hidden="false" customHeight="false" outlineLevel="0" collapsed="false">
      <c r="A272" s="0" t="n">
        <v>0</v>
      </c>
      <c r="B272" s="0" t="n">
        <v>0</v>
      </c>
      <c r="C272" s="0" t="n">
        <v>0</v>
      </c>
      <c r="D272" s="0" t="n">
        <v>0</v>
      </c>
      <c r="E272" s="0" t="n">
        <v>0</v>
      </c>
      <c r="F272" s="0" t="n">
        <v>0</v>
      </c>
      <c r="G272" s="0" t="n">
        <v>0</v>
      </c>
      <c r="H272" s="0" t="n">
        <v>0</v>
      </c>
      <c r="I272" s="0" t="n">
        <v>0</v>
      </c>
      <c r="J272" s="0" t="n">
        <v>3</v>
      </c>
      <c r="K272" s="0" t="n">
        <v>29</v>
      </c>
      <c r="L272" s="0" t="n">
        <v>2</v>
      </c>
      <c r="M272" s="0" t="n">
        <v>6</v>
      </c>
      <c r="N272" s="0" t="n">
        <v>0</v>
      </c>
      <c r="P272" s="0" t="n">
        <f aca="false">LN(A272+1)</f>
        <v>0</v>
      </c>
      <c r="Q272" s="0" t="n">
        <f aca="false">LN(B272+1)</f>
        <v>0</v>
      </c>
      <c r="R272" s="0" t="n">
        <f aca="false">LN(C272+1)</f>
        <v>0</v>
      </c>
      <c r="S272" s="0" t="n">
        <f aca="false">LN(D272+1)</f>
        <v>0</v>
      </c>
      <c r="T272" s="0" t="n">
        <f aca="false">LN(E272+1)</f>
        <v>0</v>
      </c>
      <c r="U272" s="0" t="n">
        <f aca="false">LN(F272+1)</f>
        <v>0</v>
      </c>
      <c r="V272" s="0" t="n">
        <f aca="false">LN(G272+1)</f>
        <v>0</v>
      </c>
      <c r="W272" s="0" t="n">
        <f aca="false">LN(H272+1)</f>
        <v>0</v>
      </c>
      <c r="X272" s="0" t="n">
        <f aca="false">LN(I272+1)</f>
        <v>0</v>
      </c>
      <c r="Y272" s="0" t="n">
        <f aca="false">LN(J272+1)</f>
        <v>1.38629436111989</v>
      </c>
      <c r="Z272" s="0" t="n">
        <f aca="false">LN(K272+1)</f>
        <v>3.40119738166216</v>
      </c>
      <c r="AA272" s="0" t="n">
        <f aca="false">LN(L272+1)</f>
        <v>1.09861228866811</v>
      </c>
      <c r="AB272" s="0" t="n">
        <f aca="false">LN(M272+1)</f>
        <v>1.94591014905531</v>
      </c>
      <c r="AC272" s="0" t="n">
        <f aca="false">LN(N272+1)</f>
        <v>0</v>
      </c>
    </row>
    <row r="273" customFormat="false" ht="18" hidden="false" customHeight="false" outlineLevel="0" collapsed="false">
      <c r="A273" s="0" t="n">
        <v>0</v>
      </c>
      <c r="B273" s="0" t="n">
        <v>0</v>
      </c>
      <c r="C273" s="0" t="n">
        <v>1</v>
      </c>
      <c r="D273" s="0" t="n">
        <v>0</v>
      </c>
      <c r="E273" s="0" t="n">
        <v>0</v>
      </c>
      <c r="F273" s="0" t="n">
        <v>0</v>
      </c>
      <c r="G273" s="0" t="n">
        <v>0</v>
      </c>
      <c r="H273" s="0" t="n">
        <v>0</v>
      </c>
      <c r="I273" s="0" t="n">
        <v>3</v>
      </c>
      <c r="J273" s="0" t="n">
        <v>7</v>
      </c>
      <c r="K273" s="0" t="n">
        <v>0</v>
      </c>
      <c r="L273" s="0" t="n">
        <v>0</v>
      </c>
      <c r="M273" s="0" t="n">
        <v>6</v>
      </c>
      <c r="N273" s="0" t="n">
        <v>1</v>
      </c>
      <c r="P273" s="0" t="n">
        <f aca="false">LN(A273+1)</f>
        <v>0</v>
      </c>
      <c r="Q273" s="0" t="n">
        <f aca="false">LN(B273+1)</f>
        <v>0</v>
      </c>
      <c r="R273" s="0" t="n">
        <f aca="false">LN(C273+1)</f>
        <v>0.693147180559945</v>
      </c>
      <c r="S273" s="0" t="n">
        <f aca="false">LN(D273+1)</f>
        <v>0</v>
      </c>
      <c r="T273" s="0" t="n">
        <f aca="false">LN(E273+1)</f>
        <v>0</v>
      </c>
      <c r="U273" s="0" t="n">
        <f aca="false">LN(F273+1)</f>
        <v>0</v>
      </c>
      <c r="V273" s="0" t="n">
        <f aca="false">LN(G273+1)</f>
        <v>0</v>
      </c>
      <c r="W273" s="0" t="n">
        <f aca="false">LN(H273+1)</f>
        <v>0</v>
      </c>
      <c r="X273" s="0" t="n">
        <f aca="false">LN(I273+1)</f>
        <v>1.38629436111989</v>
      </c>
      <c r="Y273" s="0" t="n">
        <f aca="false">LN(J273+1)</f>
        <v>2.07944154167984</v>
      </c>
      <c r="Z273" s="0" t="n">
        <f aca="false">LN(K273+1)</f>
        <v>0</v>
      </c>
      <c r="AA273" s="0" t="n">
        <f aca="false">LN(L273+1)</f>
        <v>0</v>
      </c>
      <c r="AB273" s="0" t="n">
        <f aca="false">LN(M273+1)</f>
        <v>1.94591014905531</v>
      </c>
      <c r="AC273" s="0" t="n">
        <f aca="false">LN(N273+1)</f>
        <v>0.693147180559945</v>
      </c>
    </row>
    <row r="274" customFormat="false" ht="18" hidden="false" customHeight="false" outlineLevel="0" collapsed="false">
      <c r="A274" s="0" t="n">
        <v>0</v>
      </c>
      <c r="B274" s="0" t="n">
        <v>0</v>
      </c>
      <c r="C274" s="0" t="n">
        <v>0</v>
      </c>
      <c r="D274" s="0" t="n">
        <v>3</v>
      </c>
      <c r="E274" s="0" t="n">
        <v>0</v>
      </c>
      <c r="F274" s="0" t="n">
        <v>200</v>
      </c>
      <c r="G274" s="0" t="n">
        <v>0</v>
      </c>
      <c r="H274" s="0" t="n">
        <v>0</v>
      </c>
      <c r="I274" s="0" t="n">
        <v>0</v>
      </c>
      <c r="J274" s="0" t="n">
        <v>5</v>
      </c>
      <c r="K274" s="0" t="n">
        <v>29</v>
      </c>
      <c r="L274" s="0" t="n">
        <v>7</v>
      </c>
      <c r="M274" s="0" t="n">
        <v>6</v>
      </c>
      <c r="N274" s="0" t="n">
        <v>2</v>
      </c>
      <c r="P274" s="0" t="n">
        <f aca="false">LN(A274+1)</f>
        <v>0</v>
      </c>
      <c r="Q274" s="0" t="n">
        <f aca="false">LN(B274+1)</f>
        <v>0</v>
      </c>
      <c r="R274" s="0" t="n">
        <f aca="false">LN(C274+1)</f>
        <v>0</v>
      </c>
      <c r="S274" s="0" t="n">
        <f aca="false">LN(D274+1)</f>
        <v>1.38629436111989</v>
      </c>
      <c r="T274" s="0" t="n">
        <f aca="false">LN(E274+1)</f>
        <v>0</v>
      </c>
      <c r="U274" s="0" t="n">
        <f aca="false">LN(F274+1)</f>
        <v>5.30330490805908</v>
      </c>
      <c r="V274" s="0" t="n">
        <f aca="false">LN(G274+1)</f>
        <v>0</v>
      </c>
      <c r="W274" s="0" t="n">
        <f aca="false">LN(H274+1)</f>
        <v>0</v>
      </c>
      <c r="X274" s="0" t="n">
        <f aca="false">LN(I274+1)</f>
        <v>0</v>
      </c>
      <c r="Y274" s="0" t="n">
        <f aca="false">LN(J274+1)</f>
        <v>1.79175946922806</v>
      </c>
      <c r="Z274" s="0" t="n">
        <f aca="false">LN(K274+1)</f>
        <v>3.40119738166216</v>
      </c>
      <c r="AA274" s="0" t="n">
        <f aca="false">LN(L274+1)</f>
        <v>2.07944154167984</v>
      </c>
      <c r="AB274" s="0" t="n">
        <f aca="false">LN(M274+1)</f>
        <v>1.94591014905531</v>
      </c>
      <c r="AC274" s="0" t="n">
        <f aca="false">LN(N274+1)</f>
        <v>1.09861228866811</v>
      </c>
    </row>
    <row r="275" customFormat="false" ht="18" hidden="false" customHeight="false" outlineLevel="0" collapsed="false">
      <c r="A275" s="0" t="n">
        <v>50</v>
      </c>
      <c r="B275" s="0" t="n">
        <v>0</v>
      </c>
      <c r="C275" s="0" t="n">
        <v>0</v>
      </c>
      <c r="D275" s="0" t="n">
        <v>0</v>
      </c>
      <c r="E275" s="0" t="n">
        <v>0</v>
      </c>
      <c r="F275" s="0" t="n">
        <v>0</v>
      </c>
      <c r="G275" s="0" t="n">
        <v>0</v>
      </c>
      <c r="H275" s="0" t="n">
        <v>0</v>
      </c>
      <c r="I275" s="0" t="n">
        <v>1</v>
      </c>
      <c r="J275" s="0" t="n">
        <v>0</v>
      </c>
      <c r="K275" s="0" t="n">
        <v>15</v>
      </c>
      <c r="L275" s="0" t="n">
        <v>1</v>
      </c>
      <c r="M275" s="0" t="n">
        <v>4</v>
      </c>
      <c r="N275" s="0" t="n">
        <v>1</v>
      </c>
      <c r="P275" s="0" t="n">
        <f aca="false">LN(A275+1)</f>
        <v>3.93182563272433</v>
      </c>
      <c r="Q275" s="0" t="n">
        <f aca="false">LN(B275+1)</f>
        <v>0</v>
      </c>
      <c r="R275" s="0" t="n">
        <f aca="false">LN(C275+1)</f>
        <v>0</v>
      </c>
      <c r="S275" s="0" t="n">
        <f aca="false">LN(D275+1)</f>
        <v>0</v>
      </c>
      <c r="T275" s="0" t="n">
        <f aca="false">LN(E275+1)</f>
        <v>0</v>
      </c>
      <c r="U275" s="0" t="n">
        <f aca="false">LN(F275+1)</f>
        <v>0</v>
      </c>
      <c r="V275" s="0" t="n">
        <f aca="false">LN(G275+1)</f>
        <v>0</v>
      </c>
      <c r="W275" s="0" t="n">
        <f aca="false">LN(H275+1)</f>
        <v>0</v>
      </c>
      <c r="X275" s="0" t="n">
        <f aca="false">LN(I275+1)</f>
        <v>0.693147180559945</v>
      </c>
      <c r="Y275" s="0" t="n">
        <f aca="false">LN(J275+1)</f>
        <v>0</v>
      </c>
      <c r="Z275" s="0" t="n">
        <f aca="false">LN(K275+1)</f>
        <v>2.77258872223978</v>
      </c>
      <c r="AA275" s="0" t="n">
        <f aca="false">LN(L275+1)</f>
        <v>0.693147180559945</v>
      </c>
      <c r="AB275" s="0" t="n">
        <f aca="false">LN(M275+1)</f>
        <v>1.6094379124341</v>
      </c>
      <c r="AC275" s="0" t="n">
        <f aca="false">LN(N275+1)</f>
        <v>0.693147180559945</v>
      </c>
    </row>
    <row r="276" customFormat="false" ht="18" hidden="false" customHeight="false" outlineLevel="0" collapsed="false">
      <c r="A276" s="0" t="n">
        <v>0</v>
      </c>
      <c r="B276" s="0" t="n">
        <v>1</v>
      </c>
      <c r="C276" s="0" t="n">
        <v>0</v>
      </c>
      <c r="D276" s="0" t="n">
        <v>0</v>
      </c>
      <c r="E276" s="0" t="n">
        <v>0</v>
      </c>
      <c r="F276" s="0" t="n">
        <v>0</v>
      </c>
      <c r="G276" s="0" t="n">
        <v>0</v>
      </c>
      <c r="H276" s="0" t="n">
        <v>0</v>
      </c>
      <c r="I276" s="0" t="n">
        <v>0</v>
      </c>
      <c r="J276" s="0" t="n">
        <v>8</v>
      </c>
      <c r="K276" s="0" t="n">
        <v>1</v>
      </c>
      <c r="L276" s="0" t="n">
        <v>0</v>
      </c>
      <c r="M276" s="0" t="n">
        <v>2</v>
      </c>
      <c r="N276" s="0" t="n">
        <v>2</v>
      </c>
      <c r="P276" s="0" t="n">
        <f aca="false">LN(A276+1)</f>
        <v>0</v>
      </c>
      <c r="Q276" s="0" t="n">
        <f aca="false">LN(B276+1)</f>
        <v>0.693147180559945</v>
      </c>
      <c r="R276" s="0" t="n">
        <f aca="false">LN(C276+1)</f>
        <v>0</v>
      </c>
      <c r="S276" s="0" t="n">
        <f aca="false">LN(D276+1)</f>
        <v>0</v>
      </c>
      <c r="T276" s="0" t="n">
        <f aca="false">LN(E276+1)</f>
        <v>0</v>
      </c>
      <c r="U276" s="0" t="n">
        <f aca="false">LN(F276+1)</f>
        <v>0</v>
      </c>
      <c r="V276" s="0" t="n">
        <f aca="false">LN(G276+1)</f>
        <v>0</v>
      </c>
      <c r="W276" s="0" t="n">
        <f aca="false">LN(H276+1)</f>
        <v>0</v>
      </c>
      <c r="X276" s="0" t="n">
        <f aca="false">LN(I276+1)</f>
        <v>0</v>
      </c>
      <c r="Y276" s="0" t="n">
        <f aca="false">LN(J276+1)</f>
        <v>2.19722457733622</v>
      </c>
      <c r="Z276" s="0" t="n">
        <f aca="false">LN(K276+1)</f>
        <v>0.693147180559945</v>
      </c>
      <c r="AA276" s="0" t="n">
        <f aca="false">LN(L276+1)</f>
        <v>0</v>
      </c>
      <c r="AB276" s="0" t="n">
        <f aca="false">LN(M276+1)</f>
        <v>1.09861228866811</v>
      </c>
      <c r="AC276" s="0" t="n">
        <f aca="false">LN(N276+1)</f>
        <v>1.09861228866811</v>
      </c>
    </row>
    <row r="277" customFormat="false" ht="18" hidden="false" customHeight="false" outlineLevel="0" collapsed="false">
      <c r="A277" s="0" t="n">
        <v>0</v>
      </c>
      <c r="B277" s="0" t="n">
        <v>3</v>
      </c>
      <c r="C277" s="0" t="n">
        <v>1</v>
      </c>
      <c r="D277" s="0" t="n">
        <v>3</v>
      </c>
      <c r="E277" s="0" t="n">
        <v>0</v>
      </c>
      <c r="F277" s="0" t="n">
        <v>200</v>
      </c>
      <c r="G277" s="0" t="n">
        <v>0</v>
      </c>
      <c r="H277" s="0" t="n">
        <v>0</v>
      </c>
      <c r="I277" s="0" t="n">
        <v>0</v>
      </c>
      <c r="J277" s="0" t="n">
        <v>5</v>
      </c>
      <c r="K277" s="0" t="n">
        <v>62</v>
      </c>
      <c r="L277" s="0" t="n">
        <v>6</v>
      </c>
      <c r="M277" s="0" t="n">
        <v>16</v>
      </c>
      <c r="N277" s="0" t="n">
        <v>0</v>
      </c>
      <c r="P277" s="0" t="n">
        <f aca="false">LN(A277+1)</f>
        <v>0</v>
      </c>
      <c r="Q277" s="0" t="n">
        <f aca="false">LN(B277+1)</f>
        <v>1.38629436111989</v>
      </c>
      <c r="R277" s="0" t="n">
        <f aca="false">LN(C277+1)</f>
        <v>0.693147180559945</v>
      </c>
      <c r="S277" s="0" t="n">
        <f aca="false">LN(D277+1)</f>
        <v>1.38629436111989</v>
      </c>
      <c r="T277" s="0" t="n">
        <f aca="false">LN(E277+1)</f>
        <v>0</v>
      </c>
      <c r="U277" s="0" t="n">
        <f aca="false">LN(F277+1)</f>
        <v>5.30330490805908</v>
      </c>
      <c r="V277" s="0" t="n">
        <f aca="false">LN(G277+1)</f>
        <v>0</v>
      </c>
      <c r="W277" s="0" t="n">
        <f aca="false">LN(H277+1)</f>
        <v>0</v>
      </c>
      <c r="X277" s="0" t="n">
        <f aca="false">LN(I277+1)</f>
        <v>0</v>
      </c>
      <c r="Y277" s="0" t="n">
        <f aca="false">LN(J277+1)</f>
        <v>1.79175946922806</v>
      </c>
      <c r="Z277" s="0" t="n">
        <f aca="false">LN(K277+1)</f>
        <v>4.14313472639153</v>
      </c>
      <c r="AA277" s="0" t="n">
        <f aca="false">LN(L277+1)</f>
        <v>1.94591014905531</v>
      </c>
      <c r="AB277" s="0" t="n">
        <f aca="false">LN(M277+1)</f>
        <v>2.83321334405622</v>
      </c>
      <c r="AC277" s="0" t="n">
        <f aca="false">LN(N277+1)</f>
        <v>0</v>
      </c>
    </row>
    <row r="278" customFormat="false" ht="18" hidden="false" customHeight="false" outlineLevel="0" collapsed="false">
      <c r="A278" s="0" t="n">
        <v>0</v>
      </c>
      <c r="B278" s="0" t="n">
        <v>0</v>
      </c>
      <c r="C278" s="0" t="n">
        <v>0</v>
      </c>
      <c r="D278" s="0" t="n">
        <v>0</v>
      </c>
      <c r="E278" s="0" t="n">
        <v>0</v>
      </c>
      <c r="F278" s="0" t="n">
        <v>100</v>
      </c>
      <c r="G278" s="0" t="n">
        <v>0</v>
      </c>
      <c r="H278" s="0" t="n">
        <v>0</v>
      </c>
      <c r="I278" s="0" t="n">
        <v>0</v>
      </c>
      <c r="J278" s="0" t="n">
        <v>0</v>
      </c>
      <c r="K278" s="0" t="n">
        <v>31</v>
      </c>
      <c r="L278" s="0" t="n">
        <v>0</v>
      </c>
      <c r="M278" s="0" t="n">
        <v>5</v>
      </c>
      <c r="N278" s="0" t="n">
        <v>0</v>
      </c>
      <c r="P278" s="0" t="n">
        <f aca="false">LN(A278+1)</f>
        <v>0</v>
      </c>
      <c r="Q278" s="0" t="n">
        <f aca="false">LN(B278+1)</f>
        <v>0</v>
      </c>
      <c r="R278" s="0" t="n">
        <f aca="false">LN(C278+1)</f>
        <v>0</v>
      </c>
      <c r="S278" s="0" t="n">
        <f aca="false">LN(D278+1)</f>
        <v>0</v>
      </c>
      <c r="T278" s="0" t="n">
        <f aca="false">LN(E278+1)</f>
        <v>0</v>
      </c>
      <c r="U278" s="0" t="n">
        <f aca="false">LN(F278+1)</f>
        <v>4.61512051684126</v>
      </c>
      <c r="V278" s="0" t="n">
        <f aca="false">LN(G278+1)</f>
        <v>0</v>
      </c>
      <c r="W278" s="0" t="n">
        <f aca="false">LN(H278+1)</f>
        <v>0</v>
      </c>
      <c r="X278" s="0" t="n">
        <f aca="false">LN(I278+1)</f>
        <v>0</v>
      </c>
      <c r="Y278" s="0" t="n">
        <f aca="false">LN(J278+1)</f>
        <v>0</v>
      </c>
      <c r="Z278" s="0" t="n">
        <f aca="false">LN(K278+1)</f>
        <v>3.46573590279973</v>
      </c>
      <c r="AA278" s="0" t="n">
        <f aca="false">LN(L278+1)</f>
        <v>0</v>
      </c>
      <c r="AB278" s="0" t="n">
        <f aca="false">LN(M278+1)</f>
        <v>1.79175946922806</v>
      </c>
      <c r="AC278" s="0" t="n">
        <f aca="false">LN(N278+1)</f>
        <v>0</v>
      </c>
    </row>
    <row r="279" customFormat="false" ht="18" hidden="false" customHeight="false" outlineLevel="0" collapsed="false">
      <c r="A279" s="0" t="n">
        <v>0</v>
      </c>
      <c r="B279" s="0" t="n">
        <v>2</v>
      </c>
      <c r="C279" s="0" t="n">
        <v>1</v>
      </c>
      <c r="D279" s="0" t="n">
        <v>0</v>
      </c>
      <c r="E279" s="0" t="n">
        <v>0</v>
      </c>
      <c r="F279" s="0" t="n">
        <v>100</v>
      </c>
      <c r="G279" s="0" t="n">
        <v>0</v>
      </c>
      <c r="H279" s="0" t="n">
        <v>0</v>
      </c>
      <c r="I279" s="0" t="n">
        <v>0</v>
      </c>
      <c r="J279" s="0" t="n">
        <v>7</v>
      </c>
      <c r="K279" s="0" t="n">
        <v>0</v>
      </c>
      <c r="L279" s="0" t="n">
        <v>0</v>
      </c>
      <c r="M279" s="0" t="n">
        <v>3</v>
      </c>
      <c r="N279" s="0" t="n">
        <v>4</v>
      </c>
      <c r="P279" s="0" t="n">
        <f aca="false">LN(A279+1)</f>
        <v>0</v>
      </c>
      <c r="Q279" s="0" t="n">
        <f aca="false">LN(B279+1)</f>
        <v>1.09861228866811</v>
      </c>
      <c r="R279" s="0" t="n">
        <f aca="false">LN(C279+1)</f>
        <v>0.693147180559945</v>
      </c>
      <c r="S279" s="0" t="n">
        <f aca="false">LN(D279+1)</f>
        <v>0</v>
      </c>
      <c r="T279" s="0" t="n">
        <f aca="false">LN(E279+1)</f>
        <v>0</v>
      </c>
      <c r="U279" s="0" t="n">
        <f aca="false">LN(F279+1)</f>
        <v>4.61512051684126</v>
      </c>
      <c r="V279" s="0" t="n">
        <f aca="false">LN(G279+1)</f>
        <v>0</v>
      </c>
      <c r="W279" s="0" t="n">
        <f aca="false">LN(H279+1)</f>
        <v>0</v>
      </c>
      <c r="X279" s="0" t="n">
        <f aca="false">LN(I279+1)</f>
        <v>0</v>
      </c>
      <c r="Y279" s="0" t="n">
        <f aca="false">LN(J279+1)</f>
        <v>2.07944154167984</v>
      </c>
      <c r="Z279" s="0" t="n">
        <f aca="false">LN(K279+1)</f>
        <v>0</v>
      </c>
      <c r="AA279" s="0" t="n">
        <f aca="false">LN(L279+1)</f>
        <v>0</v>
      </c>
      <c r="AB279" s="0" t="n">
        <f aca="false">LN(M279+1)</f>
        <v>1.38629436111989</v>
      </c>
      <c r="AC279" s="0" t="n">
        <f aca="false">LN(N279+1)</f>
        <v>1.6094379124341</v>
      </c>
    </row>
    <row r="280" customFormat="false" ht="18" hidden="false" customHeight="false" outlineLevel="0" collapsed="false">
      <c r="A280" s="0" t="n">
        <v>0</v>
      </c>
      <c r="B280" s="0" t="n">
        <v>2</v>
      </c>
      <c r="C280" s="0" t="n">
        <v>0</v>
      </c>
      <c r="D280" s="0" t="n">
        <v>0</v>
      </c>
      <c r="E280" s="0" t="n">
        <v>0</v>
      </c>
      <c r="F280" s="0" t="n">
        <v>30</v>
      </c>
      <c r="G280" s="0" t="n">
        <v>0</v>
      </c>
      <c r="H280" s="0" t="n">
        <v>0</v>
      </c>
      <c r="I280" s="0" t="n">
        <v>0</v>
      </c>
      <c r="J280" s="0" t="n">
        <v>1</v>
      </c>
      <c r="K280" s="0" t="n">
        <v>39</v>
      </c>
      <c r="L280" s="0" t="n">
        <v>2</v>
      </c>
      <c r="M280" s="0" t="n">
        <v>9</v>
      </c>
      <c r="N280" s="0" t="n">
        <v>1</v>
      </c>
      <c r="P280" s="0" t="n">
        <f aca="false">LN(A280+1)</f>
        <v>0</v>
      </c>
      <c r="Q280" s="0" t="n">
        <f aca="false">LN(B280+1)</f>
        <v>1.09861228866811</v>
      </c>
      <c r="R280" s="0" t="n">
        <f aca="false">LN(C280+1)</f>
        <v>0</v>
      </c>
      <c r="S280" s="0" t="n">
        <f aca="false">LN(D280+1)</f>
        <v>0</v>
      </c>
      <c r="T280" s="0" t="n">
        <f aca="false">LN(E280+1)</f>
        <v>0</v>
      </c>
      <c r="U280" s="0" t="n">
        <f aca="false">LN(F280+1)</f>
        <v>3.43398720448515</v>
      </c>
      <c r="V280" s="0" t="n">
        <f aca="false">LN(G280+1)</f>
        <v>0</v>
      </c>
      <c r="W280" s="0" t="n">
        <f aca="false">LN(H280+1)</f>
        <v>0</v>
      </c>
      <c r="X280" s="0" t="n">
        <f aca="false">LN(I280+1)</f>
        <v>0</v>
      </c>
      <c r="Y280" s="0" t="n">
        <f aca="false">LN(J280+1)</f>
        <v>0.693147180559945</v>
      </c>
      <c r="Z280" s="0" t="n">
        <f aca="false">LN(K280+1)</f>
        <v>3.68887945411394</v>
      </c>
      <c r="AA280" s="0" t="n">
        <f aca="false">LN(L280+1)</f>
        <v>1.09861228866811</v>
      </c>
      <c r="AB280" s="0" t="n">
        <f aca="false">LN(M280+1)</f>
        <v>2.30258509299405</v>
      </c>
      <c r="AC280" s="0" t="n">
        <f aca="false">LN(N280+1)</f>
        <v>0.693147180559945</v>
      </c>
    </row>
    <row r="281" customFormat="false" ht="18" hidden="false" customHeight="false" outlineLevel="0" collapsed="false">
      <c r="A281" s="0" t="n">
        <v>50</v>
      </c>
      <c r="B281" s="0" t="n">
        <v>0</v>
      </c>
      <c r="C281" s="0" t="n">
        <v>0</v>
      </c>
      <c r="D281" s="0" t="n">
        <v>0</v>
      </c>
      <c r="E281" s="0" t="n">
        <v>0</v>
      </c>
      <c r="F281" s="0" t="n">
        <v>0</v>
      </c>
      <c r="G281" s="0" t="n">
        <v>0</v>
      </c>
      <c r="H281" s="0" t="n">
        <v>0</v>
      </c>
      <c r="I281" s="0" t="n">
        <v>0</v>
      </c>
      <c r="J281" s="0" t="n">
        <v>1</v>
      </c>
      <c r="K281" s="0" t="n">
        <v>45</v>
      </c>
      <c r="L281" s="0" t="n">
        <v>3</v>
      </c>
      <c r="M281" s="0" t="n">
        <v>4</v>
      </c>
      <c r="N281" s="0" t="n">
        <v>0</v>
      </c>
      <c r="P281" s="0" t="n">
        <f aca="false">LN(A281+1)</f>
        <v>3.93182563272433</v>
      </c>
      <c r="Q281" s="0" t="n">
        <f aca="false">LN(B281+1)</f>
        <v>0</v>
      </c>
      <c r="R281" s="0" t="n">
        <f aca="false">LN(C281+1)</f>
        <v>0</v>
      </c>
      <c r="S281" s="0" t="n">
        <f aca="false">LN(D281+1)</f>
        <v>0</v>
      </c>
      <c r="T281" s="0" t="n">
        <f aca="false">LN(E281+1)</f>
        <v>0</v>
      </c>
      <c r="U281" s="0" t="n">
        <f aca="false">LN(F281+1)</f>
        <v>0</v>
      </c>
      <c r="V281" s="0" t="n">
        <f aca="false">LN(G281+1)</f>
        <v>0</v>
      </c>
      <c r="W281" s="0" t="n">
        <f aca="false">LN(H281+1)</f>
        <v>0</v>
      </c>
      <c r="X281" s="0" t="n">
        <f aca="false">LN(I281+1)</f>
        <v>0</v>
      </c>
      <c r="Y281" s="0" t="n">
        <f aca="false">LN(J281+1)</f>
        <v>0.693147180559945</v>
      </c>
      <c r="Z281" s="0" t="n">
        <f aca="false">LN(K281+1)</f>
        <v>3.8286413964891</v>
      </c>
      <c r="AA281" s="0" t="n">
        <f aca="false">LN(L281+1)</f>
        <v>1.38629436111989</v>
      </c>
      <c r="AB281" s="0" t="n">
        <f aca="false">LN(M281+1)</f>
        <v>1.6094379124341</v>
      </c>
      <c r="AC281" s="0" t="n">
        <f aca="false">LN(N281+1)</f>
        <v>0</v>
      </c>
    </row>
    <row r="282" customFormat="false" ht="18" hidden="false" customHeight="false" outlineLevel="0" collapsed="false">
      <c r="A282" s="0" t="n">
        <v>0</v>
      </c>
      <c r="B282" s="0" t="n">
        <v>2</v>
      </c>
      <c r="C282" s="0" t="n">
        <v>1</v>
      </c>
      <c r="D282" s="0" t="n">
        <v>0</v>
      </c>
      <c r="E282" s="0" t="n">
        <v>0</v>
      </c>
      <c r="F282" s="0" t="n">
        <v>0</v>
      </c>
      <c r="G282" s="0" t="n">
        <v>0</v>
      </c>
      <c r="H282" s="0" t="n">
        <v>0</v>
      </c>
      <c r="I282" s="0" t="n">
        <v>0</v>
      </c>
      <c r="J282" s="0" t="n">
        <v>3</v>
      </c>
      <c r="K282" s="0" t="n">
        <v>1</v>
      </c>
      <c r="L282" s="0" t="n">
        <v>0</v>
      </c>
      <c r="M282" s="0" t="n">
        <v>3</v>
      </c>
      <c r="N282" s="0" t="n">
        <v>2</v>
      </c>
      <c r="P282" s="0" t="n">
        <f aca="false">LN(A282+1)</f>
        <v>0</v>
      </c>
      <c r="Q282" s="0" t="n">
        <f aca="false">LN(B282+1)</f>
        <v>1.09861228866811</v>
      </c>
      <c r="R282" s="0" t="n">
        <f aca="false">LN(C282+1)</f>
        <v>0.693147180559945</v>
      </c>
      <c r="S282" s="0" t="n">
        <f aca="false">LN(D282+1)</f>
        <v>0</v>
      </c>
      <c r="T282" s="0" t="n">
        <f aca="false">LN(E282+1)</f>
        <v>0</v>
      </c>
      <c r="U282" s="0" t="n">
        <f aca="false">LN(F282+1)</f>
        <v>0</v>
      </c>
      <c r="V282" s="0" t="n">
        <f aca="false">LN(G282+1)</f>
        <v>0</v>
      </c>
      <c r="W282" s="0" t="n">
        <f aca="false">LN(H282+1)</f>
        <v>0</v>
      </c>
      <c r="X282" s="0" t="n">
        <f aca="false">LN(I282+1)</f>
        <v>0</v>
      </c>
      <c r="Y282" s="0" t="n">
        <f aca="false">LN(J282+1)</f>
        <v>1.38629436111989</v>
      </c>
      <c r="Z282" s="0" t="n">
        <f aca="false">LN(K282+1)</f>
        <v>0.693147180559945</v>
      </c>
      <c r="AA282" s="0" t="n">
        <f aca="false">LN(L282+1)</f>
        <v>0</v>
      </c>
      <c r="AB282" s="0" t="n">
        <f aca="false">LN(M282+1)</f>
        <v>1.38629436111989</v>
      </c>
      <c r="AC282" s="0" t="n">
        <f aca="false">LN(N282+1)</f>
        <v>1.09861228866811</v>
      </c>
    </row>
    <row r="283" customFormat="false" ht="18" hidden="false" customHeight="false" outlineLevel="0" collapsed="false">
      <c r="A283" s="0" t="n">
        <v>0</v>
      </c>
      <c r="B283" s="0" t="n">
        <v>4</v>
      </c>
      <c r="C283" s="0" t="n">
        <v>0</v>
      </c>
      <c r="D283" s="0" t="n">
        <v>0</v>
      </c>
      <c r="E283" s="0" t="n">
        <v>0</v>
      </c>
      <c r="F283" s="0" t="n">
        <v>0</v>
      </c>
      <c r="G283" s="0" t="n">
        <v>0</v>
      </c>
      <c r="H283" s="0" t="n">
        <v>0</v>
      </c>
      <c r="I283" s="0" t="n">
        <v>0</v>
      </c>
      <c r="J283" s="0" t="n">
        <v>1</v>
      </c>
      <c r="K283" s="0" t="n">
        <v>76</v>
      </c>
      <c r="L283" s="0" t="n">
        <v>8</v>
      </c>
      <c r="M283" s="0" t="n">
        <v>1</v>
      </c>
      <c r="N283" s="0" t="n">
        <v>0</v>
      </c>
      <c r="P283" s="0" t="n">
        <f aca="false">LN(A283+1)</f>
        <v>0</v>
      </c>
      <c r="Q283" s="0" t="n">
        <f aca="false">LN(B283+1)</f>
        <v>1.6094379124341</v>
      </c>
      <c r="R283" s="0" t="n">
        <f aca="false">LN(C283+1)</f>
        <v>0</v>
      </c>
      <c r="S283" s="0" t="n">
        <f aca="false">LN(D283+1)</f>
        <v>0</v>
      </c>
      <c r="T283" s="0" t="n">
        <f aca="false">LN(E283+1)</f>
        <v>0</v>
      </c>
      <c r="U283" s="0" t="n">
        <f aca="false">LN(F283+1)</f>
        <v>0</v>
      </c>
      <c r="V283" s="0" t="n">
        <f aca="false">LN(G283+1)</f>
        <v>0</v>
      </c>
      <c r="W283" s="0" t="n">
        <f aca="false">LN(H283+1)</f>
        <v>0</v>
      </c>
      <c r="X283" s="0" t="n">
        <f aca="false">LN(I283+1)</f>
        <v>0</v>
      </c>
      <c r="Y283" s="0" t="n">
        <f aca="false">LN(J283+1)</f>
        <v>0.693147180559945</v>
      </c>
      <c r="Z283" s="0" t="n">
        <f aca="false">LN(K283+1)</f>
        <v>4.34380542185368</v>
      </c>
      <c r="AA283" s="0" t="n">
        <f aca="false">LN(L283+1)</f>
        <v>2.19722457733622</v>
      </c>
      <c r="AB283" s="0" t="n">
        <f aca="false">LN(M283+1)</f>
        <v>0.693147180559945</v>
      </c>
      <c r="AC283" s="0" t="n">
        <f aca="false">LN(N283+1)</f>
        <v>0</v>
      </c>
    </row>
    <row r="284" customFormat="false" ht="18" hidden="false" customHeight="false" outlineLevel="0" collapsed="false">
      <c r="A284" s="0" t="n">
        <v>0</v>
      </c>
      <c r="B284" s="0" t="n">
        <v>0</v>
      </c>
      <c r="C284" s="0" t="n">
        <v>0</v>
      </c>
      <c r="D284" s="0" t="n">
        <v>0</v>
      </c>
      <c r="E284" s="0" t="n">
        <v>0</v>
      </c>
      <c r="F284" s="0" t="n">
        <v>30</v>
      </c>
      <c r="G284" s="0" t="n">
        <v>0</v>
      </c>
      <c r="H284" s="0" t="n">
        <v>0</v>
      </c>
      <c r="I284" s="0" t="n">
        <v>0</v>
      </c>
      <c r="J284" s="0" t="n">
        <v>0</v>
      </c>
      <c r="K284" s="0" t="n">
        <v>46</v>
      </c>
      <c r="L284" s="0" t="n">
        <v>1</v>
      </c>
      <c r="M284" s="0" t="n">
        <v>2</v>
      </c>
      <c r="N284" s="0" t="n">
        <v>1</v>
      </c>
      <c r="P284" s="0" t="n">
        <f aca="false">LN(A284+1)</f>
        <v>0</v>
      </c>
      <c r="Q284" s="0" t="n">
        <f aca="false">LN(B284+1)</f>
        <v>0</v>
      </c>
      <c r="R284" s="0" t="n">
        <f aca="false">LN(C284+1)</f>
        <v>0</v>
      </c>
      <c r="S284" s="0" t="n">
        <f aca="false">LN(D284+1)</f>
        <v>0</v>
      </c>
      <c r="T284" s="0" t="n">
        <f aca="false">LN(E284+1)</f>
        <v>0</v>
      </c>
      <c r="U284" s="0" t="n">
        <f aca="false">LN(F284+1)</f>
        <v>3.43398720448515</v>
      </c>
      <c r="V284" s="0" t="n">
        <f aca="false">LN(G284+1)</f>
        <v>0</v>
      </c>
      <c r="W284" s="0" t="n">
        <f aca="false">LN(H284+1)</f>
        <v>0</v>
      </c>
      <c r="X284" s="0" t="n">
        <f aca="false">LN(I284+1)</f>
        <v>0</v>
      </c>
      <c r="Y284" s="0" t="n">
        <f aca="false">LN(J284+1)</f>
        <v>0</v>
      </c>
      <c r="Z284" s="0" t="n">
        <f aca="false">LN(K284+1)</f>
        <v>3.85014760171006</v>
      </c>
      <c r="AA284" s="0" t="n">
        <f aca="false">LN(L284+1)</f>
        <v>0.693147180559945</v>
      </c>
      <c r="AB284" s="0" t="n">
        <f aca="false">LN(M284+1)</f>
        <v>1.09861228866811</v>
      </c>
      <c r="AC284" s="0" t="n">
        <f aca="false">LN(N284+1)</f>
        <v>0.693147180559945</v>
      </c>
    </row>
    <row r="285" customFormat="false" ht="18" hidden="false" customHeight="false" outlineLevel="0" collapsed="false">
      <c r="A285" s="0" t="n">
        <v>0</v>
      </c>
      <c r="B285" s="0" t="n">
        <v>1</v>
      </c>
      <c r="C285" s="0" t="n">
        <v>0</v>
      </c>
      <c r="D285" s="0" t="n">
        <v>0</v>
      </c>
      <c r="E285" s="0" t="n">
        <v>0</v>
      </c>
      <c r="F285" s="0" t="n">
        <v>100</v>
      </c>
      <c r="G285" s="0" t="n">
        <v>0</v>
      </c>
      <c r="H285" s="0" t="n">
        <v>0</v>
      </c>
      <c r="I285" s="0" t="n">
        <v>0</v>
      </c>
      <c r="J285" s="0" t="n">
        <v>1</v>
      </c>
      <c r="K285" s="0" t="n">
        <v>23</v>
      </c>
      <c r="L285" s="0" t="n">
        <v>0</v>
      </c>
      <c r="M285" s="0" t="n">
        <v>4</v>
      </c>
      <c r="N285" s="0" t="n">
        <v>0</v>
      </c>
      <c r="P285" s="0" t="n">
        <f aca="false">LN(A285+1)</f>
        <v>0</v>
      </c>
      <c r="Q285" s="0" t="n">
        <f aca="false">LN(B285+1)</f>
        <v>0.693147180559945</v>
      </c>
      <c r="R285" s="0" t="n">
        <f aca="false">LN(C285+1)</f>
        <v>0</v>
      </c>
      <c r="S285" s="0" t="n">
        <f aca="false">LN(D285+1)</f>
        <v>0</v>
      </c>
      <c r="T285" s="0" t="n">
        <f aca="false">LN(E285+1)</f>
        <v>0</v>
      </c>
      <c r="U285" s="0" t="n">
        <f aca="false">LN(F285+1)</f>
        <v>4.61512051684126</v>
      </c>
      <c r="V285" s="0" t="n">
        <f aca="false">LN(G285+1)</f>
        <v>0</v>
      </c>
      <c r="W285" s="0" t="n">
        <f aca="false">LN(H285+1)</f>
        <v>0</v>
      </c>
      <c r="X285" s="0" t="n">
        <f aca="false">LN(I285+1)</f>
        <v>0</v>
      </c>
      <c r="Y285" s="0" t="n">
        <f aca="false">LN(J285+1)</f>
        <v>0.693147180559945</v>
      </c>
      <c r="Z285" s="0" t="n">
        <f aca="false">LN(K285+1)</f>
        <v>3.17805383034795</v>
      </c>
      <c r="AA285" s="0" t="n">
        <f aca="false">LN(L285+1)</f>
        <v>0</v>
      </c>
      <c r="AB285" s="0" t="n">
        <f aca="false">LN(M285+1)</f>
        <v>1.6094379124341</v>
      </c>
      <c r="AC285" s="0" t="n">
        <f aca="false">LN(N285+1)</f>
        <v>0</v>
      </c>
    </row>
    <row r="286" customFormat="false" ht="18" hidden="false" customHeight="false" outlineLevel="0" collapsed="false">
      <c r="A286" s="0" t="n">
        <v>0</v>
      </c>
      <c r="B286" s="0" t="n">
        <v>2</v>
      </c>
      <c r="C286" s="0" t="n">
        <v>0</v>
      </c>
      <c r="D286" s="0" t="n">
        <v>0</v>
      </c>
      <c r="E286" s="0" t="n">
        <v>0</v>
      </c>
      <c r="F286" s="0" t="n">
        <v>0</v>
      </c>
      <c r="G286" s="0" t="n">
        <v>0</v>
      </c>
      <c r="H286" s="0" t="n">
        <v>0</v>
      </c>
      <c r="I286" s="0" t="n">
        <v>0</v>
      </c>
      <c r="J286" s="0" t="n">
        <v>0</v>
      </c>
      <c r="K286" s="0" t="n">
        <v>34</v>
      </c>
      <c r="L286" s="0" t="n">
        <v>1</v>
      </c>
      <c r="M286" s="0" t="n">
        <v>2</v>
      </c>
      <c r="N286" s="0" t="n">
        <v>0</v>
      </c>
      <c r="P286" s="0" t="n">
        <f aca="false">LN(A286+1)</f>
        <v>0</v>
      </c>
      <c r="Q286" s="0" t="n">
        <f aca="false">LN(B286+1)</f>
        <v>1.09861228866811</v>
      </c>
      <c r="R286" s="0" t="n">
        <f aca="false">LN(C286+1)</f>
        <v>0</v>
      </c>
      <c r="S286" s="0" t="n">
        <f aca="false">LN(D286+1)</f>
        <v>0</v>
      </c>
      <c r="T286" s="0" t="n">
        <f aca="false">LN(E286+1)</f>
        <v>0</v>
      </c>
      <c r="U286" s="0" t="n">
        <f aca="false">LN(F286+1)</f>
        <v>0</v>
      </c>
      <c r="V286" s="0" t="n">
        <f aca="false">LN(G286+1)</f>
        <v>0</v>
      </c>
      <c r="W286" s="0" t="n">
        <f aca="false">LN(H286+1)</f>
        <v>0</v>
      </c>
      <c r="X286" s="0" t="n">
        <f aca="false">LN(I286+1)</f>
        <v>0</v>
      </c>
      <c r="Y286" s="0" t="n">
        <f aca="false">LN(J286+1)</f>
        <v>0</v>
      </c>
      <c r="Z286" s="0" t="n">
        <f aca="false">LN(K286+1)</f>
        <v>3.55534806148941</v>
      </c>
      <c r="AA286" s="0" t="n">
        <f aca="false">LN(L286+1)</f>
        <v>0.693147180559945</v>
      </c>
      <c r="AB286" s="0" t="n">
        <f aca="false">LN(M286+1)</f>
        <v>1.09861228866811</v>
      </c>
      <c r="AC286" s="0" t="n">
        <f aca="false">LN(N286+1)</f>
        <v>0</v>
      </c>
    </row>
    <row r="287" customFormat="false" ht="18" hidden="false" customHeight="false" outlineLevel="0" collapsed="false">
      <c r="A287" s="0" t="n">
        <v>0</v>
      </c>
      <c r="B287" s="0" t="n">
        <v>0</v>
      </c>
      <c r="C287" s="0" t="n">
        <v>0</v>
      </c>
      <c r="D287" s="0" t="n">
        <v>0</v>
      </c>
      <c r="E287" s="0" t="n">
        <v>0</v>
      </c>
      <c r="F287" s="0" t="n">
        <v>300</v>
      </c>
      <c r="G287" s="0" t="n">
        <v>0</v>
      </c>
      <c r="H287" s="0" t="n">
        <v>0</v>
      </c>
      <c r="I287" s="0" t="n">
        <v>0</v>
      </c>
      <c r="J287" s="0" t="n">
        <v>1</v>
      </c>
      <c r="K287" s="0" t="n">
        <v>7</v>
      </c>
      <c r="L287" s="0" t="n">
        <v>5</v>
      </c>
      <c r="M287" s="0" t="n">
        <v>0</v>
      </c>
      <c r="N287" s="0" t="n">
        <v>1</v>
      </c>
      <c r="P287" s="0" t="n">
        <f aca="false">LN(A287+1)</f>
        <v>0</v>
      </c>
      <c r="Q287" s="0" t="n">
        <f aca="false">LN(B287+1)</f>
        <v>0</v>
      </c>
      <c r="R287" s="0" t="n">
        <f aca="false">LN(C287+1)</f>
        <v>0</v>
      </c>
      <c r="S287" s="0" t="n">
        <f aca="false">LN(D287+1)</f>
        <v>0</v>
      </c>
      <c r="T287" s="0" t="n">
        <f aca="false">LN(E287+1)</f>
        <v>0</v>
      </c>
      <c r="U287" s="0" t="n">
        <f aca="false">LN(F287+1)</f>
        <v>5.70711026474888</v>
      </c>
      <c r="V287" s="0" t="n">
        <f aca="false">LN(G287+1)</f>
        <v>0</v>
      </c>
      <c r="W287" s="0" t="n">
        <f aca="false">LN(H287+1)</f>
        <v>0</v>
      </c>
      <c r="X287" s="0" t="n">
        <f aca="false">LN(I287+1)</f>
        <v>0</v>
      </c>
      <c r="Y287" s="0" t="n">
        <f aca="false">LN(J287+1)</f>
        <v>0.693147180559945</v>
      </c>
      <c r="Z287" s="0" t="n">
        <f aca="false">LN(K287+1)</f>
        <v>2.07944154167984</v>
      </c>
      <c r="AA287" s="0" t="n">
        <f aca="false">LN(L287+1)</f>
        <v>1.79175946922806</v>
      </c>
      <c r="AB287" s="0" t="n">
        <f aca="false">LN(M287+1)</f>
        <v>0</v>
      </c>
      <c r="AC287" s="0" t="n">
        <f aca="false">LN(N287+1)</f>
        <v>0.693147180559945</v>
      </c>
    </row>
    <row r="288" customFormat="false" ht="18" hidden="false" customHeight="false" outlineLevel="0" collapsed="false">
      <c r="A288" s="0" t="n">
        <v>0</v>
      </c>
      <c r="B288" s="0" t="n">
        <v>1</v>
      </c>
      <c r="C288" s="0" t="n">
        <v>0</v>
      </c>
      <c r="D288" s="0" t="n">
        <v>0</v>
      </c>
      <c r="E288" s="0" t="n">
        <v>0</v>
      </c>
      <c r="F288" s="0" t="n">
        <v>30</v>
      </c>
      <c r="G288" s="0" t="n">
        <v>0</v>
      </c>
      <c r="H288" s="0" t="n">
        <v>0</v>
      </c>
      <c r="I288" s="0" t="n">
        <v>0</v>
      </c>
      <c r="J288" s="0" t="n">
        <v>1</v>
      </c>
      <c r="K288" s="0" t="n">
        <v>1</v>
      </c>
      <c r="L288" s="0" t="n">
        <v>0</v>
      </c>
      <c r="M288" s="0" t="n">
        <v>2</v>
      </c>
      <c r="N288" s="0" t="n">
        <v>2</v>
      </c>
      <c r="P288" s="0" t="n">
        <f aca="false">LN(A288+1)</f>
        <v>0</v>
      </c>
      <c r="Q288" s="0" t="n">
        <f aca="false">LN(B288+1)</f>
        <v>0.693147180559945</v>
      </c>
      <c r="R288" s="0" t="n">
        <f aca="false">LN(C288+1)</f>
        <v>0</v>
      </c>
      <c r="S288" s="0" t="n">
        <f aca="false">LN(D288+1)</f>
        <v>0</v>
      </c>
      <c r="T288" s="0" t="n">
        <f aca="false">LN(E288+1)</f>
        <v>0</v>
      </c>
      <c r="U288" s="0" t="n">
        <f aca="false">LN(F288+1)</f>
        <v>3.43398720448515</v>
      </c>
      <c r="V288" s="0" t="n">
        <f aca="false">LN(G288+1)</f>
        <v>0</v>
      </c>
      <c r="W288" s="0" t="n">
        <f aca="false">LN(H288+1)</f>
        <v>0</v>
      </c>
      <c r="X288" s="0" t="n">
        <f aca="false">LN(I288+1)</f>
        <v>0</v>
      </c>
      <c r="Y288" s="0" t="n">
        <f aca="false">LN(J288+1)</f>
        <v>0.693147180559945</v>
      </c>
      <c r="Z288" s="0" t="n">
        <f aca="false">LN(K288+1)</f>
        <v>0.693147180559945</v>
      </c>
      <c r="AA288" s="0" t="n">
        <f aca="false">LN(L288+1)</f>
        <v>0</v>
      </c>
      <c r="AB288" s="0" t="n">
        <f aca="false">LN(M288+1)</f>
        <v>1.09861228866811</v>
      </c>
      <c r="AC288" s="0" t="n">
        <f aca="false">LN(N288+1)</f>
        <v>1.09861228866811</v>
      </c>
    </row>
    <row r="289" customFormat="false" ht="18" hidden="false" customHeight="false" outlineLevel="0" collapsed="false">
      <c r="A289" s="0" t="n">
        <v>0</v>
      </c>
      <c r="B289" s="0" t="n">
        <v>0</v>
      </c>
      <c r="C289" s="0" t="n">
        <v>0</v>
      </c>
      <c r="D289" s="0" t="n">
        <v>0</v>
      </c>
      <c r="E289" s="0" t="n">
        <v>0</v>
      </c>
      <c r="F289" s="0" t="n">
        <v>0</v>
      </c>
      <c r="G289" s="0" t="n">
        <v>0</v>
      </c>
      <c r="H289" s="0" t="n">
        <v>0</v>
      </c>
      <c r="I289" s="0" t="n">
        <v>0</v>
      </c>
      <c r="J289" s="0" t="n">
        <v>0</v>
      </c>
      <c r="K289" s="0" t="n">
        <v>10</v>
      </c>
      <c r="L289" s="0" t="n">
        <v>7</v>
      </c>
      <c r="M289" s="0" t="n">
        <v>3</v>
      </c>
      <c r="N289" s="0" t="n">
        <v>1</v>
      </c>
      <c r="P289" s="0" t="n">
        <f aca="false">LN(A289+1)</f>
        <v>0</v>
      </c>
      <c r="Q289" s="0" t="n">
        <f aca="false">LN(B289+1)</f>
        <v>0</v>
      </c>
      <c r="R289" s="0" t="n">
        <f aca="false">LN(C289+1)</f>
        <v>0</v>
      </c>
      <c r="S289" s="0" t="n">
        <f aca="false">LN(D289+1)</f>
        <v>0</v>
      </c>
      <c r="T289" s="0" t="n">
        <f aca="false">LN(E289+1)</f>
        <v>0</v>
      </c>
      <c r="U289" s="0" t="n">
        <f aca="false">LN(F289+1)</f>
        <v>0</v>
      </c>
      <c r="V289" s="0" t="n">
        <f aca="false">LN(G289+1)</f>
        <v>0</v>
      </c>
      <c r="W289" s="0" t="n">
        <f aca="false">LN(H289+1)</f>
        <v>0</v>
      </c>
      <c r="X289" s="0" t="n">
        <f aca="false">LN(I289+1)</f>
        <v>0</v>
      </c>
      <c r="Y289" s="0" t="n">
        <f aca="false">LN(J289+1)</f>
        <v>0</v>
      </c>
      <c r="Z289" s="0" t="n">
        <f aca="false">LN(K289+1)</f>
        <v>2.39789527279837</v>
      </c>
      <c r="AA289" s="0" t="n">
        <f aca="false">LN(L289+1)</f>
        <v>2.07944154167984</v>
      </c>
      <c r="AB289" s="0" t="n">
        <f aca="false">LN(M289+1)</f>
        <v>1.38629436111989</v>
      </c>
      <c r="AC289" s="0" t="n">
        <f aca="false">LN(N289+1)</f>
        <v>0.693147180559945</v>
      </c>
    </row>
    <row r="290" customFormat="false" ht="18" hidden="false" customHeight="false" outlineLevel="0" collapsed="false">
      <c r="A290" s="0" t="n">
        <v>0</v>
      </c>
      <c r="B290" s="0" t="n">
        <v>0</v>
      </c>
      <c r="C290" s="0" t="n">
        <v>0</v>
      </c>
      <c r="D290" s="0" t="n">
        <v>0</v>
      </c>
      <c r="E290" s="0" t="n">
        <v>0</v>
      </c>
      <c r="F290" s="0" t="n">
        <v>0</v>
      </c>
      <c r="G290" s="0" t="n">
        <v>0</v>
      </c>
      <c r="H290" s="0" t="n">
        <v>0</v>
      </c>
      <c r="I290" s="0" t="n">
        <v>0</v>
      </c>
      <c r="J290" s="0" t="n">
        <v>0</v>
      </c>
      <c r="K290" s="0" t="n">
        <v>18</v>
      </c>
      <c r="L290" s="0" t="n">
        <v>6</v>
      </c>
      <c r="M290" s="0" t="n">
        <v>3</v>
      </c>
      <c r="N290" s="0" t="n">
        <v>0</v>
      </c>
      <c r="P290" s="0" t="n">
        <f aca="false">LN(A290+1)</f>
        <v>0</v>
      </c>
      <c r="Q290" s="0" t="n">
        <f aca="false">LN(B290+1)</f>
        <v>0</v>
      </c>
      <c r="R290" s="0" t="n">
        <f aca="false">LN(C290+1)</f>
        <v>0</v>
      </c>
      <c r="S290" s="0" t="n">
        <f aca="false">LN(D290+1)</f>
        <v>0</v>
      </c>
      <c r="T290" s="0" t="n">
        <f aca="false">LN(E290+1)</f>
        <v>0</v>
      </c>
      <c r="U290" s="0" t="n">
        <f aca="false">LN(F290+1)</f>
        <v>0</v>
      </c>
      <c r="V290" s="0" t="n">
        <f aca="false">LN(G290+1)</f>
        <v>0</v>
      </c>
      <c r="W290" s="0" t="n">
        <f aca="false">LN(H290+1)</f>
        <v>0</v>
      </c>
      <c r="X290" s="0" t="n">
        <f aca="false">LN(I290+1)</f>
        <v>0</v>
      </c>
      <c r="Y290" s="0" t="n">
        <f aca="false">LN(J290+1)</f>
        <v>0</v>
      </c>
      <c r="Z290" s="0" t="n">
        <f aca="false">LN(K290+1)</f>
        <v>2.94443897916644</v>
      </c>
      <c r="AA290" s="0" t="n">
        <f aca="false">LN(L290+1)</f>
        <v>1.94591014905531</v>
      </c>
      <c r="AB290" s="0" t="n">
        <f aca="false">LN(M290+1)</f>
        <v>1.38629436111989</v>
      </c>
      <c r="AC290" s="0" t="n">
        <f aca="false">LN(N290+1)</f>
        <v>0</v>
      </c>
    </row>
    <row r="291" customFormat="false" ht="18" hidden="false" customHeight="false" outlineLevel="0" collapsed="false">
      <c r="A291" s="0" t="n">
        <v>0</v>
      </c>
      <c r="B291" s="0" t="n">
        <v>0</v>
      </c>
      <c r="C291" s="0" t="n">
        <v>0</v>
      </c>
      <c r="D291" s="0" t="n">
        <v>0</v>
      </c>
      <c r="E291" s="0" t="n">
        <v>0</v>
      </c>
      <c r="F291" s="0" t="n">
        <v>0</v>
      </c>
      <c r="G291" s="0" t="n">
        <v>0</v>
      </c>
      <c r="H291" s="0" t="n">
        <v>0</v>
      </c>
      <c r="I291" s="0" t="n">
        <v>0</v>
      </c>
      <c r="J291" s="0" t="n">
        <v>2</v>
      </c>
      <c r="K291" s="0" t="n">
        <v>0</v>
      </c>
      <c r="L291" s="0" t="n">
        <v>0</v>
      </c>
      <c r="M291" s="0" t="n">
        <v>0</v>
      </c>
      <c r="N291" s="0" t="n">
        <v>0</v>
      </c>
      <c r="P291" s="0" t="n">
        <f aca="false">LN(A291+1)</f>
        <v>0</v>
      </c>
      <c r="Q291" s="0" t="n">
        <f aca="false">LN(B291+1)</f>
        <v>0</v>
      </c>
      <c r="R291" s="0" t="n">
        <f aca="false">LN(C291+1)</f>
        <v>0</v>
      </c>
      <c r="S291" s="0" t="n">
        <f aca="false">LN(D291+1)</f>
        <v>0</v>
      </c>
      <c r="T291" s="0" t="n">
        <f aca="false">LN(E291+1)</f>
        <v>0</v>
      </c>
      <c r="U291" s="0" t="n">
        <f aca="false">LN(F291+1)</f>
        <v>0</v>
      </c>
      <c r="V291" s="0" t="n">
        <f aca="false">LN(G291+1)</f>
        <v>0</v>
      </c>
      <c r="W291" s="0" t="n">
        <f aca="false">LN(H291+1)</f>
        <v>0</v>
      </c>
      <c r="X291" s="0" t="n">
        <f aca="false">LN(I291+1)</f>
        <v>0</v>
      </c>
      <c r="Y291" s="0" t="n">
        <f aca="false">LN(J291+1)</f>
        <v>1.09861228866811</v>
      </c>
      <c r="Z291" s="0" t="n">
        <f aca="false">LN(K291+1)</f>
        <v>0</v>
      </c>
      <c r="AA291" s="0" t="n">
        <f aca="false">LN(L291+1)</f>
        <v>0</v>
      </c>
      <c r="AB291" s="0" t="n">
        <f aca="false">LN(M291+1)</f>
        <v>0</v>
      </c>
      <c r="AC291" s="0" t="n">
        <f aca="false">LN(N291+1)</f>
        <v>0</v>
      </c>
    </row>
    <row r="292" customFormat="false" ht="18" hidden="false" customHeight="false" outlineLevel="0" collapsed="false">
      <c r="A292" s="0" t="n">
        <v>0</v>
      </c>
      <c r="B292" s="0" t="n">
        <v>0</v>
      </c>
      <c r="C292" s="0" t="n">
        <v>0</v>
      </c>
      <c r="D292" s="0" t="n">
        <v>0</v>
      </c>
      <c r="E292" s="0" t="n">
        <v>0</v>
      </c>
      <c r="F292" s="0" t="n">
        <v>0</v>
      </c>
      <c r="G292" s="0" t="n">
        <v>0</v>
      </c>
      <c r="H292" s="0" t="n">
        <v>0</v>
      </c>
      <c r="I292" s="0" t="n">
        <v>0</v>
      </c>
      <c r="J292" s="0" t="n">
        <v>0</v>
      </c>
      <c r="K292" s="0" t="n">
        <v>14</v>
      </c>
      <c r="L292" s="0" t="n">
        <v>11</v>
      </c>
      <c r="M292" s="0" t="n">
        <v>0</v>
      </c>
      <c r="N292" s="0" t="n">
        <v>0</v>
      </c>
      <c r="P292" s="0" t="n">
        <f aca="false">LN(A292+1)</f>
        <v>0</v>
      </c>
      <c r="Q292" s="0" t="n">
        <f aca="false">LN(B292+1)</f>
        <v>0</v>
      </c>
      <c r="R292" s="0" t="n">
        <f aca="false">LN(C292+1)</f>
        <v>0</v>
      </c>
      <c r="S292" s="0" t="n">
        <f aca="false">LN(D292+1)</f>
        <v>0</v>
      </c>
      <c r="T292" s="0" t="n">
        <f aca="false">LN(E292+1)</f>
        <v>0</v>
      </c>
      <c r="U292" s="0" t="n">
        <f aca="false">LN(F292+1)</f>
        <v>0</v>
      </c>
      <c r="V292" s="0" t="n">
        <f aca="false">LN(G292+1)</f>
        <v>0</v>
      </c>
      <c r="W292" s="0" t="n">
        <f aca="false">LN(H292+1)</f>
        <v>0</v>
      </c>
      <c r="X292" s="0" t="n">
        <f aca="false">LN(I292+1)</f>
        <v>0</v>
      </c>
      <c r="Y292" s="0" t="n">
        <f aca="false">LN(J292+1)</f>
        <v>0</v>
      </c>
      <c r="Z292" s="0" t="n">
        <f aca="false">LN(K292+1)</f>
        <v>2.70805020110221</v>
      </c>
      <c r="AA292" s="0" t="n">
        <f aca="false">LN(L292+1)</f>
        <v>2.484906649788</v>
      </c>
      <c r="AB292" s="0" t="n">
        <f aca="false">LN(M292+1)</f>
        <v>0</v>
      </c>
      <c r="AC292" s="0" t="n">
        <f aca="false">LN(N292+1)</f>
        <v>0</v>
      </c>
    </row>
    <row r="293" customFormat="false" ht="18" hidden="false" customHeight="false" outlineLevel="0" collapsed="false">
      <c r="A293" s="0" t="n">
        <v>0</v>
      </c>
      <c r="B293" s="0" t="n">
        <v>0</v>
      </c>
      <c r="C293" s="0" t="n">
        <v>0</v>
      </c>
      <c r="D293" s="0" t="n">
        <v>0</v>
      </c>
      <c r="E293" s="0" t="n">
        <v>0</v>
      </c>
      <c r="F293" s="0" t="n">
        <v>0</v>
      </c>
      <c r="G293" s="0" t="n">
        <v>0</v>
      </c>
      <c r="H293" s="0" t="n">
        <v>0</v>
      </c>
      <c r="I293" s="0" t="n">
        <v>0</v>
      </c>
      <c r="J293" s="0" t="n">
        <v>0</v>
      </c>
      <c r="K293" s="0" t="n">
        <v>18</v>
      </c>
      <c r="L293" s="0" t="n">
        <v>3</v>
      </c>
      <c r="M293" s="0" t="n">
        <v>4</v>
      </c>
      <c r="N293" s="0" t="n">
        <v>0</v>
      </c>
      <c r="P293" s="0" t="n">
        <f aca="false">LN(A293+1)</f>
        <v>0</v>
      </c>
      <c r="Q293" s="0" t="n">
        <f aca="false">LN(B293+1)</f>
        <v>0</v>
      </c>
      <c r="R293" s="0" t="n">
        <f aca="false">LN(C293+1)</f>
        <v>0</v>
      </c>
      <c r="S293" s="0" t="n">
        <f aca="false">LN(D293+1)</f>
        <v>0</v>
      </c>
      <c r="T293" s="0" t="n">
        <f aca="false">LN(E293+1)</f>
        <v>0</v>
      </c>
      <c r="U293" s="0" t="n">
        <f aca="false">LN(F293+1)</f>
        <v>0</v>
      </c>
      <c r="V293" s="0" t="n">
        <f aca="false">LN(G293+1)</f>
        <v>0</v>
      </c>
      <c r="W293" s="0" t="n">
        <f aca="false">LN(H293+1)</f>
        <v>0</v>
      </c>
      <c r="X293" s="0" t="n">
        <f aca="false">LN(I293+1)</f>
        <v>0</v>
      </c>
      <c r="Y293" s="0" t="n">
        <f aca="false">LN(J293+1)</f>
        <v>0</v>
      </c>
      <c r="Z293" s="0" t="n">
        <f aca="false">LN(K293+1)</f>
        <v>2.94443897916644</v>
      </c>
      <c r="AA293" s="0" t="n">
        <f aca="false">LN(L293+1)</f>
        <v>1.38629436111989</v>
      </c>
      <c r="AB293" s="0" t="n">
        <f aca="false">LN(M293+1)</f>
        <v>1.6094379124341</v>
      </c>
      <c r="AC293" s="0" t="n">
        <f aca="false">LN(N293+1)</f>
        <v>0</v>
      </c>
    </row>
    <row r="294" customFormat="false" ht="18" hidden="false" customHeight="false" outlineLevel="0" collapsed="false">
      <c r="A294" s="0" t="n">
        <v>0</v>
      </c>
      <c r="B294" s="0" t="n">
        <v>1</v>
      </c>
      <c r="C294" s="0" t="n">
        <v>0</v>
      </c>
      <c r="D294" s="0" t="n">
        <v>0</v>
      </c>
      <c r="E294" s="0" t="n">
        <v>0</v>
      </c>
      <c r="F294" s="0" t="n">
        <v>0</v>
      </c>
      <c r="G294" s="0" t="n">
        <v>0</v>
      </c>
      <c r="H294" s="0" t="n">
        <v>0</v>
      </c>
      <c r="I294" s="0" t="n">
        <v>0</v>
      </c>
      <c r="J294" s="0" t="n">
        <v>1</v>
      </c>
      <c r="K294" s="0" t="n">
        <v>3</v>
      </c>
      <c r="L294" s="0" t="n">
        <v>0</v>
      </c>
      <c r="M294" s="0" t="n">
        <v>1</v>
      </c>
      <c r="N294" s="0" t="n">
        <v>5</v>
      </c>
      <c r="P294" s="0" t="n">
        <f aca="false">LN(A294+1)</f>
        <v>0</v>
      </c>
      <c r="Q294" s="0" t="n">
        <f aca="false">LN(B294+1)</f>
        <v>0.693147180559945</v>
      </c>
      <c r="R294" s="0" t="n">
        <f aca="false">LN(C294+1)</f>
        <v>0</v>
      </c>
      <c r="S294" s="0" t="n">
        <f aca="false">LN(D294+1)</f>
        <v>0</v>
      </c>
      <c r="T294" s="0" t="n">
        <f aca="false">LN(E294+1)</f>
        <v>0</v>
      </c>
      <c r="U294" s="0" t="n">
        <f aca="false">LN(F294+1)</f>
        <v>0</v>
      </c>
      <c r="V294" s="0" t="n">
        <f aca="false">LN(G294+1)</f>
        <v>0</v>
      </c>
      <c r="W294" s="0" t="n">
        <f aca="false">LN(H294+1)</f>
        <v>0</v>
      </c>
      <c r="X294" s="0" t="n">
        <f aca="false">LN(I294+1)</f>
        <v>0</v>
      </c>
      <c r="Y294" s="0" t="n">
        <f aca="false">LN(J294+1)</f>
        <v>0.693147180559945</v>
      </c>
      <c r="Z294" s="0" t="n">
        <f aca="false">LN(K294+1)</f>
        <v>1.38629436111989</v>
      </c>
      <c r="AA294" s="0" t="n">
        <f aca="false">LN(L294+1)</f>
        <v>0</v>
      </c>
      <c r="AB294" s="0" t="n">
        <f aca="false">LN(M294+1)</f>
        <v>0.693147180559945</v>
      </c>
      <c r="AC294" s="0" t="n">
        <f aca="false">LN(N294+1)</f>
        <v>1.79175946922806</v>
      </c>
    </row>
    <row r="295" customFormat="false" ht="18" hidden="false" customHeight="false" outlineLevel="0" collapsed="false">
      <c r="A295" s="0" t="n">
        <v>0</v>
      </c>
      <c r="B295" s="0" t="n">
        <v>1</v>
      </c>
      <c r="C295" s="0" t="n">
        <v>0</v>
      </c>
      <c r="D295" s="0" t="n">
        <v>0</v>
      </c>
      <c r="E295" s="0" t="n">
        <v>0</v>
      </c>
      <c r="F295" s="0" t="n">
        <v>0</v>
      </c>
      <c r="G295" s="0" t="n">
        <v>3</v>
      </c>
      <c r="H295" s="0" t="n">
        <v>0</v>
      </c>
      <c r="I295" s="0" t="n">
        <v>0</v>
      </c>
      <c r="J295" s="0" t="n">
        <v>0</v>
      </c>
      <c r="K295" s="0" t="n">
        <v>16</v>
      </c>
      <c r="L295" s="0" t="n">
        <v>7</v>
      </c>
      <c r="M295" s="0" t="n">
        <v>3</v>
      </c>
      <c r="N295" s="0" t="n">
        <v>1</v>
      </c>
      <c r="P295" s="0" t="n">
        <f aca="false">LN(A295+1)</f>
        <v>0</v>
      </c>
      <c r="Q295" s="0" t="n">
        <f aca="false">LN(B295+1)</f>
        <v>0.693147180559945</v>
      </c>
      <c r="R295" s="0" t="n">
        <f aca="false">LN(C295+1)</f>
        <v>0</v>
      </c>
      <c r="S295" s="0" t="n">
        <f aca="false">LN(D295+1)</f>
        <v>0</v>
      </c>
      <c r="T295" s="0" t="n">
        <f aca="false">LN(E295+1)</f>
        <v>0</v>
      </c>
      <c r="U295" s="0" t="n">
        <f aca="false">LN(F295+1)</f>
        <v>0</v>
      </c>
      <c r="V295" s="0" t="n">
        <f aca="false">LN(G295+1)</f>
        <v>1.38629436111989</v>
      </c>
      <c r="W295" s="0" t="n">
        <f aca="false">LN(H295+1)</f>
        <v>0</v>
      </c>
      <c r="X295" s="0" t="n">
        <f aca="false">LN(I295+1)</f>
        <v>0</v>
      </c>
      <c r="Y295" s="0" t="n">
        <f aca="false">LN(J295+1)</f>
        <v>0</v>
      </c>
      <c r="Z295" s="0" t="n">
        <f aca="false">LN(K295+1)</f>
        <v>2.83321334405622</v>
      </c>
      <c r="AA295" s="0" t="n">
        <f aca="false">LN(L295+1)</f>
        <v>2.07944154167984</v>
      </c>
      <c r="AB295" s="0" t="n">
        <f aca="false">LN(M295+1)</f>
        <v>1.38629436111989</v>
      </c>
      <c r="AC295" s="0" t="n">
        <f aca="false">LN(N295+1)</f>
        <v>0.693147180559945</v>
      </c>
    </row>
    <row r="296" customFormat="false" ht="18" hidden="false" customHeight="false" outlineLevel="0" collapsed="false">
      <c r="A296" s="0" t="n">
        <v>0</v>
      </c>
      <c r="B296" s="0" t="n">
        <v>0</v>
      </c>
      <c r="C296" s="0" t="n">
        <v>0</v>
      </c>
      <c r="D296" s="0" t="n">
        <v>0</v>
      </c>
      <c r="E296" s="0" t="n">
        <v>0</v>
      </c>
      <c r="F296" s="0" t="n">
        <v>0</v>
      </c>
      <c r="G296" s="0" t="n">
        <v>0</v>
      </c>
      <c r="H296" s="0" t="n">
        <v>0</v>
      </c>
      <c r="I296" s="0" t="n">
        <v>0</v>
      </c>
      <c r="J296" s="0" t="n">
        <v>0</v>
      </c>
      <c r="K296" s="0" t="n">
        <v>18</v>
      </c>
      <c r="L296" s="0" t="n">
        <v>3</v>
      </c>
      <c r="M296" s="0" t="n">
        <v>4</v>
      </c>
      <c r="N296" s="0" t="n">
        <v>0</v>
      </c>
      <c r="P296" s="0" t="n">
        <f aca="false">LN(A296+1)</f>
        <v>0</v>
      </c>
      <c r="Q296" s="0" t="n">
        <f aca="false">LN(B296+1)</f>
        <v>0</v>
      </c>
      <c r="R296" s="0" t="n">
        <f aca="false">LN(C296+1)</f>
        <v>0</v>
      </c>
      <c r="S296" s="0" t="n">
        <f aca="false">LN(D296+1)</f>
        <v>0</v>
      </c>
      <c r="T296" s="0" t="n">
        <f aca="false">LN(E296+1)</f>
        <v>0</v>
      </c>
      <c r="U296" s="0" t="n">
        <f aca="false">LN(F296+1)</f>
        <v>0</v>
      </c>
      <c r="V296" s="0" t="n">
        <f aca="false">LN(G296+1)</f>
        <v>0</v>
      </c>
      <c r="W296" s="0" t="n">
        <f aca="false">LN(H296+1)</f>
        <v>0</v>
      </c>
      <c r="X296" s="0" t="n">
        <f aca="false">LN(I296+1)</f>
        <v>0</v>
      </c>
      <c r="Y296" s="0" t="n">
        <f aca="false">LN(J296+1)</f>
        <v>0</v>
      </c>
      <c r="Z296" s="0" t="n">
        <f aca="false">LN(K296+1)</f>
        <v>2.94443897916644</v>
      </c>
      <c r="AA296" s="0" t="n">
        <f aca="false">LN(L296+1)</f>
        <v>1.38629436111989</v>
      </c>
      <c r="AB296" s="0" t="n">
        <f aca="false">LN(M296+1)</f>
        <v>1.6094379124341</v>
      </c>
      <c r="AC296" s="0" t="n">
        <f aca="false">LN(N296+1)</f>
        <v>0</v>
      </c>
    </row>
    <row r="297" customFormat="false" ht="18" hidden="false" customHeight="false" outlineLevel="0" collapsed="false">
      <c r="A297" s="0" t="n">
        <v>0</v>
      </c>
      <c r="B297" s="0" t="n">
        <v>2</v>
      </c>
      <c r="C297" s="0" t="n">
        <v>0</v>
      </c>
      <c r="D297" s="0" t="n">
        <v>0</v>
      </c>
      <c r="E297" s="0" t="n">
        <v>0</v>
      </c>
      <c r="F297" s="0" t="n">
        <v>0</v>
      </c>
      <c r="G297" s="0" t="n">
        <v>0</v>
      </c>
      <c r="H297" s="0" t="n">
        <v>0</v>
      </c>
      <c r="I297" s="0" t="n">
        <v>0</v>
      </c>
      <c r="J297" s="0" t="n">
        <v>2</v>
      </c>
      <c r="K297" s="0" t="n">
        <v>1</v>
      </c>
      <c r="L297" s="0" t="n">
        <v>0</v>
      </c>
      <c r="M297" s="0" t="n">
        <v>1</v>
      </c>
      <c r="N297" s="0" t="n">
        <v>7</v>
      </c>
      <c r="P297" s="0" t="n">
        <f aca="false">LN(A297+1)</f>
        <v>0</v>
      </c>
      <c r="Q297" s="0" t="n">
        <f aca="false">LN(B297+1)</f>
        <v>1.09861228866811</v>
      </c>
      <c r="R297" s="0" t="n">
        <f aca="false">LN(C297+1)</f>
        <v>0</v>
      </c>
      <c r="S297" s="0" t="n">
        <f aca="false">LN(D297+1)</f>
        <v>0</v>
      </c>
      <c r="T297" s="0" t="n">
        <f aca="false">LN(E297+1)</f>
        <v>0</v>
      </c>
      <c r="U297" s="0" t="n">
        <f aca="false">LN(F297+1)</f>
        <v>0</v>
      </c>
      <c r="V297" s="0" t="n">
        <f aca="false">LN(G297+1)</f>
        <v>0</v>
      </c>
      <c r="W297" s="0" t="n">
        <f aca="false">LN(H297+1)</f>
        <v>0</v>
      </c>
      <c r="X297" s="0" t="n">
        <f aca="false">LN(I297+1)</f>
        <v>0</v>
      </c>
      <c r="Y297" s="0" t="n">
        <f aca="false">LN(J297+1)</f>
        <v>1.09861228866811</v>
      </c>
      <c r="Z297" s="0" t="n">
        <f aca="false">LN(K297+1)</f>
        <v>0.693147180559945</v>
      </c>
      <c r="AA297" s="0" t="n">
        <f aca="false">LN(L297+1)</f>
        <v>0</v>
      </c>
      <c r="AB297" s="0" t="n">
        <f aca="false">LN(M297+1)</f>
        <v>0.693147180559945</v>
      </c>
      <c r="AC297" s="0" t="n">
        <f aca="false">LN(N297+1)</f>
        <v>2.07944154167984</v>
      </c>
    </row>
    <row r="298" customFormat="false" ht="18" hidden="false" customHeight="false" outlineLevel="0" collapsed="false">
      <c r="A298" s="0" t="n">
        <v>0</v>
      </c>
      <c r="B298" s="0" t="n">
        <v>0</v>
      </c>
      <c r="C298" s="0" t="n">
        <v>0</v>
      </c>
      <c r="D298" s="0" t="n">
        <v>0</v>
      </c>
      <c r="E298" s="0" t="n">
        <v>0</v>
      </c>
      <c r="F298" s="0" t="n">
        <v>0</v>
      </c>
      <c r="G298" s="0" t="n">
        <v>0</v>
      </c>
      <c r="H298" s="0" t="n">
        <v>0</v>
      </c>
      <c r="I298" s="0" t="n">
        <v>0</v>
      </c>
      <c r="J298" s="0" t="n">
        <v>0</v>
      </c>
      <c r="K298" s="0" t="n">
        <v>12</v>
      </c>
      <c r="L298" s="0" t="n">
        <v>12</v>
      </c>
      <c r="M298" s="0" t="n">
        <v>0</v>
      </c>
      <c r="N298" s="0" t="n">
        <v>1</v>
      </c>
      <c r="P298" s="0" t="n">
        <f aca="false">LN(A298+1)</f>
        <v>0</v>
      </c>
      <c r="Q298" s="0" t="n">
        <f aca="false">LN(B298+1)</f>
        <v>0</v>
      </c>
      <c r="R298" s="0" t="n">
        <f aca="false">LN(C298+1)</f>
        <v>0</v>
      </c>
      <c r="S298" s="0" t="n">
        <f aca="false">LN(D298+1)</f>
        <v>0</v>
      </c>
      <c r="T298" s="0" t="n">
        <f aca="false">LN(E298+1)</f>
        <v>0</v>
      </c>
      <c r="U298" s="0" t="n">
        <f aca="false">LN(F298+1)</f>
        <v>0</v>
      </c>
      <c r="V298" s="0" t="n">
        <f aca="false">LN(G298+1)</f>
        <v>0</v>
      </c>
      <c r="W298" s="0" t="n">
        <f aca="false">LN(H298+1)</f>
        <v>0</v>
      </c>
      <c r="X298" s="0" t="n">
        <f aca="false">LN(I298+1)</f>
        <v>0</v>
      </c>
      <c r="Y298" s="0" t="n">
        <f aca="false">LN(J298+1)</f>
        <v>0</v>
      </c>
      <c r="Z298" s="0" t="n">
        <f aca="false">LN(K298+1)</f>
        <v>2.56494935746154</v>
      </c>
      <c r="AA298" s="0" t="n">
        <f aca="false">LN(L298+1)</f>
        <v>2.56494935746154</v>
      </c>
      <c r="AB298" s="0" t="n">
        <f aca="false">LN(M298+1)</f>
        <v>0</v>
      </c>
      <c r="AC298" s="0" t="n">
        <f aca="false">LN(N298+1)</f>
        <v>0.693147180559945</v>
      </c>
    </row>
    <row r="299" customFormat="false" ht="18" hidden="false" customHeight="false" outlineLevel="0" collapsed="false">
      <c r="A299" s="0" t="n">
        <v>0</v>
      </c>
      <c r="B299" s="0" t="n">
        <v>0</v>
      </c>
      <c r="C299" s="0" t="n">
        <v>0</v>
      </c>
      <c r="D299" s="0" t="n">
        <v>0</v>
      </c>
      <c r="E299" s="0" t="n">
        <v>0</v>
      </c>
      <c r="F299" s="0" t="n">
        <v>0</v>
      </c>
      <c r="G299" s="0" t="n">
        <v>0</v>
      </c>
      <c r="H299" s="0" t="n">
        <v>0</v>
      </c>
      <c r="I299" s="0" t="n">
        <v>0</v>
      </c>
      <c r="J299" s="0" t="n">
        <v>1</v>
      </c>
      <c r="K299" s="0" t="n">
        <v>11</v>
      </c>
      <c r="L299" s="0" t="n">
        <v>8</v>
      </c>
      <c r="M299" s="0" t="n">
        <v>1</v>
      </c>
      <c r="N299" s="0" t="n">
        <v>1</v>
      </c>
      <c r="P299" s="0" t="n">
        <f aca="false">LN(A299+1)</f>
        <v>0</v>
      </c>
      <c r="Q299" s="0" t="n">
        <f aca="false">LN(B299+1)</f>
        <v>0</v>
      </c>
      <c r="R299" s="0" t="n">
        <f aca="false">LN(C299+1)</f>
        <v>0</v>
      </c>
      <c r="S299" s="0" t="n">
        <f aca="false">LN(D299+1)</f>
        <v>0</v>
      </c>
      <c r="T299" s="0" t="n">
        <f aca="false">LN(E299+1)</f>
        <v>0</v>
      </c>
      <c r="U299" s="0" t="n">
        <f aca="false">LN(F299+1)</f>
        <v>0</v>
      </c>
      <c r="V299" s="0" t="n">
        <f aca="false">LN(G299+1)</f>
        <v>0</v>
      </c>
      <c r="W299" s="0" t="n">
        <f aca="false">LN(H299+1)</f>
        <v>0</v>
      </c>
      <c r="X299" s="0" t="n">
        <f aca="false">LN(I299+1)</f>
        <v>0</v>
      </c>
      <c r="Y299" s="0" t="n">
        <f aca="false">LN(J299+1)</f>
        <v>0.693147180559945</v>
      </c>
      <c r="Z299" s="0" t="n">
        <f aca="false">LN(K299+1)</f>
        <v>2.484906649788</v>
      </c>
      <c r="AA299" s="0" t="n">
        <f aca="false">LN(L299+1)</f>
        <v>2.19722457733622</v>
      </c>
      <c r="AB299" s="0" t="n">
        <f aca="false">LN(M299+1)</f>
        <v>0.693147180559945</v>
      </c>
      <c r="AC299" s="0" t="n">
        <f aca="false">LN(N299+1)</f>
        <v>0.693147180559945</v>
      </c>
    </row>
    <row r="300" customFormat="false" ht="18" hidden="false" customHeight="false" outlineLevel="0" collapsed="false">
      <c r="A300" s="0" t="n">
        <v>0</v>
      </c>
      <c r="B300" s="0" t="n">
        <v>1</v>
      </c>
      <c r="C300" s="0" t="n">
        <v>0</v>
      </c>
      <c r="D300" s="0" t="n">
        <v>0</v>
      </c>
      <c r="E300" s="0" t="n">
        <v>0</v>
      </c>
      <c r="F300" s="0" t="n">
        <v>0</v>
      </c>
      <c r="G300" s="0" t="n">
        <v>0</v>
      </c>
      <c r="H300" s="0" t="n">
        <v>0</v>
      </c>
      <c r="I300" s="0" t="n">
        <v>0</v>
      </c>
      <c r="J300" s="0" t="n">
        <v>2</v>
      </c>
      <c r="K300" s="0" t="n">
        <v>1</v>
      </c>
      <c r="L300" s="0" t="n">
        <v>0</v>
      </c>
      <c r="M300" s="0" t="n">
        <v>0</v>
      </c>
      <c r="N300" s="0" t="n">
        <v>1</v>
      </c>
      <c r="P300" s="0" t="n">
        <f aca="false">LN(A300+1)</f>
        <v>0</v>
      </c>
      <c r="Q300" s="0" t="n">
        <f aca="false">LN(B300+1)</f>
        <v>0.693147180559945</v>
      </c>
      <c r="R300" s="0" t="n">
        <f aca="false">LN(C300+1)</f>
        <v>0</v>
      </c>
      <c r="S300" s="0" t="n">
        <f aca="false">LN(D300+1)</f>
        <v>0</v>
      </c>
      <c r="T300" s="0" t="n">
        <f aca="false">LN(E300+1)</f>
        <v>0</v>
      </c>
      <c r="U300" s="0" t="n">
        <f aca="false">LN(F300+1)</f>
        <v>0</v>
      </c>
      <c r="V300" s="0" t="n">
        <f aca="false">LN(G300+1)</f>
        <v>0</v>
      </c>
      <c r="W300" s="0" t="n">
        <f aca="false">LN(H300+1)</f>
        <v>0</v>
      </c>
      <c r="X300" s="0" t="n">
        <f aca="false">LN(I300+1)</f>
        <v>0</v>
      </c>
      <c r="Y300" s="0" t="n">
        <f aca="false">LN(J300+1)</f>
        <v>1.09861228866811</v>
      </c>
      <c r="Z300" s="0" t="n">
        <f aca="false">LN(K300+1)</f>
        <v>0.693147180559945</v>
      </c>
      <c r="AA300" s="0" t="n">
        <f aca="false">LN(L300+1)</f>
        <v>0</v>
      </c>
      <c r="AB300" s="0" t="n">
        <f aca="false">LN(M300+1)</f>
        <v>0</v>
      </c>
      <c r="AC300" s="0" t="n">
        <f aca="false">LN(N300+1)</f>
        <v>0.693147180559945</v>
      </c>
    </row>
    <row r="301" customFormat="false" ht="18" hidden="false" customHeight="false" outlineLevel="0" collapsed="false">
      <c r="A301" s="0" t="n">
        <v>0</v>
      </c>
      <c r="B301" s="0" t="n">
        <v>0</v>
      </c>
      <c r="C301" s="0" t="n">
        <v>0</v>
      </c>
      <c r="D301" s="0" t="n">
        <v>0</v>
      </c>
      <c r="E301" s="0" t="n">
        <v>0</v>
      </c>
      <c r="F301" s="0" t="n">
        <v>0</v>
      </c>
      <c r="G301" s="0" t="n">
        <v>0</v>
      </c>
      <c r="H301" s="0" t="n">
        <v>0</v>
      </c>
      <c r="I301" s="0" t="n">
        <v>0</v>
      </c>
      <c r="J301" s="0" t="n">
        <v>0</v>
      </c>
      <c r="K301" s="0" t="n">
        <v>11</v>
      </c>
      <c r="L301" s="0" t="n">
        <v>5</v>
      </c>
      <c r="M301" s="0" t="n">
        <v>0</v>
      </c>
      <c r="N301" s="0" t="n">
        <v>0</v>
      </c>
      <c r="P301" s="0" t="n">
        <f aca="false">LN(A301+1)</f>
        <v>0</v>
      </c>
      <c r="Q301" s="0" t="n">
        <f aca="false">LN(B301+1)</f>
        <v>0</v>
      </c>
      <c r="R301" s="0" t="n">
        <f aca="false">LN(C301+1)</f>
        <v>0</v>
      </c>
      <c r="S301" s="0" t="n">
        <f aca="false">LN(D301+1)</f>
        <v>0</v>
      </c>
      <c r="T301" s="0" t="n">
        <f aca="false">LN(E301+1)</f>
        <v>0</v>
      </c>
      <c r="U301" s="0" t="n">
        <f aca="false">LN(F301+1)</f>
        <v>0</v>
      </c>
      <c r="V301" s="0" t="n">
        <f aca="false">LN(G301+1)</f>
        <v>0</v>
      </c>
      <c r="W301" s="0" t="n">
        <f aca="false">LN(H301+1)</f>
        <v>0</v>
      </c>
      <c r="X301" s="0" t="n">
        <f aca="false">LN(I301+1)</f>
        <v>0</v>
      </c>
      <c r="Y301" s="0" t="n">
        <f aca="false">LN(J301+1)</f>
        <v>0</v>
      </c>
      <c r="Z301" s="0" t="n">
        <f aca="false">LN(K301+1)</f>
        <v>2.484906649788</v>
      </c>
      <c r="AA301" s="0" t="n">
        <f aca="false">LN(L301+1)</f>
        <v>1.79175946922806</v>
      </c>
      <c r="AB301" s="0" t="n">
        <f aca="false">LN(M301+1)</f>
        <v>0</v>
      </c>
      <c r="AC301" s="0" t="n">
        <f aca="false">LN(N301+1)</f>
        <v>0</v>
      </c>
    </row>
    <row r="302" customFormat="false" ht="18" hidden="false" customHeight="false" outlineLevel="0" collapsed="false">
      <c r="A302" s="0" t="n">
        <v>0</v>
      </c>
      <c r="B302" s="0" t="n">
        <v>0</v>
      </c>
      <c r="C302" s="0" t="n">
        <v>0</v>
      </c>
      <c r="D302" s="0" t="n">
        <v>0</v>
      </c>
      <c r="E302" s="0" t="n">
        <v>0</v>
      </c>
      <c r="F302" s="0" t="n">
        <v>0</v>
      </c>
      <c r="G302" s="0" t="n">
        <v>0</v>
      </c>
      <c r="H302" s="0" t="n">
        <v>0</v>
      </c>
      <c r="I302" s="0" t="n">
        <v>0</v>
      </c>
      <c r="J302" s="0" t="n">
        <v>0</v>
      </c>
      <c r="K302" s="0" t="n">
        <v>12</v>
      </c>
      <c r="L302" s="0" t="n">
        <v>6</v>
      </c>
      <c r="M302" s="0" t="n">
        <v>0</v>
      </c>
      <c r="N302" s="0" t="n">
        <v>2</v>
      </c>
      <c r="P302" s="0" t="n">
        <f aca="false">LN(A302+1)</f>
        <v>0</v>
      </c>
      <c r="Q302" s="0" t="n">
        <f aca="false">LN(B302+1)</f>
        <v>0</v>
      </c>
      <c r="R302" s="0" t="n">
        <f aca="false">LN(C302+1)</f>
        <v>0</v>
      </c>
      <c r="S302" s="0" t="n">
        <f aca="false">LN(D302+1)</f>
        <v>0</v>
      </c>
      <c r="T302" s="0" t="n">
        <f aca="false">LN(E302+1)</f>
        <v>0</v>
      </c>
      <c r="U302" s="0" t="n">
        <f aca="false">LN(F302+1)</f>
        <v>0</v>
      </c>
      <c r="V302" s="0" t="n">
        <f aca="false">LN(G302+1)</f>
        <v>0</v>
      </c>
      <c r="W302" s="0" t="n">
        <f aca="false">LN(H302+1)</f>
        <v>0</v>
      </c>
      <c r="X302" s="0" t="n">
        <f aca="false">LN(I302+1)</f>
        <v>0</v>
      </c>
      <c r="Y302" s="0" t="n">
        <f aca="false">LN(J302+1)</f>
        <v>0</v>
      </c>
      <c r="Z302" s="0" t="n">
        <f aca="false">LN(K302+1)</f>
        <v>2.56494935746154</v>
      </c>
      <c r="AA302" s="0" t="n">
        <f aca="false">LN(L302+1)</f>
        <v>1.94591014905531</v>
      </c>
      <c r="AB302" s="0" t="n">
        <f aca="false">LN(M302+1)</f>
        <v>0</v>
      </c>
      <c r="AC302" s="0" t="n">
        <f aca="false">LN(N302+1)</f>
        <v>1.09861228866811</v>
      </c>
    </row>
    <row r="303" customFormat="false" ht="18" hidden="false" customHeight="false" outlineLevel="0" collapsed="false">
      <c r="A303" s="0" t="n">
        <v>0</v>
      </c>
      <c r="B303" s="0" t="n">
        <v>0</v>
      </c>
      <c r="C303" s="0" t="n">
        <v>1</v>
      </c>
      <c r="D303" s="0" t="n">
        <v>0</v>
      </c>
      <c r="E303" s="0" t="n">
        <v>0</v>
      </c>
      <c r="F303" s="0" t="n">
        <v>0</v>
      </c>
      <c r="G303" s="0" t="n">
        <v>0</v>
      </c>
      <c r="H303" s="0" t="n">
        <v>0</v>
      </c>
      <c r="I303" s="0" t="n">
        <v>0</v>
      </c>
      <c r="J303" s="0" t="n">
        <v>1</v>
      </c>
      <c r="K303" s="0" t="n">
        <v>0</v>
      </c>
      <c r="L303" s="0" t="n">
        <v>1</v>
      </c>
      <c r="M303" s="0" t="n">
        <v>0</v>
      </c>
      <c r="N303" s="0" t="n">
        <v>4</v>
      </c>
      <c r="P303" s="0" t="n">
        <f aca="false">LN(A303+1)</f>
        <v>0</v>
      </c>
      <c r="Q303" s="0" t="n">
        <f aca="false">LN(B303+1)</f>
        <v>0</v>
      </c>
      <c r="R303" s="0" t="n">
        <f aca="false">LN(C303+1)</f>
        <v>0.693147180559945</v>
      </c>
      <c r="S303" s="0" t="n">
        <f aca="false">LN(D303+1)</f>
        <v>0</v>
      </c>
      <c r="T303" s="0" t="n">
        <f aca="false">LN(E303+1)</f>
        <v>0</v>
      </c>
      <c r="U303" s="0" t="n">
        <f aca="false">LN(F303+1)</f>
        <v>0</v>
      </c>
      <c r="V303" s="0" t="n">
        <f aca="false">LN(G303+1)</f>
        <v>0</v>
      </c>
      <c r="W303" s="0" t="n">
        <f aca="false">LN(H303+1)</f>
        <v>0</v>
      </c>
      <c r="X303" s="0" t="n">
        <f aca="false">LN(I303+1)</f>
        <v>0</v>
      </c>
      <c r="Y303" s="0" t="n">
        <f aca="false">LN(J303+1)</f>
        <v>0.693147180559945</v>
      </c>
      <c r="Z303" s="0" t="n">
        <f aca="false">LN(K303+1)</f>
        <v>0</v>
      </c>
      <c r="AA303" s="0" t="n">
        <f aca="false">LN(L303+1)</f>
        <v>0.693147180559945</v>
      </c>
      <c r="AB303" s="0" t="n">
        <f aca="false">LN(M303+1)</f>
        <v>0</v>
      </c>
      <c r="AC303" s="0" t="n">
        <f aca="false">LN(N303+1)</f>
        <v>1.6094379124341</v>
      </c>
    </row>
    <row r="304" customFormat="false" ht="18" hidden="false" customHeight="false" outlineLevel="0" collapsed="false">
      <c r="A304" s="0" t="n">
        <v>0</v>
      </c>
      <c r="B304" s="0" t="n">
        <v>0</v>
      </c>
      <c r="C304" s="0" t="n">
        <v>0</v>
      </c>
      <c r="D304" s="0" t="n">
        <v>0</v>
      </c>
      <c r="E304" s="0" t="n">
        <v>0</v>
      </c>
      <c r="F304" s="0" t="n">
        <v>0</v>
      </c>
      <c r="G304" s="0" t="n">
        <v>0</v>
      </c>
      <c r="H304" s="0" t="n">
        <v>0</v>
      </c>
      <c r="I304" s="0" t="n">
        <v>0</v>
      </c>
      <c r="J304" s="0" t="n">
        <v>0</v>
      </c>
      <c r="K304" s="0" t="n">
        <v>13</v>
      </c>
      <c r="L304" s="0" t="n">
        <v>3</v>
      </c>
      <c r="M304" s="0" t="n">
        <v>2</v>
      </c>
      <c r="N304" s="0" t="n">
        <v>1</v>
      </c>
      <c r="P304" s="0" t="n">
        <f aca="false">LN(A304+1)</f>
        <v>0</v>
      </c>
      <c r="Q304" s="0" t="n">
        <f aca="false">LN(B304+1)</f>
        <v>0</v>
      </c>
      <c r="R304" s="0" t="n">
        <f aca="false">LN(C304+1)</f>
        <v>0</v>
      </c>
      <c r="S304" s="0" t="n">
        <f aca="false">LN(D304+1)</f>
        <v>0</v>
      </c>
      <c r="T304" s="0" t="n">
        <f aca="false">LN(E304+1)</f>
        <v>0</v>
      </c>
      <c r="U304" s="0" t="n">
        <f aca="false">LN(F304+1)</f>
        <v>0</v>
      </c>
      <c r="V304" s="0" t="n">
        <f aca="false">LN(G304+1)</f>
        <v>0</v>
      </c>
      <c r="W304" s="0" t="n">
        <f aca="false">LN(H304+1)</f>
        <v>0</v>
      </c>
      <c r="X304" s="0" t="n">
        <f aca="false">LN(I304+1)</f>
        <v>0</v>
      </c>
      <c r="Y304" s="0" t="n">
        <f aca="false">LN(J304+1)</f>
        <v>0</v>
      </c>
      <c r="Z304" s="0" t="n">
        <f aca="false">LN(K304+1)</f>
        <v>2.63905732961526</v>
      </c>
      <c r="AA304" s="0" t="n">
        <f aca="false">LN(L304+1)</f>
        <v>1.38629436111989</v>
      </c>
      <c r="AB304" s="0" t="n">
        <f aca="false">LN(M304+1)</f>
        <v>1.09861228866811</v>
      </c>
      <c r="AC304" s="0" t="n">
        <f aca="false">LN(N304+1)</f>
        <v>0.693147180559945</v>
      </c>
    </row>
    <row r="305" customFormat="false" ht="18" hidden="false" customHeight="false" outlineLevel="0" collapsed="false">
      <c r="A305" s="0" t="n">
        <v>0</v>
      </c>
      <c r="B305" s="0" t="n">
        <v>0</v>
      </c>
      <c r="C305" s="0" t="n">
        <v>0</v>
      </c>
      <c r="D305" s="0" t="n">
        <v>0</v>
      </c>
      <c r="E305" s="0" t="n">
        <v>0</v>
      </c>
      <c r="F305" s="0" t="n">
        <v>0</v>
      </c>
      <c r="G305" s="0" t="n">
        <v>0</v>
      </c>
      <c r="H305" s="0" t="n">
        <v>0</v>
      </c>
      <c r="I305" s="0" t="n">
        <v>0</v>
      </c>
      <c r="J305" s="0" t="n">
        <v>0</v>
      </c>
      <c r="K305" s="0" t="n">
        <v>22</v>
      </c>
      <c r="L305" s="0" t="n">
        <v>2</v>
      </c>
      <c r="M305" s="0" t="n">
        <v>3</v>
      </c>
      <c r="N305" s="0" t="n">
        <v>1</v>
      </c>
      <c r="P305" s="0" t="n">
        <f aca="false">LN(A305+1)</f>
        <v>0</v>
      </c>
      <c r="Q305" s="0" t="n">
        <f aca="false">LN(B305+1)</f>
        <v>0</v>
      </c>
      <c r="R305" s="0" t="n">
        <f aca="false">LN(C305+1)</f>
        <v>0</v>
      </c>
      <c r="S305" s="0" t="n">
        <f aca="false">LN(D305+1)</f>
        <v>0</v>
      </c>
      <c r="T305" s="0" t="n">
        <f aca="false">LN(E305+1)</f>
        <v>0</v>
      </c>
      <c r="U305" s="0" t="n">
        <f aca="false">LN(F305+1)</f>
        <v>0</v>
      </c>
      <c r="V305" s="0" t="n">
        <f aca="false">LN(G305+1)</f>
        <v>0</v>
      </c>
      <c r="W305" s="0" t="n">
        <f aca="false">LN(H305+1)</f>
        <v>0</v>
      </c>
      <c r="X305" s="0" t="n">
        <f aca="false">LN(I305+1)</f>
        <v>0</v>
      </c>
      <c r="Y305" s="0" t="n">
        <f aca="false">LN(J305+1)</f>
        <v>0</v>
      </c>
      <c r="Z305" s="0" t="n">
        <f aca="false">LN(K305+1)</f>
        <v>3.13549421592915</v>
      </c>
      <c r="AA305" s="0" t="n">
        <f aca="false">LN(L305+1)</f>
        <v>1.09861228866811</v>
      </c>
      <c r="AB305" s="0" t="n">
        <f aca="false">LN(M305+1)</f>
        <v>1.38629436111989</v>
      </c>
      <c r="AC305" s="0" t="n">
        <f aca="false">LN(N305+1)</f>
        <v>0.693147180559945</v>
      </c>
    </row>
    <row r="306" customFormat="false" ht="18" hidden="false" customHeight="false" outlineLevel="0" collapsed="false">
      <c r="A306" s="0" t="n">
        <v>0</v>
      </c>
      <c r="B306" s="0" t="n">
        <v>2</v>
      </c>
      <c r="C306" s="0" t="n">
        <v>0</v>
      </c>
      <c r="D306" s="0" t="n">
        <v>0</v>
      </c>
      <c r="E306" s="0" t="n">
        <v>0</v>
      </c>
      <c r="F306" s="0" t="n">
        <v>0</v>
      </c>
      <c r="G306" s="0" t="n">
        <v>0</v>
      </c>
      <c r="H306" s="0" t="n">
        <v>0</v>
      </c>
      <c r="I306" s="0" t="n">
        <v>0</v>
      </c>
      <c r="J306" s="0" t="n">
        <v>2</v>
      </c>
      <c r="K306" s="0" t="n">
        <v>1</v>
      </c>
      <c r="L306" s="0" t="n">
        <v>0</v>
      </c>
      <c r="M306" s="0" t="n">
        <v>0</v>
      </c>
      <c r="N306" s="0" t="n">
        <v>5</v>
      </c>
      <c r="P306" s="0" t="n">
        <f aca="false">LN(A306+1)</f>
        <v>0</v>
      </c>
      <c r="Q306" s="0" t="n">
        <f aca="false">LN(B306+1)</f>
        <v>1.09861228866811</v>
      </c>
      <c r="R306" s="0" t="n">
        <f aca="false">LN(C306+1)</f>
        <v>0</v>
      </c>
      <c r="S306" s="0" t="n">
        <f aca="false">LN(D306+1)</f>
        <v>0</v>
      </c>
      <c r="T306" s="0" t="n">
        <f aca="false">LN(E306+1)</f>
        <v>0</v>
      </c>
      <c r="U306" s="0" t="n">
        <f aca="false">LN(F306+1)</f>
        <v>0</v>
      </c>
      <c r="V306" s="0" t="n">
        <f aca="false">LN(G306+1)</f>
        <v>0</v>
      </c>
      <c r="W306" s="0" t="n">
        <f aca="false">LN(H306+1)</f>
        <v>0</v>
      </c>
      <c r="X306" s="0" t="n">
        <f aca="false">LN(I306+1)</f>
        <v>0</v>
      </c>
      <c r="Y306" s="0" t="n">
        <f aca="false">LN(J306+1)</f>
        <v>1.09861228866811</v>
      </c>
      <c r="Z306" s="0" t="n">
        <f aca="false">LN(K306+1)</f>
        <v>0.693147180559945</v>
      </c>
      <c r="AA306" s="0" t="n">
        <f aca="false">LN(L306+1)</f>
        <v>0</v>
      </c>
      <c r="AB306" s="0" t="n">
        <f aca="false">LN(M306+1)</f>
        <v>0</v>
      </c>
      <c r="AC306" s="0" t="n">
        <f aca="false">LN(N306+1)</f>
        <v>1.79175946922806</v>
      </c>
    </row>
    <row r="307" customFormat="false" ht="18" hidden="false" customHeight="false" outlineLevel="0" collapsed="false">
      <c r="A307" s="0" t="n">
        <v>0</v>
      </c>
      <c r="B307" s="0" t="n">
        <v>0</v>
      </c>
      <c r="C307" s="0" t="n">
        <v>0</v>
      </c>
      <c r="D307" s="0" t="n">
        <v>0</v>
      </c>
      <c r="E307" s="0" t="n">
        <v>0</v>
      </c>
      <c r="F307" s="0" t="n">
        <v>0</v>
      </c>
      <c r="G307" s="0" t="n">
        <v>0</v>
      </c>
      <c r="H307" s="0" t="n">
        <v>0</v>
      </c>
      <c r="I307" s="0" t="n">
        <v>0</v>
      </c>
      <c r="J307" s="0" t="n">
        <v>0</v>
      </c>
      <c r="K307" s="0" t="n">
        <v>5</v>
      </c>
      <c r="L307" s="0" t="n">
        <v>4</v>
      </c>
      <c r="M307" s="0" t="n">
        <v>1</v>
      </c>
      <c r="N307" s="0" t="n">
        <v>0</v>
      </c>
      <c r="P307" s="0" t="n">
        <f aca="false">LN(A307+1)</f>
        <v>0</v>
      </c>
      <c r="Q307" s="0" t="n">
        <f aca="false">LN(B307+1)</f>
        <v>0</v>
      </c>
      <c r="R307" s="0" t="n">
        <f aca="false">LN(C307+1)</f>
        <v>0</v>
      </c>
      <c r="S307" s="0" t="n">
        <f aca="false">LN(D307+1)</f>
        <v>0</v>
      </c>
      <c r="T307" s="0" t="n">
        <f aca="false">LN(E307+1)</f>
        <v>0</v>
      </c>
      <c r="U307" s="0" t="n">
        <f aca="false">LN(F307+1)</f>
        <v>0</v>
      </c>
      <c r="V307" s="0" t="n">
        <f aca="false">LN(G307+1)</f>
        <v>0</v>
      </c>
      <c r="W307" s="0" t="n">
        <f aca="false">LN(H307+1)</f>
        <v>0</v>
      </c>
      <c r="X307" s="0" t="n">
        <f aca="false">LN(I307+1)</f>
        <v>0</v>
      </c>
      <c r="Y307" s="0" t="n">
        <f aca="false">LN(J307+1)</f>
        <v>0</v>
      </c>
      <c r="Z307" s="0" t="n">
        <f aca="false">LN(K307+1)</f>
        <v>1.79175946922806</v>
      </c>
      <c r="AA307" s="0" t="n">
        <f aca="false">LN(L307+1)</f>
        <v>1.6094379124341</v>
      </c>
      <c r="AB307" s="0" t="n">
        <f aca="false">LN(M307+1)</f>
        <v>0.693147180559945</v>
      </c>
      <c r="AC307" s="0" t="n">
        <f aca="false">LN(N307+1)</f>
        <v>0</v>
      </c>
    </row>
    <row r="308" customFormat="false" ht="18" hidden="false" customHeight="false" outlineLevel="0" collapsed="false">
      <c r="A308" s="0" t="n">
        <v>0</v>
      </c>
      <c r="B308" s="0" t="n">
        <v>0</v>
      </c>
      <c r="C308" s="0" t="n">
        <v>0</v>
      </c>
      <c r="D308" s="0" t="n">
        <v>0</v>
      </c>
      <c r="E308" s="0" t="n">
        <v>0</v>
      </c>
      <c r="F308" s="0" t="n">
        <v>0</v>
      </c>
      <c r="G308" s="0" t="n">
        <v>0</v>
      </c>
      <c r="H308" s="0" t="n">
        <v>0</v>
      </c>
      <c r="I308" s="0" t="n">
        <v>0</v>
      </c>
      <c r="J308" s="0" t="n">
        <v>0</v>
      </c>
      <c r="K308" s="0" t="n">
        <v>3</v>
      </c>
      <c r="L308" s="0" t="n">
        <v>8</v>
      </c>
      <c r="M308" s="0" t="n">
        <v>2</v>
      </c>
      <c r="N308" s="0" t="n">
        <v>1</v>
      </c>
      <c r="P308" s="0" t="n">
        <f aca="false">LN(A308+1)</f>
        <v>0</v>
      </c>
      <c r="Q308" s="0" t="n">
        <f aca="false">LN(B308+1)</f>
        <v>0</v>
      </c>
      <c r="R308" s="0" t="n">
        <f aca="false">LN(C308+1)</f>
        <v>0</v>
      </c>
      <c r="S308" s="0" t="n">
        <f aca="false">LN(D308+1)</f>
        <v>0</v>
      </c>
      <c r="T308" s="0" t="n">
        <f aca="false">LN(E308+1)</f>
        <v>0</v>
      </c>
      <c r="U308" s="0" t="n">
        <f aca="false">LN(F308+1)</f>
        <v>0</v>
      </c>
      <c r="V308" s="0" t="n">
        <f aca="false">LN(G308+1)</f>
        <v>0</v>
      </c>
      <c r="W308" s="0" t="n">
        <f aca="false">LN(H308+1)</f>
        <v>0</v>
      </c>
      <c r="X308" s="0" t="n">
        <f aca="false">LN(I308+1)</f>
        <v>0</v>
      </c>
      <c r="Y308" s="0" t="n">
        <f aca="false">LN(J308+1)</f>
        <v>0</v>
      </c>
      <c r="Z308" s="0" t="n">
        <f aca="false">LN(K308+1)</f>
        <v>1.38629436111989</v>
      </c>
      <c r="AA308" s="0" t="n">
        <f aca="false">LN(L308+1)</f>
        <v>2.19722457733622</v>
      </c>
      <c r="AB308" s="0" t="n">
        <f aca="false">LN(M308+1)</f>
        <v>1.09861228866811</v>
      </c>
      <c r="AC308" s="0" t="n">
        <f aca="false">LN(N308+1)</f>
        <v>0.693147180559945</v>
      </c>
    </row>
    <row r="309" customFormat="false" ht="18" hidden="false" customHeight="false" outlineLevel="0" collapsed="false">
      <c r="A309" s="0" t="n">
        <v>0</v>
      </c>
      <c r="B309" s="0" t="n">
        <v>0</v>
      </c>
      <c r="C309" s="0" t="n">
        <v>0</v>
      </c>
      <c r="D309" s="0" t="n">
        <v>0</v>
      </c>
      <c r="E309" s="0" t="n">
        <v>0</v>
      </c>
      <c r="F309" s="0" t="n">
        <v>0</v>
      </c>
      <c r="G309" s="0" t="n">
        <v>0</v>
      </c>
      <c r="H309" s="0" t="n">
        <v>0</v>
      </c>
      <c r="I309" s="0" t="n">
        <v>0</v>
      </c>
      <c r="J309" s="0" t="n">
        <v>1</v>
      </c>
      <c r="K309" s="0" t="n">
        <v>0</v>
      </c>
      <c r="L309" s="0" t="n">
        <v>0</v>
      </c>
      <c r="M309" s="0" t="n">
        <v>0</v>
      </c>
      <c r="N309" s="0" t="n">
        <v>3</v>
      </c>
      <c r="P309" s="0" t="n">
        <f aca="false">LN(A309+1)</f>
        <v>0</v>
      </c>
      <c r="Q309" s="0" t="n">
        <f aca="false">LN(B309+1)</f>
        <v>0</v>
      </c>
      <c r="R309" s="0" t="n">
        <f aca="false">LN(C309+1)</f>
        <v>0</v>
      </c>
      <c r="S309" s="0" t="n">
        <f aca="false">LN(D309+1)</f>
        <v>0</v>
      </c>
      <c r="T309" s="0" t="n">
        <f aca="false">LN(E309+1)</f>
        <v>0</v>
      </c>
      <c r="U309" s="0" t="n">
        <f aca="false">LN(F309+1)</f>
        <v>0</v>
      </c>
      <c r="V309" s="0" t="n">
        <f aca="false">LN(G309+1)</f>
        <v>0</v>
      </c>
      <c r="W309" s="0" t="n">
        <f aca="false">LN(H309+1)</f>
        <v>0</v>
      </c>
      <c r="X309" s="0" t="n">
        <f aca="false">LN(I309+1)</f>
        <v>0</v>
      </c>
      <c r="Y309" s="0" t="n">
        <f aca="false">LN(J309+1)</f>
        <v>0.693147180559945</v>
      </c>
      <c r="Z309" s="0" t="n">
        <f aca="false">LN(K309+1)</f>
        <v>0</v>
      </c>
      <c r="AA309" s="0" t="n">
        <f aca="false">LN(L309+1)</f>
        <v>0</v>
      </c>
      <c r="AB309" s="0" t="n">
        <f aca="false">LN(M309+1)</f>
        <v>0</v>
      </c>
      <c r="AC309" s="0" t="n">
        <f aca="false">LN(N309+1)</f>
        <v>1.38629436111989</v>
      </c>
    </row>
    <row r="310" customFormat="false" ht="18" hidden="false" customHeight="false" outlineLevel="0" collapsed="false">
      <c r="A310" s="0" t="n">
        <v>0</v>
      </c>
      <c r="B310" s="0" t="n">
        <v>0</v>
      </c>
      <c r="C310" s="0" t="n">
        <v>0</v>
      </c>
      <c r="D310" s="0" t="n">
        <v>0</v>
      </c>
      <c r="E310" s="0" t="n">
        <v>0</v>
      </c>
      <c r="F310" s="0" t="n">
        <v>0</v>
      </c>
      <c r="G310" s="0" t="n">
        <v>0</v>
      </c>
      <c r="H310" s="0" t="n">
        <v>0</v>
      </c>
      <c r="I310" s="0" t="n">
        <v>0</v>
      </c>
      <c r="J310" s="0" t="n">
        <v>0</v>
      </c>
      <c r="K310" s="0" t="n">
        <v>27</v>
      </c>
      <c r="L310" s="0" t="n">
        <v>5</v>
      </c>
      <c r="M310" s="0" t="n">
        <v>2</v>
      </c>
      <c r="N310" s="0" t="n">
        <v>0</v>
      </c>
      <c r="P310" s="0" t="n">
        <f aca="false">LN(A310+1)</f>
        <v>0</v>
      </c>
      <c r="Q310" s="0" t="n">
        <f aca="false">LN(B310+1)</f>
        <v>0</v>
      </c>
      <c r="R310" s="0" t="n">
        <f aca="false">LN(C310+1)</f>
        <v>0</v>
      </c>
      <c r="S310" s="0" t="n">
        <f aca="false">LN(D310+1)</f>
        <v>0</v>
      </c>
      <c r="T310" s="0" t="n">
        <f aca="false">LN(E310+1)</f>
        <v>0</v>
      </c>
      <c r="U310" s="0" t="n">
        <f aca="false">LN(F310+1)</f>
        <v>0</v>
      </c>
      <c r="V310" s="0" t="n">
        <f aca="false">LN(G310+1)</f>
        <v>0</v>
      </c>
      <c r="W310" s="0" t="n">
        <f aca="false">LN(H310+1)</f>
        <v>0</v>
      </c>
      <c r="X310" s="0" t="n">
        <f aca="false">LN(I310+1)</f>
        <v>0</v>
      </c>
      <c r="Y310" s="0" t="n">
        <f aca="false">LN(J310+1)</f>
        <v>0</v>
      </c>
      <c r="Z310" s="0" t="n">
        <f aca="false">LN(K310+1)</f>
        <v>3.3322045101752</v>
      </c>
      <c r="AA310" s="0" t="n">
        <f aca="false">LN(L310+1)</f>
        <v>1.79175946922806</v>
      </c>
      <c r="AB310" s="0" t="n">
        <f aca="false">LN(M310+1)</f>
        <v>1.09861228866811</v>
      </c>
      <c r="AC310" s="0" t="n">
        <f aca="false">LN(N310+1)</f>
        <v>0</v>
      </c>
    </row>
    <row r="311" customFormat="false" ht="18" hidden="false" customHeight="false" outlineLevel="0" collapsed="false">
      <c r="A311" s="0" t="n">
        <v>0</v>
      </c>
      <c r="B311" s="0" t="n">
        <v>0</v>
      </c>
      <c r="C311" s="0" t="n">
        <v>0</v>
      </c>
      <c r="D311" s="0" t="n">
        <v>1</v>
      </c>
      <c r="E311" s="0" t="n">
        <v>0</v>
      </c>
      <c r="F311" s="0" t="n">
        <v>0</v>
      </c>
      <c r="G311" s="0" t="n">
        <v>0</v>
      </c>
      <c r="H311" s="0" t="n">
        <v>0</v>
      </c>
      <c r="I311" s="0" t="n">
        <v>0</v>
      </c>
      <c r="J311" s="0" t="n">
        <v>0</v>
      </c>
      <c r="K311" s="0" t="n">
        <v>10</v>
      </c>
      <c r="L311" s="0" t="n">
        <v>4</v>
      </c>
      <c r="M311" s="0" t="n">
        <v>3</v>
      </c>
      <c r="N311" s="0" t="n">
        <v>1</v>
      </c>
      <c r="P311" s="0" t="n">
        <f aca="false">LN(A311+1)</f>
        <v>0</v>
      </c>
      <c r="Q311" s="0" t="n">
        <f aca="false">LN(B311+1)</f>
        <v>0</v>
      </c>
      <c r="R311" s="0" t="n">
        <f aca="false">LN(C311+1)</f>
        <v>0</v>
      </c>
      <c r="S311" s="0" t="n">
        <f aca="false">LN(D311+1)</f>
        <v>0.693147180559945</v>
      </c>
      <c r="T311" s="0" t="n">
        <f aca="false">LN(E311+1)</f>
        <v>0</v>
      </c>
      <c r="U311" s="0" t="n">
        <f aca="false">LN(F311+1)</f>
        <v>0</v>
      </c>
      <c r="V311" s="0" t="n">
        <f aca="false">LN(G311+1)</f>
        <v>0</v>
      </c>
      <c r="W311" s="0" t="n">
        <f aca="false">LN(H311+1)</f>
        <v>0</v>
      </c>
      <c r="X311" s="0" t="n">
        <f aca="false">LN(I311+1)</f>
        <v>0</v>
      </c>
      <c r="Y311" s="0" t="n">
        <f aca="false">LN(J311+1)</f>
        <v>0</v>
      </c>
      <c r="Z311" s="0" t="n">
        <f aca="false">LN(K311+1)</f>
        <v>2.39789527279837</v>
      </c>
      <c r="AA311" s="0" t="n">
        <f aca="false">LN(L311+1)</f>
        <v>1.6094379124341</v>
      </c>
      <c r="AB311" s="0" t="n">
        <f aca="false">LN(M311+1)</f>
        <v>1.38629436111989</v>
      </c>
      <c r="AC311" s="0" t="n">
        <f aca="false">LN(N311+1)</f>
        <v>0.693147180559945</v>
      </c>
    </row>
    <row r="312" customFormat="false" ht="18" hidden="false" customHeight="false" outlineLevel="0" collapsed="false">
      <c r="A312" s="0" t="n">
        <v>0</v>
      </c>
      <c r="B312" s="0" t="n">
        <v>1</v>
      </c>
      <c r="C312" s="0" t="n">
        <v>0</v>
      </c>
      <c r="D312" s="0" t="n">
        <v>0</v>
      </c>
      <c r="E312" s="0" t="n">
        <v>0</v>
      </c>
      <c r="F312" s="0" t="n">
        <v>0</v>
      </c>
      <c r="G312" s="0" t="n">
        <v>0</v>
      </c>
      <c r="H312" s="0" t="n">
        <v>0</v>
      </c>
      <c r="I312" s="0" t="n">
        <v>0</v>
      </c>
      <c r="J312" s="0" t="n">
        <v>5</v>
      </c>
      <c r="K312" s="0" t="n">
        <v>3</v>
      </c>
      <c r="L312" s="0" t="n">
        <v>0</v>
      </c>
      <c r="M312" s="0" t="n">
        <v>0</v>
      </c>
      <c r="N312" s="0" t="n">
        <v>2</v>
      </c>
      <c r="P312" s="0" t="n">
        <f aca="false">LN(A312+1)</f>
        <v>0</v>
      </c>
      <c r="Q312" s="0" t="n">
        <f aca="false">LN(B312+1)</f>
        <v>0.693147180559945</v>
      </c>
      <c r="R312" s="0" t="n">
        <f aca="false">LN(C312+1)</f>
        <v>0</v>
      </c>
      <c r="S312" s="0" t="n">
        <f aca="false">LN(D312+1)</f>
        <v>0</v>
      </c>
      <c r="T312" s="0" t="n">
        <f aca="false">LN(E312+1)</f>
        <v>0</v>
      </c>
      <c r="U312" s="0" t="n">
        <f aca="false">LN(F312+1)</f>
        <v>0</v>
      </c>
      <c r="V312" s="0" t="n">
        <f aca="false">LN(G312+1)</f>
        <v>0</v>
      </c>
      <c r="W312" s="0" t="n">
        <f aca="false">LN(H312+1)</f>
        <v>0</v>
      </c>
      <c r="X312" s="0" t="n">
        <f aca="false">LN(I312+1)</f>
        <v>0</v>
      </c>
      <c r="Y312" s="0" t="n">
        <f aca="false">LN(J312+1)</f>
        <v>1.79175946922806</v>
      </c>
      <c r="Z312" s="0" t="n">
        <f aca="false">LN(K312+1)</f>
        <v>1.38629436111989</v>
      </c>
      <c r="AA312" s="0" t="n">
        <f aca="false">LN(L312+1)</f>
        <v>0</v>
      </c>
      <c r="AB312" s="0" t="n">
        <f aca="false">LN(M312+1)</f>
        <v>0</v>
      </c>
      <c r="AC312" s="0" t="n">
        <f aca="false">LN(N312+1)</f>
        <v>1.09861228866811</v>
      </c>
    </row>
    <row r="313" customFormat="false" ht="18" hidden="false" customHeight="false" outlineLevel="0" collapsed="false">
      <c r="A313" s="0" t="n">
        <v>0</v>
      </c>
      <c r="B313" s="0" t="n">
        <v>2</v>
      </c>
      <c r="C313" s="0" t="n">
        <v>0</v>
      </c>
      <c r="D313" s="0" t="n">
        <v>0</v>
      </c>
      <c r="E313" s="0" t="n">
        <v>0</v>
      </c>
      <c r="F313" s="0" t="n">
        <v>0</v>
      </c>
      <c r="G313" s="0" t="n">
        <v>0</v>
      </c>
      <c r="H313" s="0" t="n">
        <v>0</v>
      </c>
      <c r="I313" s="0" t="n">
        <v>0</v>
      </c>
      <c r="J313" s="0" t="n">
        <v>1</v>
      </c>
      <c r="K313" s="0" t="n">
        <v>17</v>
      </c>
      <c r="L313" s="0" t="n">
        <v>3</v>
      </c>
      <c r="M313" s="0" t="n">
        <v>1</v>
      </c>
      <c r="N313" s="0" t="n">
        <v>1</v>
      </c>
      <c r="P313" s="0" t="n">
        <f aca="false">LN(A313+1)</f>
        <v>0</v>
      </c>
      <c r="Q313" s="0" t="n">
        <f aca="false">LN(B313+1)</f>
        <v>1.09861228866811</v>
      </c>
      <c r="R313" s="0" t="n">
        <f aca="false">LN(C313+1)</f>
        <v>0</v>
      </c>
      <c r="S313" s="0" t="n">
        <f aca="false">LN(D313+1)</f>
        <v>0</v>
      </c>
      <c r="T313" s="0" t="n">
        <f aca="false">LN(E313+1)</f>
        <v>0</v>
      </c>
      <c r="U313" s="0" t="n">
        <f aca="false">LN(F313+1)</f>
        <v>0</v>
      </c>
      <c r="V313" s="0" t="n">
        <f aca="false">LN(G313+1)</f>
        <v>0</v>
      </c>
      <c r="W313" s="0" t="n">
        <f aca="false">LN(H313+1)</f>
        <v>0</v>
      </c>
      <c r="X313" s="0" t="n">
        <f aca="false">LN(I313+1)</f>
        <v>0</v>
      </c>
      <c r="Y313" s="0" t="n">
        <f aca="false">LN(J313+1)</f>
        <v>0.693147180559945</v>
      </c>
      <c r="Z313" s="0" t="n">
        <f aca="false">LN(K313+1)</f>
        <v>2.89037175789616</v>
      </c>
      <c r="AA313" s="0" t="n">
        <f aca="false">LN(L313+1)</f>
        <v>1.38629436111989</v>
      </c>
      <c r="AB313" s="0" t="n">
        <f aca="false">LN(M313+1)</f>
        <v>0.693147180559945</v>
      </c>
      <c r="AC313" s="0" t="n">
        <f aca="false">LN(N313+1)</f>
        <v>0.693147180559945</v>
      </c>
    </row>
    <row r="314" customFormat="false" ht="18" hidden="false" customHeight="false" outlineLevel="0" collapsed="false">
      <c r="A314" s="0" t="n">
        <v>0</v>
      </c>
      <c r="B314" s="0" t="n">
        <v>0</v>
      </c>
      <c r="C314" s="0" t="n">
        <v>0</v>
      </c>
      <c r="D314" s="0" t="n">
        <v>0</v>
      </c>
      <c r="E314" s="0" t="n">
        <v>0</v>
      </c>
      <c r="F314" s="0" t="n">
        <v>0</v>
      </c>
      <c r="G314" s="0" t="n">
        <v>0</v>
      </c>
      <c r="H314" s="0" t="n">
        <v>0</v>
      </c>
      <c r="I314" s="0" t="n">
        <v>0</v>
      </c>
      <c r="J314" s="0" t="n">
        <v>2</v>
      </c>
      <c r="K314" s="0" t="n">
        <v>10</v>
      </c>
      <c r="L314" s="0" t="n">
        <v>0</v>
      </c>
      <c r="M314" s="0" t="n">
        <v>1</v>
      </c>
      <c r="N314" s="0" t="n">
        <v>2</v>
      </c>
      <c r="P314" s="0" t="n">
        <f aca="false">LN(A314+1)</f>
        <v>0</v>
      </c>
      <c r="Q314" s="0" t="n">
        <f aca="false">LN(B314+1)</f>
        <v>0</v>
      </c>
      <c r="R314" s="0" t="n">
        <f aca="false">LN(C314+1)</f>
        <v>0</v>
      </c>
      <c r="S314" s="0" t="n">
        <f aca="false">LN(D314+1)</f>
        <v>0</v>
      </c>
      <c r="T314" s="0" t="n">
        <f aca="false">LN(E314+1)</f>
        <v>0</v>
      </c>
      <c r="U314" s="0" t="n">
        <f aca="false">LN(F314+1)</f>
        <v>0</v>
      </c>
      <c r="V314" s="0" t="n">
        <f aca="false">LN(G314+1)</f>
        <v>0</v>
      </c>
      <c r="W314" s="0" t="n">
        <f aca="false">LN(H314+1)</f>
        <v>0</v>
      </c>
      <c r="X314" s="0" t="n">
        <f aca="false">LN(I314+1)</f>
        <v>0</v>
      </c>
      <c r="Y314" s="0" t="n">
        <f aca="false">LN(J314+1)</f>
        <v>1.09861228866811</v>
      </c>
      <c r="Z314" s="0" t="n">
        <f aca="false">LN(K314+1)</f>
        <v>2.39789527279837</v>
      </c>
      <c r="AA314" s="0" t="n">
        <f aca="false">LN(L314+1)</f>
        <v>0</v>
      </c>
      <c r="AB314" s="0" t="n">
        <f aca="false">LN(M314+1)</f>
        <v>0.693147180559945</v>
      </c>
      <c r="AC314" s="0" t="n">
        <f aca="false">LN(N314+1)</f>
        <v>1.09861228866811</v>
      </c>
    </row>
    <row r="315" customFormat="false" ht="18" hidden="false" customHeight="false" outlineLevel="0" collapsed="false">
      <c r="A315" s="0" t="n">
        <v>0</v>
      </c>
      <c r="B315" s="0" t="n">
        <v>202</v>
      </c>
      <c r="C315" s="0" t="n">
        <v>0</v>
      </c>
      <c r="D315" s="0" t="n">
        <v>0</v>
      </c>
      <c r="E315" s="0" t="n">
        <v>0</v>
      </c>
      <c r="F315" s="0" t="n">
        <v>0</v>
      </c>
      <c r="G315" s="0" t="n">
        <v>0</v>
      </c>
      <c r="H315" s="0" t="n">
        <v>0</v>
      </c>
      <c r="I315" s="0" t="n">
        <v>0</v>
      </c>
      <c r="J315" s="0" t="n">
        <v>3</v>
      </c>
      <c r="K315" s="0" t="n">
        <v>2</v>
      </c>
      <c r="L315" s="0" t="n">
        <v>0</v>
      </c>
      <c r="M315" s="0" t="n">
        <v>0</v>
      </c>
      <c r="N315" s="0" t="n">
        <v>1</v>
      </c>
      <c r="P315" s="0" t="n">
        <f aca="false">LN(A315+1)</f>
        <v>0</v>
      </c>
      <c r="Q315" s="0" t="n">
        <f aca="false">LN(B315+1)</f>
        <v>5.31320597904179</v>
      </c>
      <c r="R315" s="0" t="n">
        <f aca="false">LN(C315+1)</f>
        <v>0</v>
      </c>
      <c r="S315" s="0" t="n">
        <f aca="false">LN(D315+1)</f>
        <v>0</v>
      </c>
      <c r="T315" s="0" t="n">
        <f aca="false">LN(E315+1)</f>
        <v>0</v>
      </c>
      <c r="U315" s="0" t="n">
        <f aca="false">LN(F315+1)</f>
        <v>0</v>
      </c>
      <c r="V315" s="0" t="n">
        <f aca="false">LN(G315+1)</f>
        <v>0</v>
      </c>
      <c r="W315" s="0" t="n">
        <f aca="false">LN(H315+1)</f>
        <v>0</v>
      </c>
      <c r="X315" s="0" t="n">
        <f aca="false">LN(I315+1)</f>
        <v>0</v>
      </c>
      <c r="Y315" s="0" t="n">
        <f aca="false">LN(J315+1)</f>
        <v>1.38629436111989</v>
      </c>
      <c r="Z315" s="0" t="n">
        <f aca="false">LN(K315+1)</f>
        <v>1.09861228866811</v>
      </c>
      <c r="AA315" s="0" t="n">
        <f aca="false">LN(L315+1)</f>
        <v>0</v>
      </c>
      <c r="AB315" s="0" t="n">
        <f aca="false">LN(M315+1)</f>
        <v>0</v>
      </c>
      <c r="AC315" s="0" t="n">
        <f aca="false">LN(N315+1)</f>
        <v>0.693147180559945</v>
      </c>
    </row>
    <row r="316" customFormat="false" ht="18" hidden="false" customHeight="false" outlineLevel="0" collapsed="false">
      <c r="A316" s="0" t="n">
        <v>0</v>
      </c>
      <c r="B316" s="0" t="n">
        <v>0</v>
      </c>
      <c r="C316" s="0" t="n">
        <v>0</v>
      </c>
      <c r="D316" s="0" t="n">
        <v>0</v>
      </c>
      <c r="E316" s="0" t="n">
        <v>0</v>
      </c>
      <c r="F316" s="0" t="n">
        <v>0</v>
      </c>
      <c r="G316" s="0" t="n">
        <v>0</v>
      </c>
      <c r="H316" s="0" t="n">
        <v>0</v>
      </c>
      <c r="I316" s="0" t="n">
        <v>0</v>
      </c>
      <c r="J316" s="0" t="n">
        <v>0</v>
      </c>
      <c r="K316" s="0" t="n">
        <v>7</v>
      </c>
      <c r="L316" s="0" t="n">
        <v>0</v>
      </c>
      <c r="M316" s="0" t="n">
        <v>6</v>
      </c>
      <c r="N316" s="0" t="n">
        <v>0</v>
      </c>
      <c r="P316" s="0" t="n">
        <f aca="false">LN(A316+1)</f>
        <v>0</v>
      </c>
      <c r="Q316" s="0" t="n">
        <f aca="false">LN(B316+1)</f>
        <v>0</v>
      </c>
      <c r="R316" s="0" t="n">
        <f aca="false">LN(C316+1)</f>
        <v>0</v>
      </c>
      <c r="S316" s="0" t="n">
        <f aca="false">LN(D316+1)</f>
        <v>0</v>
      </c>
      <c r="T316" s="0" t="n">
        <f aca="false">LN(E316+1)</f>
        <v>0</v>
      </c>
      <c r="U316" s="0" t="n">
        <f aca="false">LN(F316+1)</f>
        <v>0</v>
      </c>
      <c r="V316" s="0" t="n">
        <f aca="false">LN(G316+1)</f>
        <v>0</v>
      </c>
      <c r="W316" s="0" t="n">
        <f aca="false">LN(H316+1)</f>
        <v>0</v>
      </c>
      <c r="X316" s="0" t="n">
        <f aca="false">LN(I316+1)</f>
        <v>0</v>
      </c>
      <c r="Y316" s="0" t="n">
        <f aca="false">LN(J316+1)</f>
        <v>0</v>
      </c>
      <c r="Z316" s="0" t="n">
        <f aca="false">LN(K316+1)</f>
        <v>2.07944154167984</v>
      </c>
      <c r="AA316" s="0" t="n">
        <f aca="false">LN(L316+1)</f>
        <v>0</v>
      </c>
      <c r="AB316" s="0" t="n">
        <f aca="false">LN(M316+1)</f>
        <v>1.94591014905531</v>
      </c>
      <c r="AC316" s="0" t="n">
        <f aca="false">LN(N316+1)</f>
        <v>0</v>
      </c>
    </row>
    <row r="317" customFormat="false" ht="18" hidden="false" customHeight="false" outlineLevel="0" collapsed="false">
      <c r="A317" s="0" t="n">
        <v>0</v>
      </c>
      <c r="B317" s="0" t="n">
        <v>0</v>
      </c>
      <c r="C317" s="0" t="n">
        <v>0</v>
      </c>
      <c r="D317" s="0" t="n">
        <v>0</v>
      </c>
      <c r="E317" s="0" t="n">
        <v>0</v>
      </c>
      <c r="F317" s="0" t="n">
        <v>0</v>
      </c>
      <c r="G317" s="0" t="n">
        <v>1</v>
      </c>
      <c r="H317" s="0" t="n">
        <v>0</v>
      </c>
      <c r="I317" s="0" t="n">
        <v>0</v>
      </c>
      <c r="J317" s="0" t="n">
        <v>0</v>
      </c>
      <c r="K317" s="0" t="n">
        <v>2</v>
      </c>
      <c r="L317" s="0" t="n">
        <v>0</v>
      </c>
      <c r="M317" s="0" t="n">
        <v>0</v>
      </c>
      <c r="N317" s="0" t="n">
        <v>0</v>
      </c>
      <c r="P317" s="0" t="n">
        <f aca="false">LN(A317+1)</f>
        <v>0</v>
      </c>
      <c r="Q317" s="0" t="n">
        <f aca="false">LN(B317+1)</f>
        <v>0</v>
      </c>
      <c r="R317" s="0" t="n">
        <f aca="false">LN(C317+1)</f>
        <v>0</v>
      </c>
      <c r="S317" s="0" t="n">
        <f aca="false">LN(D317+1)</f>
        <v>0</v>
      </c>
      <c r="T317" s="0" t="n">
        <f aca="false">LN(E317+1)</f>
        <v>0</v>
      </c>
      <c r="U317" s="0" t="n">
        <f aca="false">LN(F317+1)</f>
        <v>0</v>
      </c>
      <c r="V317" s="0" t="n">
        <f aca="false">LN(G317+1)</f>
        <v>0.693147180559945</v>
      </c>
      <c r="W317" s="0" t="n">
        <f aca="false">LN(H317+1)</f>
        <v>0</v>
      </c>
      <c r="X317" s="0" t="n">
        <f aca="false">LN(I317+1)</f>
        <v>0</v>
      </c>
      <c r="Y317" s="0" t="n">
        <f aca="false">LN(J317+1)</f>
        <v>0</v>
      </c>
      <c r="Z317" s="0" t="n">
        <f aca="false">LN(K317+1)</f>
        <v>1.09861228866811</v>
      </c>
      <c r="AA317" s="0" t="n">
        <f aca="false">LN(L317+1)</f>
        <v>0</v>
      </c>
      <c r="AB317" s="0" t="n">
        <f aca="false">LN(M317+1)</f>
        <v>0</v>
      </c>
      <c r="AC317" s="0" t="n">
        <f aca="false">LN(N317+1)</f>
        <v>0</v>
      </c>
    </row>
    <row r="318" customFormat="false" ht="18" hidden="false" customHeight="false" outlineLevel="0" collapsed="false">
      <c r="A318" s="0" t="n">
        <v>0</v>
      </c>
      <c r="B318" s="0" t="n">
        <v>1</v>
      </c>
      <c r="C318" s="0" t="n">
        <v>0</v>
      </c>
      <c r="D318" s="0" t="n">
        <v>1</v>
      </c>
      <c r="E318" s="0" t="n">
        <v>0</v>
      </c>
      <c r="F318" s="0" t="n">
        <v>0</v>
      </c>
      <c r="G318" s="0" t="n">
        <v>0</v>
      </c>
      <c r="H318" s="0" t="n">
        <v>0</v>
      </c>
      <c r="I318" s="0" t="n">
        <v>0</v>
      </c>
      <c r="J318" s="0" t="n">
        <v>2</v>
      </c>
      <c r="K318" s="0" t="n">
        <v>1</v>
      </c>
      <c r="L318" s="0" t="n">
        <v>0</v>
      </c>
      <c r="M318" s="0" t="n">
        <v>0</v>
      </c>
      <c r="N318" s="0" t="n">
        <v>1</v>
      </c>
      <c r="P318" s="0" t="n">
        <f aca="false">LN(A318+1)</f>
        <v>0</v>
      </c>
      <c r="Q318" s="0" t="n">
        <f aca="false">LN(B318+1)</f>
        <v>0.693147180559945</v>
      </c>
      <c r="R318" s="0" t="n">
        <f aca="false">LN(C318+1)</f>
        <v>0</v>
      </c>
      <c r="S318" s="0" t="n">
        <f aca="false">LN(D318+1)</f>
        <v>0.693147180559945</v>
      </c>
      <c r="T318" s="0" t="n">
        <f aca="false">LN(E318+1)</f>
        <v>0</v>
      </c>
      <c r="U318" s="0" t="n">
        <f aca="false">LN(F318+1)</f>
        <v>0</v>
      </c>
      <c r="V318" s="0" t="n">
        <f aca="false">LN(G318+1)</f>
        <v>0</v>
      </c>
      <c r="W318" s="0" t="n">
        <f aca="false">LN(H318+1)</f>
        <v>0</v>
      </c>
      <c r="X318" s="0" t="n">
        <f aca="false">LN(I318+1)</f>
        <v>0</v>
      </c>
      <c r="Y318" s="0" t="n">
        <f aca="false">LN(J318+1)</f>
        <v>1.09861228866811</v>
      </c>
      <c r="Z318" s="0" t="n">
        <f aca="false">LN(K318+1)</f>
        <v>0.693147180559945</v>
      </c>
      <c r="AA318" s="0" t="n">
        <f aca="false">LN(L318+1)</f>
        <v>0</v>
      </c>
      <c r="AB318" s="0" t="n">
        <f aca="false">LN(M318+1)</f>
        <v>0</v>
      </c>
      <c r="AC318" s="0" t="n">
        <f aca="false">LN(N318+1)</f>
        <v>0.693147180559945</v>
      </c>
    </row>
    <row r="319" customFormat="false" ht="18" hidden="false" customHeight="false" outlineLevel="0" collapsed="false">
      <c r="A319" s="0" t="n">
        <v>1200</v>
      </c>
      <c r="B319" s="0" t="n">
        <v>11</v>
      </c>
      <c r="C319" s="0" t="n">
        <v>0</v>
      </c>
      <c r="D319" s="0" t="n">
        <v>0</v>
      </c>
      <c r="E319" s="0" t="n">
        <v>0</v>
      </c>
      <c r="F319" s="0" t="n">
        <v>0</v>
      </c>
      <c r="G319" s="0" t="n">
        <v>1</v>
      </c>
      <c r="H319" s="0" t="n">
        <v>0</v>
      </c>
      <c r="I319" s="0" t="n">
        <v>0</v>
      </c>
      <c r="J319" s="0" t="n">
        <v>0</v>
      </c>
      <c r="K319" s="0" t="n">
        <v>5</v>
      </c>
      <c r="L319" s="0" t="n">
        <v>0</v>
      </c>
      <c r="M319" s="0" t="n">
        <v>3</v>
      </c>
      <c r="N319" s="0" t="n">
        <v>1</v>
      </c>
      <c r="P319" s="0" t="n">
        <f aca="false">LN(A319+1)</f>
        <v>7.09090982207998</v>
      </c>
      <c r="Q319" s="0" t="n">
        <f aca="false">LN(B319+1)</f>
        <v>2.484906649788</v>
      </c>
      <c r="R319" s="0" t="n">
        <f aca="false">LN(C319+1)</f>
        <v>0</v>
      </c>
      <c r="S319" s="0" t="n">
        <f aca="false">LN(D319+1)</f>
        <v>0</v>
      </c>
      <c r="T319" s="0" t="n">
        <f aca="false">LN(E319+1)</f>
        <v>0</v>
      </c>
      <c r="U319" s="0" t="n">
        <f aca="false">LN(F319+1)</f>
        <v>0</v>
      </c>
      <c r="V319" s="0" t="n">
        <f aca="false">LN(G319+1)</f>
        <v>0.693147180559945</v>
      </c>
      <c r="W319" s="0" t="n">
        <f aca="false">LN(H319+1)</f>
        <v>0</v>
      </c>
      <c r="X319" s="0" t="n">
        <f aca="false">LN(I319+1)</f>
        <v>0</v>
      </c>
      <c r="Y319" s="0" t="n">
        <f aca="false">LN(J319+1)</f>
        <v>0</v>
      </c>
      <c r="Z319" s="0" t="n">
        <f aca="false">LN(K319+1)</f>
        <v>1.79175946922806</v>
      </c>
      <c r="AA319" s="0" t="n">
        <f aca="false">LN(L319+1)</f>
        <v>0</v>
      </c>
      <c r="AB319" s="0" t="n">
        <f aca="false">LN(M319+1)</f>
        <v>1.38629436111989</v>
      </c>
      <c r="AC319" s="0" t="n">
        <f aca="false">LN(N319+1)</f>
        <v>0.693147180559945</v>
      </c>
    </row>
    <row r="320" customFormat="false" ht="18" hidden="false" customHeight="false" outlineLevel="0" collapsed="false">
      <c r="A320" s="0" t="n">
        <v>200</v>
      </c>
      <c r="B320" s="0" t="n">
        <v>50</v>
      </c>
      <c r="C320" s="0" t="n">
        <v>0</v>
      </c>
      <c r="D320" s="0" t="n">
        <v>0</v>
      </c>
      <c r="E320" s="0" t="n">
        <v>0</v>
      </c>
      <c r="F320" s="0" t="n">
        <v>200</v>
      </c>
      <c r="G320" s="0" t="n">
        <v>0</v>
      </c>
      <c r="H320" s="0" t="n">
        <v>0</v>
      </c>
      <c r="I320" s="0" t="n">
        <v>0</v>
      </c>
      <c r="J320" s="0" t="n">
        <v>1</v>
      </c>
      <c r="K320" s="0" t="n">
        <v>5</v>
      </c>
      <c r="L320" s="0" t="n">
        <v>0</v>
      </c>
      <c r="M320" s="0" t="n">
        <v>1</v>
      </c>
      <c r="N320" s="0" t="n">
        <v>1</v>
      </c>
      <c r="P320" s="0" t="n">
        <f aca="false">LN(A320+1)</f>
        <v>5.30330490805908</v>
      </c>
      <c r="Q320" s="0" t="n">
        <f aca="false">LN(B320+1)</f>
        <v>3.93182563272433</v>
      </c>
      <c r="R320" s="0" t="n">
        <f aca="false">LN(C320+1)</f>
        <v>0</v>
      </c>
      <c r="S320" s="0" t="n">
        <f aca="false">LN(D320+1)</f>
        <v>0</v>
      </c>
      <c r="T320" s="0" t="n">
        <f aca="false">LN(E320+1)</f>
        <v>0</v>
      </c>
      <c r="U320" s="0" t="n">
        <f aca="false">LN(F320+1)</f>
        <v>5.30330490805908</v>
      </c>
      <c r="V320" s="0" t="n">
        <f aca="false">LN(G320+1)</f>
        <v>0</v>
      </c>
      <c r="W320" s="0" t="n">
        <f aca="false">LN(H320+1)</f>
        <v>0</v>
      </c>
      <c r="X320" s="0" t="n">
        <f aca="false">LN(I320+1)</f>
        <v>0</v>
      </c>
      <c r="Y320" s="0" t="n">
        <f aca="false">LN(J320+1)</f>
        <v>0.693147180559945</v>
      </c>
      <c r="Z320" s="0" t="n">
        <f aca="false">LN(K320+1)</f>
        <v>1.79175946922806</v>
      </c>
      <c r="AA320" s="0" t="n">
        <f aca="false">LN(L320+1)</f>
        <v>0</v>
      </c>
      <c r="AB320" s="0" t="n">
        <f aca="false">LN(M320+1)</f>
        <v>0.693147180559945</v>
      </c>
      <c r="AC320" s="0" t="n">
        <f aca="false">LN(N320+1)</f>
        <v>0.693147180559945</v>
      </c>
    </row>
    <row r="321" customFormat="false" ht="18" hidden="false" customHeight="false" outlineLevel="0" collapsed="false">
      <c r="A321" s="0" t="n">
        <v>0</v>
      </c>
      <c r="B321" s="0" t="n">
        <v>4</v>
      </c>
      <c r="C321" s="0" t="n">
        <v>0</v>
      </c>
      <c r="D321" s="0" t="n">
        <v>0</v>
      </c>
      <c r="E321" s="0" t="n">
        <v>0</v>
      </c>
      <c r="F321" s="0" t="n">
        <v>0</v>
      </c>
      <c r="G321" s="0" t="n">
        <v>0</v>
      </c>
      <c r="H321" s="0" t="n">
        <v>0</v>
      </c>
      <c r="I321" s="0" t="n">
        <v>0</v>
      </c>
      <c r="J321" s="0" t="n">
        <v>4</v>
      </c>
      <c r="K321" s="0" t="n">
        <v>4</v>
      </c>
      <c r="L321" s="0" t="n">
        <v>2</v>
      </c>
      <c r="M321" s="0" t="n">
        <v>0</v>
      </c>
      <c r="N321" s="0" t="n">
        <v>1</v>
      </c>
      <c r="P321" s="0" t="n">
        <f aca="false">LN(A321+1)</f>
        <v>0</v>
      </c>
      <c r="Q321" s="0" t="n">
        <f aca="false">LN(B321+1)</f>
        <v>1.6094379124341</v>
      </c>
      <c r="R321" s="0" t="n">
        <f aca="false">LN(C321+1)</f>
        <v>0</v>
      </c>
      <c r="S321" s="0" t="n">
        <f aca="false">LN(D321+1)</f>
        <v>0</v>
      </c>
      <c r="T321" s="0" t="n">
        <f aca="false">LN(E321+1)</f>
        <v>0</v>
      </c>
      <c r="U321" s="0" t="n">
        <f aca="false">LN(F321+1)</f>
        <v>0</v>
      </c>
      <c r="V321" s="0" t="n">
        <f aca="false">LN(G321+1)</f>
        <v>0</v>
      </c>
      <c r="W321" s="0" t="n">
        <f aca="false">LN(H321+1)</f>
        <v>0</v>
      </c>
      <c r="X321" s="0" t="n">
        <f aca="false">LN(I321+1)</f>
        <v>0</v>
      </c>
      <c r="Y321" s="0" t="n">
        <f aca="false">LN(J321+1)</f>
        <v>1.6094379124341</v>
      </c>
      <c r="Z321" s="0" t="n">
        <f aca="false">LN(K321+1)</f>
        <v>1.6094379124341</v>
      </c>
      <c r="AA321" s="0" t="n">
        <f aca="false">LN(L321+1)</f>
        <v>1.09861228866811</v>
      </c>
      <c r="AB321" s="0" t="n">
        <f aca="false">LN(M321+1)</f>
        <v>0</v>
      </c>
      <c r="AC321" s="0" t="n">
        <f aca="false">LN(N321+1)</f>
        <v>0.693147180559945</v>
      </c>
    </row>
    <row r="322" customFormat="false" ht="18" hidden="false" customHeight="false" outlineLevel="0" collapsed="false">
      <c r="A322" s="0" t="n">
        <v>0</v>
      </c>
      <c r="B322" s="0" t="n">
        <v>13</v>
      </c>
      <c r="C322" s="0" t="n">
        <v>1</v>
      </c>
      <c r="D322" s="0" t="n">
        <v>2</v>
      </c>
      <c r="E322" s="0" t="n">
        <v>0</v>
      </c>
      <c r="F322" s="0" t="n">
        <v>30</v>
      </c>
      <c r="G322" s="0" t="n">
        <v>1</v>
      </c>
      <c r="H322" s="0" t="n">
        <v>1</v>
      </c>
      <c r="I322" s="0" t="n">
        <v>1</v>
      </c>
      <c r="J322" s="0" t="n">
        <v>4</v>
      </c>
      <c r="K322" s="0" t="n">
        <v>0</v>
      </c>
      <c r="L322" s="0" t="n">
        <v>0</v>
      </c>
      <c r="M322" s="0" t="n">
        <v>11</v>
      </c>
      <c r="N322" s="0" t="n">
        <v>1</v>
      </c>
      <c r="P322" s="0" t="n">
        <f aca="false">LN(A322+1)</f>
        <v>0</v>
      </c>
      <c r="Q322" s="0" t="n">
        <f aca="false">LN(B322+1)</f>
        <v>2.63905732961526</v>
      </c>
      <c r="R322" s="0" t="n">
        <f aca="false">LN(C322+1)</f>
        <v>0.693147180559945</v>
      </c>
      <c r="S322" s="0" t="n">
        <f aca="false">LN(D322+1)</f>
        <v>1.09861228866811</v>
      </c>
      <c r="T322" s="0" t="n">
        <f aca="false">LN(E322+1)</f>
        <v>0</v>
      </c>
      <c r="U322" s="0" t="n">
        <f aca="false">LN(F322+1)</f>
        <v>3.43398720448515</v>
      </c>
      <c r="V322" s="0" t="n">
        <f aca="false">LN(G322+1)</f>
        <v>0.693147180559945</v>
      </c>
      <c r="W322" s="0" t="n">
        <f aca="false">LN(H322+1)</f>
        <v>0.693147180559945</v>
      </c>
      <c r="X322" s="0" t="n">
        <f aca="false">LN(I322+1)</f>
        <v>0.693147180559945</v>
      </c>
      <c r="Y322" s="0" t="n">
        <f aca="false">LN(J322+1)</f>
        <v>1.6094379124341</v>
      </c>
      <c r="Z322" s="0" t="n">
        <f aca="false">LN(K322+1)</f>
        <v>0</v>
      </c>
      <c r="AA322" s="0" t="n">
        <f aca="false">LN(L322+1)</f>
        <v>0</v>
      </c>
      <c r="AB322" s="0" t="n">
        <f aca="false">LN(M322+1)</f>
        <v>2.484906649788</v>
      </c>
      <c r="AC322" s="0" t="n">
        <f aca="false">LN(N322+1)</f>
        <v>0.693147180559945</v>
      </c>
    </row>
    <row r="323" customFormat="false" ht="18" hidden="false" customHeight="false" outlineLevel="0" collapsed="false">
      <c r="A323" s="0" t="n">
        <v>0</v>
      </c>
      <c r="B323" s="0" t="n">
        <v>3</v>
      </c>
      <c r="C323" s="0" t="n">
        <v>1</v>
      </c>
      <c r="D323" s="0" t="n">
        <v>1</v>
      </c>
      <c r="E323" s="0" t="n">
        <v>0</v>
      </c>
      <c r="F323" s="0" t="n">
        <v>0</v>
      </c>
      <c r="G323" s="0" t="n">
        <v>0</v>
      </c>
      <c r="H323" s="0" t="n">
        <v>0</v>
      </c>
      <c r="I323" s="0" t="n">
        <v>4</v>
      </c>
      <c r="J323" s="0" t="n">
        <v>1</v>
      </c>
      <c r="K323" s="0" t="n">
        <v>1</v>
      </c>
      <c r="L323" s="0" t="n">
        <v>3</v>
      </c>
      <c r="M323" s="0" t="n">
        <v>2</v>
      </c>
      <c r="N323" s="0" t="n">
        <v>3</v>
      </c>
      <c r="P323" s="0" t="n">
        <f aca="false">LN(A323+1)</f>
        <v>0</v>
      </c>
      <c r="Q323" s="0" t="n">
        <f aca="false">LN(B323+1)</f>
        <v>1.38629436111989</v>
      </c>
      <c r="R323" s="0" t="n">
        <f aca="false">LN(C323+1)</f>
        <v>0.693147180559945</v>
      </c>
      <c r="S323" s="0" t="n">
        <f aca="false">LN(D323+1)</f>
        <v>0.693147180559945</v>
      </c>
      <c r="T323" s="0" t="n">
        <f aca="false">LN(E323+1)</f>
        <v>0</v>
      </c>
      <c r="U323" s="0" t="n">
        <f aca="false">LN(F323+1)</f>
        <v>0</v>
      </c>
      <c r="V323" s="0" t="n">
        <f aca="false">LN(G323+1)</f>
        <v>0</v>
      </c>
      <c r="W323" s="0" t="n">
        <f aca="false">LN(H323+1)</f>
        <v>0</v>
      </c>
      <c r="X323" s="0" t="n">
        <f aca="false">LN(I323+1)</f>
        <v>1.6094379124341</v>
      </c>
      <c r="Y323" s="0" t="n">
        <f aca="false">LN(J323+1)</f>
        <v>0.693147180559945</v>
      </c>
      <c r="Z323" s="0" t="n">
        <f aca="false">LN(K323+1)</f>
        <v>0.693147180559945</v>
      </c>
      <c r="AA323" s="0" t="n">
        <f aca="false">LN(L323+1)</f>
        <v>1.38629436111989</v>
      </c>
      <c r="AB323" s="0" t="n">
        <f aca="false">LN(M323+1)</f>
        <v>1.09861228866811</v>
      </c>
      <c r="AC323" s="0" t="n">
        <f aca="false">LN(N323+1)</f>
        <v>1.38629436111989</v>
      </c>
    </row>
    <row r="324" customFormat="false" ht="18" hidden="false" customHeight="false" outlineLevel="0" collapsed="false">
      <c r="A324" s="0" t="n">
        <v>0</v>
      </c>
      <c r="B324" s="0" t="n">
        <v>4</v>
      </c>
      <c r="C324" s="0" t="n">
        <v>0</v>
      </c>
      <c r="D324" s="0" t="n">
        <v>1</v>
      </c>
      <c r="E324" s="0" t="n">
        <v>0</v>
      </c>
      <c r="F324" s="0" t="n">
        <v>0</v>
      </c>
      <c r="G324" s="0" t="n">
        <v>0</v>
      </c>
      <c r="H324" s="0" t="n">
        <v>0</v>
      </c>
      <c r="I324" s="0" t="n">
        <v>11</v>
      </c>
      <c r="J324" s="0" t="n">
        <v>7</v>
      </c>
      <c r="K324" s="0" t="n">
        <v>0</v>
      </c>
      <c r="L324" s="0" t="n">
        <v>0</v>
      </c>
      <c r="M324" s="0" t="n">
        <v>4</v>
      </c>
      <c r="N324" s="0" t="n">
        <v>2</v>
      </c>
      <c r="P324" s="0" t="n">
        <f aca="false">LN(A324+1)</f>
        <v>0</v>
      </c>
      <c r="Q324" s="0" t="n">
        <f aca="false">LN(B324+1)</f>
        <v>1.6094379124341</v>
      </c>
      <c r="R324" s="0" t="n">
        <f aca="false">LN(C324+1)</f>
        <v>0</v>
      </c>
      <c r="S324" s="0" t="n">
        <f aca="false">LN(D324+1)</f>
        <v>0.693147180559945</v>
      </c>
      <c r="T324" s="0" t="n">
        <f aca="false">LN(E324+1)</f>
        <v>0</v>
      </c>
      <c r="U324" s="0" t="n">
        <f aca="false">LN(F324+1)</f>
        <v>0</v>
      </c>
      <c r="V324" s="0" t="n">
        <f aca="false">LN(G324+1)</f>
        <v>0</v>
      </c>
      <c r="W324" s="0" t="n">
        <f aca="false">LN(H324+1)</f>
        <v>0</v>
      </c>
      <c r="X324" s="0" t="n">
        <f aca="false">LN(I324+1)</f>
        <v>2.484906649788</v>
      </c>
      <c r="Y324" s="0" t="n">
        <f aca="false">LN(J324+1)</f>
        <v>2.07944154167984</v>
      </c>
      <c r="Z324" s="0" t="n">
        <f aca="false">LN(K324+1)</f>
        <v>0</v>
      </c>
      <c r="AA324" s="0" t="n">
        <f aca="false">LN(L324+1)</f>
        <v>0</v>
      </c>
      <c r="AB324" s="0" t="n">
        <f aca="false">LN(M324+1)</f>
        <v>1.6094379124341</v>
      </c>
      <c r="AC324" s="0" t="n">
        <f aca="false">LN(N324+1)</f>
        <v>1.09861228866811</v>
      </c>
    </row>
    <row r="325" customFormat="false" ht="18" hidden="false" customHeight="false" outlineLevel="0" collapsed="false">
      <c r="A325" s="0" t="n">
        <v>0</v>
      </c>
      <c r="B325" s="0" t="n">
        <v>36</v>
      </c>
      <c r="C325" s="0" t="n">
        <v>1</v>
      </c>
      <c r="D325" s="0" t="n">
        <v>1</v>
      </c>
      <c r="E325" s="0" t="n">
        <v>0</v>
      </c>
      <c r="F325" s="0" t="n">
        <v>0</v>
      </c>
      <c r="G325" s="0" t="n">
        <v>1</v>
      </c>
      <c r="H325" s="0" t="n">
        <v>0</v>
      </c>
      <c r="I325" s="0" t="n">
        <v>2</v>
      </c>
      <c r="J325" s="0" t="n">
        <v>3</v>
      </c>
      <c r="K325" s="0" t="n">
        <v>0</v>
      </c>
      <c r="L325" s="0" t="n">
        <v>3</v>
      </c>
      <c r="M325" s="0" t="n">
        <v>6</v>
      </c>
      <c r="N325" s="0" t="n">
        <v>0</v>
      </c>
      <c r="P325" s="0" t="n">
        <f aca="false">LN(A325+1)</f>
        <v>0</v>
      </c>
      <c r="Q325" s="0" t="n">
        <f aca="false">LN(B325+1)</f>
        <v>3.61091791264422</v>
      </c>
      <c r="R325" s="0" t="n">
        <f aca="false">LN(C325+1)</f>
        <v>0.693147180559945</v>
      </c>
      <c r="S325" s="0" t="n">
        <f aca="false">LN(D325+1)</f>
        <v>0.693147180559945</v>
      </c>
      <c r="T325" s="0" t="n">
        <f aca="false">LN(E325+1)</f>
        <v>0</v>
      </c>
      <c r="U325" s="0" t="n">
        <f aca="false">LN(F325+1)</f>
        <v>0</v>
      </c>
      <c r="V325" s="0" t="n">
        <f aca="false">LN(G325+1)</f>
        <v>0.693147180559945</v>
      </c>
      <c r="W325" s="0" t="n">
        <f aca="false">LN(H325+1)</f>
        <v>0</v>
      </c>
      <c r="X325" s="0" t="n">
        <f aca="false">LN(I325+1)</f>
        <v>1.09861228866811</v>
      </c>
      <c r="Y325" s="0" t="n">
        <f aca="false">LN(J325+1)</f>
        <v>1.38629436111989</v>
      </c>
      <c r="Z325" s="0" t="n">
        <f aca="false">LN(K325+1)</f>
        <v>0</v>
      </c>
      <c r="AA325" s="0" t="n">
        <f aca="false">LN(L325+1)</f>
        <v>1.38629436111989</v>
      </c>
      <c r="AB325" s="0" t="n">
        <f aca="false">LN(M325+1)</f>
        <v>1.94591014905531</v>
      </c>
      <c r="AC325" s="0" t="n">
        <f aca="false">LN(N325+1)</f>
        <v>0</v>
      </c>
    </row>
    <row r="326" customFormat="false" ht="18" hidden="false" customHeight="false" outlineLevel="0" collapsed="false">
      <c r="A326" s="0" t="n">
        <v>0</v>
      </c>
      <c r="B326" s="0" t="n">
        <v>3</v>
      </c>
      <c r="C326" s="0" t="n">
        <v>0</v>
      </c>
      <c r="D326" s="0" t="n">
        <v>0</v>
      </c>
      <c r="E326" s="0" t="n">
        <v>0</v>
      </c>
      <c r="F326" s="0" t="n">
        <v>0</v>
      </c>
      <c r="G326" s="0" t="n">
        <v>0</v>
      </c>
      <c r="H326" s="0" t="n">
        <v>0</v>
      </c>
      <c r="I326" s="0" t="n">
        <v>11</v>
      </c>
      <c r="J326" s="0" t="n">
        <v>1</v>
      </c>
      <c r="K326" s="0" t="n">
        <v>0</v>
      </c>
      <c r="L326" s="0" t="n">
        <v>0</v>
      </c>
      <c r="M326" s="0" t="n">
        <v>2</v>
      </c>
      <c r="N326" s="0" t="n">
        <v>0</v>
      </c>
      <c r="P326" s="0" t="n">
        <f aca="false">LN(A326+1)</f>
        <v>0</v>
      </c>
      <c r="Q326" s="0" t="n">
        <f aca="false">LN(B326+1)</f>
        <v>1.38629436111989</v>
      </c>
      <c r="R326" s="0" t="n">
        <f aca="false">LN(C326+1)</f>
        <v>0</v>
      </c>
      <c r="S326" s="0" t="n">
        <f aca="false">LN(D326+1)</f>
        <v>0</v>
      </c>
      <c r="T326" s="0" t="n">
        <f aca="false">LN(E326+1)</f>
        <v>0</v>
      </c>
      <c r="U326" s="0" t="n">
        <f aca="false">LN(F326+1)</f>
        <v>0</v>
      </c>
      <c r="V326" s="0" t="n">
        <f aca="false">LN(G326+1)</f>
        <v>0</v>
      </c>
      <c r="W326" s="0" t="n">
        <f aca="false">LN(H326+1)</f>
        <v>0</v>
      </c>
      <c r="X326" s="0" t="n">
        <f aca="false">LN(I326+1)</f>
        <v>2.484906649788</v>
      </c>
      <c r="Y326" s="0" t="n">
        <f aca="false">LN(J326+1)</f>
        <v>0.693147180559945</v>
      </c>
      <c r="Z326" s="0" t="n">
        <f aca="false">LN(K326+1)</f>
        <v>0</v>
      </c>
      <c r="AA326" s="0" t="n">
        <f aca="false">LN(L326+1)</f>
        <v>0</v>
      </c>
      <c r="AB326" s="0" t="n">
        <f aca="false">LN(M326+1)</f>
        <v>1.09861228866811</v>
      </c>
      <c r="AC326" s="0" t="n">
        <f aca="false">LN(N326+1)</f>
        <v>0</v>
      </c>
    </row>
    <row r="327" customFormat="false" ht="18" hidden="false" customHeight="false" outlineLevel="0" collapsed="false">
      <c r="A327" s="0" t="n">
        <v>0</v>
      </c>
      <c r="B327" s="0" t="n">
        <v>15</v>
      </c>
      <c r="C327" s="0" t="n">
        <v>0</v>
      </c>
      <c r="D327" s="0" t="n">
        <v>2</v>
      </c>
      <c r="E327" s="0" t="n">
        <v>0</v>
      </c>
      <c r="F327" s="0" t="n">
        <v>0</v>
      </c>
      <c r="G327" s="0" t="n">
        <v>0</v>
      </c>
      <c r="H327" s="0" t="n">
        <v>0</v>
      </c>
      <c r="I327" s="0" t="n">
        <v>7</v>
      </c>
      <c r="J327" s="0" t="n">
        <v>3</v>
      </c>
      <c r="K327" s="0" t="n">
        <v>0</v>
      </c>
      <c r="L327" s="0" t="n">
        <v>0</v>
      </c>
      <c r="M327" s="0" t="n">
        <v>2</v>
      </c>
      <c r="N327" s="0" t="n">
        <v>3</v>
      </c>
      <c r="P327" s="0" t="n">
        <f aca="false">LN(A327+1)</f>
        <v>0</v>
      </c>
      <c r="Q327" s="0" t="n">
        <f aca="false">LN(B327+1)</f>
        <v>2.77258872223978</v>
      </c>
      <c r="R327" s="0" t="n">
        <f aca="false">LN(C327+1)</f>
        <v>0</v>
      </c>
      <c r="S327" s="0" t="n">
        <f aca="false">LN(D327+1)</f>
        <v>1.09861228866811</v>
      </c>
      <c r="T327" s="0" t="n">
        <f aca="false">LN(E327+1)</f>
        <v>0</v>
      </c>
      <c r="U327" s="0" t="n">
        <f aca="false">LN(F327+1)</f>
        <v>0</v>
      </c>
      <c r="V327" s="0" t="n">
        <f aca="false">LN(G327+1)</f>
        <v>0</v>
      </c>
      <c r="W327" s="0" t="n">
        <f aca="false">LN(H327+1)</f>
        <v>0</v>
      </c>
      <c r="X327" s="0" t="n">
        <f aca="false">LN(I327+1)</f>
        <v>2.07944154167984</v>
      </c>
      <c r="Y327" s="0" t="n">
        <f aca="false">LN(J327+1)</f>
        <v>1.38629436111989</v>
      </c>
      <c r="Z327" s="0" t="n">
        <f aca="false">LN(K327+1)</f>
        <v>0</v>
      </c>
      <c r="AA327" s="0" t="n">
        <f aca="false">LN(L327+1)</f>
        <v>0</v>
      </c>
      <c r="AB327" s="0" t="n">
        <f aca="false">LN(M327+1)</f>
        <v>1.09861228866811</v>
      </c>
      <c r="AC327" s="0" t="n">
        <f aca="false">LN(N327+1)</f>
        <v>1.38629436111989</v>
      </c>
    </row>
    <row r="328" customFormat="false" ht="18" hidden="false" customHeight="false" outlineLevel="0" collapsed="false">
      <c r="A328" s="0" t="n">
        <v>0</v>
      </c>
      <c r="B328" s="0" t="n">
        <v>10</v>
      </c>
      <c r="C328" s="0" t="n">
        <v>0</v>
      </c>
      <c r="D328" s="0" t="n">
        <v>0</v>
      </c>
      <c r="E328" s="0" t="n">
        <v>0</v>
      </c>
      <c r="F328" s="0" t="n">
        <v>225</v>
      </c>
      <c r="G328" s="0" t="n">
        <v>0</v>
      </c>
      <c r="H328" s="0" t="n">
        <v>1</v>
      </c>
      <c r="I328" s="0" t="n">
        <v>1</v>
      </c>
      <c r="J328" s="0" t="n">
        <v>2</v>
      </c>
      <c r="K328" s="0" t="n">
        <v>9</v>
      </c>
      <c r="L328" s="0" t="n">
        <v>2</v>
      </c>
      <c r="M328" s="0" t="n">
        <v>2</v>
      </c>
      <c r="N328" s="0" t="n">
        <v>1</v>
      </c>
      <c r="P328" s="0" t="n">
        <f aca="false">LN(A328+1)</f>
        <v>0</v>
      </c>
      <c r="Q328" s="0" t="n">
        <f aca="false">LN(B328+1)</f>
        <v>2.39789527279837</v>
      </c>
      <c r="R328" s="0" t="n">
        <f aca="false">LN(C328+1)</f>
        <v>0</v>
      </c>
      <c r="S328" s="0" t="n">
        <f aca="false">LN(D328+1)</f>
        <v>0</v>
      </c>
      <c r="T328" s="0" t="n">
        <f aca="false">LN(E328+1)</f>
        <v>0</v>
      </c>
      <c r="U328" s="0" t="n">
        <f aca="false">LN(F328+1)</f>
        <v>5.42053499927229</v>
      </c>
      <c r="V328" s="0" t="n">
        <f aca="false">LN(G328+1)</f>
        <v>0</v>
      </c>
      <c r="W328" s="0" t="n">
        <f aca="false">LN(H328+1)</f>
        <v>0.693147180559945</v>
      </c>
      <c r="X328" s="0" t="n">
        <f aca="false">LN(I328+1)</f>
        <v>0.693147180559945</v>
      </c>
      <c r="Y328" s="0" t="n">
        <f aca="false">LN(J328+1)</f>
        <v>1.09861228866811</v>
      </c>
      <c r="Z328" s="0" t="n">
        <f aca="false">LN(K328+1)</f>
        <v>2.30258509299405</v>
      </c>
      <c r="AA328" s="0" t="n">
        <f aca="false">LN(L328+1)</f>
        <v>1.09861228866811</v>
      </c>
      <c r="AB328" s="0" t="n">
        <f aca="false">LN(M328+1)</f>
        <v>1.09861228866811</v>
      </c>
      <c r="AC328" s="0" t="n">
        <f aca="false">LN(N328+1)</f>
        <v>0.693147180559945</v>
      </c>
    </row>
    <row r="329" customFormat="false" ht="18" hidden="false" customHeight="false" outlineLevel="0" collapsed="false">
      <c r="A329" s="0" t="n">
        <v>0</v>
      </c>
      <c r="B329" s="0" t="n">
        <v>0</v>
      </c>
      <c r="C329" s="0" t="n">
        <v>0</v>
      </c>
      <c r="D329" s="0" t="n">
        <v>0</v>
      </c>
      <c r="E329" s="0" t="n">
        <v>0</v>
      </c>
      <c r="F329" s="0" t="n">
        <v>100</v>
      </c>
      <c r="G329" s="0" t="n">
        <v>1</v>
      </c>
      <c r="H329" s="0" t="n">
        <v>1</v>
      </c>
      <c r="I329" s="0" t="n">
        <v>2</v>
      </c>
      <c r="J329" s="0" t="n">
        <v>2</v>
      </c>
      <c r="K329" s="0" t="n">
        <v>0</v>
      </c>
      <c r="L329" s="0" t="n">
        <v>1</v>
      </c>
      <c r="M329" s="0" t="n">
        <v>2</v>
      </c>
      <c r="N329" s="0" t="n">
        <v>0</v>
      </c>
      <c r="P329" s="0" t="n">
        <f aca="false">LN(A329+1)</f>
        <v>0</v>
      </c>
      <c r="Q329" s="0" t="n">
        <f aca="false">LN(B329+1)</f>
        <v>0</v>
      </c>
      <c r="R329" s="0" t="n">
        <f aca="false">LN(C329+1)</f>
        <v>0</v>
      </c>
      <c r="S329" s="0" t="n">
        <f aca="false">LN(D329+1)</f>
        <v>0</v>
      </c>
      <c r="T329" s="0" t="n">
        <f aca="false">LN(E329+1)</f>
        <v>0</v>
      </c>
      <c r="U329" s="0" t="n">
        <f aca="false">LN(F329+1)</f>
        <v>4.61512051684126</v>
      </c>
      <c r="V329" s="0" t="n">
        <f aca="false">LN(G329+1)</f>
        <v>0.693147180559945</v>
      </c>
      <c r="W329" s="0" t="n">
        <f aca="false">LN(H329+1)</f>
        <v>0.693147180559945</v>
      </c>
      <c r="X329" s="0" t="n">
        <f aca="false">LN(I329+1)</f>
        <v>1.09861228866811</v>
      </c>
      <c r="Y329" s="0" t="n">
        <f aca="false">LN(J329+1)</f>
        <v>1.09861228866811</v>
      </c>
      <c r="Z329" s="0" t="n">
        <f aca="false">LN(K329+1)</f>
        <v>0</v>
      </c>
      <c r="AA329" s="0" t="n">
        <f aca="false">LN(L329+1)</f>
        <v>0.693147180559945</v>
      </c>
      <c r="AB329" s="0" t="n">
        <f aca="false">LN(M329+1)</f>
        <v>1.09861228866811</v>
      </c>
      <c r="AC329" s="0" t="n">
        <f aca="false">LN(N329+1)</f>
        <v>0</v>
      </c>
    </row>
    <row r="330" customFormat="false" ht="18" hidden="false" customHeight="false" outlineLevel="0" collapsed="false">
      <c r="A330" s="0" t="n">
        <v>0</v>
      </c>
      <c r="B330" s="0" t="n">
        <v>7</v>
      </c>
      <c r="C330" s="0" t="n">
        <v>0</v>
      </c>
      <c r="D330" s="0" t="n">
        <v>0</v>
      </c>
      <c r="E330" s="0" t="n">
        <v>0</v>
      </c>
      <c r="F330" s="0" t="n">
        <v>6</v>
      </c>
      <c r="G330" s="0" t="n">
        <v>0</v>
      </c>
      <c r="H330" s="0" t="n">
        <v>0</v>
      </c>
      <c r="I330" s="0" t="n">
        <v>8</v>
      </c>
      <c r="J330" s="0" t="n">
        <v>8</v>
      </c>
      <c r="K330" s="0" t="n">
        <v>0</v>
      </c>
      <c r="L330" s="0" t="n">
        <v>0</v>
      </c>
      <c r="M330" s="0" t="n">
        <v>1</v>
      </c>
      <c r="N330" s="0" t="n">
        <v>1</v>
      </c>
      <c r="P330" s="0" t="n">
        <f aca="false">LN(A330+1)</f>
        <v>0</v>
      </c>
      <c r="Q330" s="0" t="n">
        <f aca="false">LN(B330+1)</f>
        <v>2.07944154167984</v>
      </c>
      <c r="R330" s="0" t="n">
        <f aca="false">LN(C330+1)</f>
        <v>0</v>
      </c>
      <c r="S330" s="0" t="n">
        <f aca="false">LN(D330+1)</f>
        <v>0</v>
      </c>
      <c r="T330" s="0" t="n">
        <f aca="false">LN(E330+1)</f>
        <v>0</v>
      </c>
      <c r="U330" s="0" t="n">
        <f aca="false">LN(F330+1)</f>
        <v>1.94591014905531</v>
      </c>
      <c r="V330" s="0" t="n">
        <f aca="false">LN(G330+1)</f>
        <v>0</v>
      </c>
      <c r="W330" s="0" t="n">
        <f aca="false">LN(H330+1)</f>
        <v>0</v>
      </c>
      <c r="X330" s="0" t="n">
        <f aca="false">LN(I330+1)</f>
        <v>2.19722457733622</v>
      </c>
      <c r="Y330" s="0" t="n">
        <f aca="false">LN(J330+1)</f>
        <v>2.19722457733622</v>
      </c>
      <c r="Z330" s="0" t="n">
        <f aca="false">LN(K330+1)</f>
        <v>0</v>
      </c>
      <c r="AA330" s="0" t="n">
        <f aca="false">LN(L330+1)</f>
        <v>0</v>
      </c>
      <c r="AB330" s="0" t="n">
        <f aca="false">LN(M330+1)</f>
        <v>0.693147180559945</v>
      </c>
      <c r="AC330" s="0" t="n">
        <f aca="false">LN(N330+1)</f>
        <v>0.693147180559945</v>
      </c>
    </row>
    <row r="331" customFormat="false" ht="18" hidden="false" customHeight="false" outlineLevel="0" collapsed="false">
      <c r="A331" s="0" t="n">
        <v>0</v>
      </c>
      <c r="B331" s="0" t="n">
        <v>1</v>
      </c>
      <c r="C331" s="0" t="n">
        <v>1</v>
      </c>
      <c r="D331" s="0" t="n">
        <v>1</v>
      </c>
      <c r="E331" s="0" t="n">
        <v>0</v>
      </c>
      <c r="F331" s="0" t="n">
        <v>2</v>
      </c>
      <c r="G331" s="0" t="n">
        <v>5</v>
      </c>
      <c r="H331" s="0" t="n">
        <v>3</v>
      </c>
      <c r="I331" s="0" t="n">
        <v>0</v>
      </c>
      <c r="J331" s="0" t="n">
        <v>5</v>
      </c>
      <c r="K331" s="0" t="n">
        <v>8</v>
      </c>
      <c r="L331" s="0" t="n">
        <v>11</v>
      </c>
      <c r="M331" s="0" t="n">
        <v>1</v>
      </c>
      <c r="N331" s="0" t="n">
        <v>1</v>
      </c>
      <c r="P331" s="0" t="n">
        <f aca="false">LN(A331+1)</f>
        <v>0</v>
      </c>
      <c r="Q331" s="0" t="n">
        <f aca="false">LN(B331+1)</f>
        <v>0.693147180559945</v>
      </c>
      <c r="R331" s="0" t="n">
        <f aca="false">LN(C331+1)</f>
        <v>0.693147180559945</v>
      </c>
      <c r="S331" s="0" t="n">
        <f aca="false">LN(D331+1)</f>
        <v>0.693147180559945</v>
      </c>
      <c r="T331" s="0" t="n">
        <f aca="false">LN(E331+1)</f>
        <v>0</v>
      </c>
      <c r="U331" s="0" t="n">
        <f aca="false">LN(F331+1)</f>
        <v>1.09861228866811</v>
      </c>
      <c r="V331" s="0" t="n">
        <f aca="false">LN(G331+1)</f>
        <v>1.79175946922806</v>
      </c>
      <c r="W331" s="0" t="n">
        <f aca="false">LN(H331+1)</f>
        <v>1.38629436111989</v>
      </c>
      <c r="X331" s="0" t="n">
        <f aca="false">LN(I331+1)</f>
        <v>0</v>
      </c>
      <c r="Y331" s="0" t="n">
        <f aca="false">LN(J331+1)</f>
        <v>1.79175946922806</v>
      </c>
      <c r="Z331" s="0" t="n">
        <f aca="false">LN(K331+1)</f>
        <v>2.19722457733622</v>
      </c>
      <c r="AA331" s="0" t="n">
        <f aca="false">LN(L331+1)</f>
        <v>2.484906649788</v>
      </c>
      <c r="AB331" s="0" t="n">
        <f aca="false">LN(M331+1)</f>
        <v>0.693147180559945</v>
      </c>
      <c r="AC331" s="0" t="n">
        <f aca="false">LN(N331+1)</f>
        <v>0.693147180559945</v>
      </c>
    </row>
    <row r="332" customFormat="false" ht="18" hidden="false" customHeight="false" outlineLevel="0" collapsed="false">
      <c r="A332" s="0" t="n">
        <v>0</v>
      </c>
      <c r="B332" s="0" t="n">
        <v>2</v>
      </c>
      <c r="C332" s="0" t="n">
        <v>0</v>
      </c>
      <c r="D332" s="0" t="n">
        <v>0</v>
      </c>
      <c r="E332" s="0" t="n">
        <v>0</v>
      </c>
      <c r="F332" s="0" t="n">
        <v>303</v>
      </c>
      <c r="G332" s="0" t="n">
        <v>0</v>
      </c>
      <c r="H332" s="0" t="n">
        <v>10</v>
      </c>
      <c r="I332" s="0" t="n">
        <v>1</v>
      </c>
      <c r="J332" s="0" t="n">
        <v>2</v>
      </c>
      <c r="K332" s="0" t="n">
        <v>9</v>
      </c>
      <c r="L332" s="0" t="n">
        <v>2</v>
      </c>
      <c r="M332" s="0" t="n">
        <v>2</v>
      </c>
      <c r="N332" s="0" t="n">
        <v>0</v>
      </c>
      <c r="P332" s="0" t="n">
        <f aca="false">LN(A332+1)</f>
        <v>0</v>
      </c>
      <c r="Q332" s="0" t="n">
        <f aca="false">LN(B332+1)</f>
        <v>1.09861228866811</v>
      </c>
      <c r="R332" s="0" t="n">
        <f aca="false">LN(C332+1)</f>
        <v>0</v>
      </c>
      <c r="S332" s="0" t="n">
        <f aca="false">LN(D332+1)</f>
        <v>0</v>
      </c>
      <c r="T332" s="0" t="n">
        <f aca="false">LN(E332+1)</f>
        <v>0</v>
      </c>
      <c r="U332" s="0" t="n">
        <f aca="false">LN(F332+1)</f>
        <v>5.71702770140622</v>
      </c>
      <c r="V332" s="0" t="n">
        <f aca="false">LN(G332+1)</f>
        <v>0</v>
      </c>
      <c r="W332" s="0" t="n">
        <f aca="false">LN(H332+1)</f>
        <v>2.39789527279837</v>
      </c>
      <c r="X332" s="0" t="n">
        <f aca="false">LN(I332+1)</f>
        <v>0.693147180559945</v>
      </c>
      <c r="Y332" s="0" t="n">
        <f aca="false">LN(J332+1)</f>
        <v>1.09861228866811</v>
      </c>
      <c r="Z332" s="0" t="n">
        <f aca="false">LN(K332+1)</f>
        <v>2.30258509299405</v>
      </c>
      <c r="AA332" s="0" t="n">
        <f aca="false">LN(L332+1)</f>
        <v>1.09861228866811</v>
      </c>
      <c r="AB332" s="0" t="n">
        <f aca="false">LN(M332+1)</f>
        <v>1.09861228866811</v>
      </c>
      <c r="AC332" s="0" t="n">
        <f aca="false">LN(N332+1)</f>
        <v>0</v>
      </c>
    </row>
    <row r="333" customFormat="false" ht="18" hidden="false" customHeight="false" outlineLevel="0" collapsed="false">
      <c r="A333" s="0" t="n">
        <v>0</v>
      </c>
      <c r="B333" s="0" t="n">
        <v>38</v>
      </c>
      <c r="C333" s="0" t="n">
        <v>0</v>
      </c>
      <c r="D333" s="0" t="n">
        <v>0</v>
      </c>
      <c r="E333" s="0" t="n">
        <v>2</v>
      </c>
      <c r="F333" s="0" t="n">
        <v>0</v>
      </c>
      <c r="G333" s="0" t="n">
        <v>0</v>
      </c>
      <c r="H333" s="0" t="n">
        <v>1</v>
      </c>
      <c r="I333" s="0" t="n">
        <v>2</v>
      </c>
      <c r="J333" s="0" t="n">
        <v>9</v>
      </c>
      <c r="K333" s="0" t="n">
        <v>1</v>
      </c>
      <c r="L333" s="0" t="n">
        <v>0</v>
      </c>
      <c r="M333" s="0" t="n">
        <v>0</v>
      </c>
      <c r="N333" s="0" t="n">
        <v>2</v>
      </c>
      <c r="P333" s="0" t="n">
        <f aca="false">LN(A333+1)</f>
        <v>0</v>
      </c>
      <c r="Q333" s="0" t="n">
        <f aca="false">LN(B333+1)</f>
        <v>3.66356164612965</v>
      </c>
      <c r="R333" s="0" t="n">
        <f aca="false">LN(C333+1)</f>
        <v>0</v>
      </c>
      <c r="S333" s="0" t="n">
        <f aca="false">LN(D333+1)</f>
        <v>0</v>
      </c>
      <c r="T333" s="0" t="n">
        <f aca="false">LN(E333+1)</f>
        <v>1.09861228866811</v>
      </c>
      <c r="U333" s="0" t="n">
        <f aca="false">LN(F333+1)</f>
        <v>0</v>
      </c>
      <c r="V333" s="0" t="n">
        <f aca="false">LN(G333+1)</f>
        <v>0</v>
      </c>
      <c r="W333" s="0" t="n">
        <f aca="false">LN(H333+1)</f>
        <v>0.693147180559945</v>
      </c>
      <c r="X333" s="0" t="n">
        <f aca="false">LN(I333+1)</f>
        <v>1.09861228866811</v>
      </c>
      <c r="Y333" s="0" t="n">
        <f aca="false">LN(J333+1)</f>
        <v>2.30258509299405</v>
      </c>
      <c r="Z333" s="0" t="n">
        <f aca="false">LN(K333+1)</f>
        <v>0.693147180559945</v>
      </c>
      <c r="AA333" s="0" t="n">
        <f aca="false">LN(L333+1)</f>
        <v>0</v>
      </c>
      <c r="AB333" s="0" t="n">
        <f aca="false">LN(M333+1)</f>
        <v>0</v>
      </c>
      <c r="AC333" s="0" t="n">
        <f aca="false">LN(N333+1)</f>
        <v>1.09861228866811</v>
      </c>
    </row>
    <row r="334" customFormat="false" ht="18" hidden="false" customHeight="false" outlineLevel="0" collapsed="false">
      <c r="A334" s="0" t="n">
        <v>0</v>
      </c>
      <c r="B334" s="0" t="n">
        <v>2</v>
      </c>
      <c r="C334" s="0" t="n">
        <v>0</v>
      </c>
      <c r="D334" s="0" t="n">
        <v>0</v>
      </c>
      <c r="E334" s="0" t="n">
        <v>0</v>
      </c>
      <c r="F334" s="0" t="n">
        <v>10</v>
      </c>
      <c r="G334" s="0" t="n">
        <v>0</v>
      </c>
      <c r="H334" s="0" t="n">
        <v>0</v>
      </c>
      <c r="I334" s="0" t="n">
        <v>0</v>
      </c>
      <c r="J334" s="0" t="n">
        <v>2</v>
      </c>
      <c r="K334" s="0" t="n">
        <v>97</v>
      </c>
      <c r="L334" s="0" t="n">
        <v>7</v>
      </c>
      <c r="M334" s="0" t="n">
        <v>3</v>
      </c>
      <c r="N334" s="0" t="n">
        <v>1</v>
      </c>
      <c r="P334" s="0" t="n">
        <f aca="false">LN(A334+1)</f>
        <v>0</v>
      </c>
      <c r="Q334" s="0" t="n">
        <f aca="false">LN(B334+1)</f>
        <v>1.09861228866811</v>
      </c>
      <c r="R334" s="0" t="n">
        <f aca="false">LN(C334+1)</f>
        <v>0</v>
      </c>
      <c r="S334" s="0" t="n">
        <f aca="false">LN(D334+1)</f>
        <v>0</v>
      </c>
      <c r="T334" s="0" t="n">
        <f aca="false">LN(E334+1)</f>
        <v>0</v>
      </c>
      <c r="U334" s="0" t="n">
        <f aca="false">LN(F334+1)</f>
        <v>2.39789527279837</v>
      </c>
      <c r="V334" s="0" t="n">
        <f aca="false">LN(G334+1)</f>
        <v>0</v>
      </c>
      <c r="W334" s="0" t="n">
        <f aca="false">LN(H334+1)</f>
        <v>0</v>
      </c>
      <c r="X334" s="0" t="n">
        <f aca="false">LN(I334+1)</f>
        <v>0</v>
      </c>
      <c r="Y334" s="0" t="n">
        <f aca="false">LN(J334+1)</f>
        <v>1.09861228866811</v>
      </c>
      <c r="Z334" s="0" t="n">
        <f aca="false">LN(K334+1)</f>
        <v>4.58496747867057</v>
      </c>
      <c r="AA334" s="0" t="n">
        <f aca="false">LN(L334+1)</f>
        <v>2.07944154167984</v>
      </c>
      <c r="AB334" s="0" t="n">
        <f aca="false">LN(M334+1)</f>
        <v>1.38629436111989</v>
      </c>
      <c r="AC334" s="0" t="n">
        <f aca="false">LN(N334+1)</f>
        <v>0.693147180559945</v>
      </c>
    </row>
    <row r="335" customFormat="false" ht="18" hidden="false" customHeight="false" outlineLevel="0" collapsed="false">
      <c r="A335" s="0" t="n">
        <v>0</v>
      </c>
      <c r="B335" s="0" t="n">
        <v>0</v>
      </c>
      <c r="C335" s="0" t="n">
        <v>1</v>
      </c>
      <c r="D335" s="0" t="n">
        <v>0</v>
      </c>
      <c r="E335" s="0" t="n">
        <v>0</v>
      </c>
      <c r="F335" s="0" t="n">
        <v>0</v>
      </c>
      <c r="G335" s="0" t="n">
        <v>3</v>
      </c>
      <c r="H335" s="0" t="n">
        <v>3</v>
      </c>
      <c r="I335" s="0" t="n">
        <v>0</v>
      </c>
      <c r="J335" s="0" t="n">
        <v>0</v>
      </c>
      <c r="K335" s="0" t="n">
        <v>33</v>
      </c>
      <c r="L335" s="0" t="n">
        <v>0</v>
      </c>
      <c r="M335" s="0" t="n">
        <v>0</v>
      </c>
      <c r="N335" s="0" t="n">
        <v>0</v>
      </c>
      <c r="P335" s="0" t="n">
        <f aca="false">LN(A335+1)</f>
        <v>0</v>
      </c>
      <c r="Q335" s="0" t="n">
        <f aca="false">LN(B335+1)</f>
        <v>0</v>
      </c>
      <c r="R335" s="0" t="n">
        <f aca="false">LN(C335+1)</f>
        <v>0.693147180559945</v>
      </c>
      <c r="S335" s="0" t="n">
        <f aca="false">LN(D335+1)</f>
        <v>0</v>
      </c>
      <c r="T335" s="0" t="n">
        <f aca="false">LN(E335+1)</f>
        <v>0</v>
      </c>
      <c r="U335" s="0" t="n">
        <f aca="false">LN(F335+1)</f>
        <v>0</v>
      </c>
      <c r="V335" s="0" t="n">
        <f aca="false">LN(G335+1)</f>
        <v>1.38629436111989</v>
      </c>
      <c r="W335" s="0" t="n">
        <f aca="false">LN(H335+1)</f>
        <v>1.38629436111989</v>
      </c>
      <c r="X335" s="0" t="n">
        <f aca="false">LN(I335+1)</f>
        <v>0</v>
      </c>
      <c r="Y335" s="0" t="n">
        <f aca="false">LN(J335+1)</f>
        <v>0</v>
      </c>
      <c r="Z335" s="0" t="n">
        <f aca="false">LN(K335+1)</f>
        <v>3.52636052461616</v>
      </c>
      <c r="AA335" s="0" t="n">
        <f aca="false">LN(L335+1)</f>
        <v>0</v>
      </c>
      <c r="AB335" s="0" t="n">
        <f aca="false">LN(M335+1)</f>
        <v>0</v>
      </c>
      <c r="AC335" s="0" t="n">
        <f aca="false">LN(N335+1)</f>
        <v>0</v>
      </c>
    </row>
    <row r="336" customFormat="false" ht="18" hidden="false" customHeight="false" outlineLevel="0" collapsed="false">
      <c r="A336" s="0" t="n">
        <v>0</v>
      </c>
      <c r="B336" s="0" t="n">
        <v>24</v>
      </c>
      <c r="C336" s="0" t="n">
        <v>0</v>
      </c>
      <c r="D336" s="0" t="n">
        <v>0</v>
      </c>
      <c r="E336" s="0" t="n">
        <v>1</v>
      </c>
      <c r="F336" s="0" t="n">
        <v>0</v>
      </c>
      <c r="G336" s="0" t="n">
        <v>1</v>
      </c>
      <c r="H336" s="0" t="n">
        <v>0</v>
      </c>
      <c r="I336" s="0" t="n">
        <v>2</v>
      </c>
      <c r="J336" s="0" t="n">
        <v>3</v>
      </c>
      <c r="K336" s="0" t="n">
        <v>16</v>
      </c>
      <c r="L336" s="0" t="n">
        <v>0</v>
      </c>
      <c r="M336" s="0" t="n">
        <v>2</v>
      </c>
      <c r="N336" s="0" t="n">
        <v>1</v>
      </c>
      <c r="P336" s="0" t="n">
        <f aca="false">LN(A336+1)</f>
        <v>0</v>
      </c>
      <c r="Q336" s="0" t="n">
        <f aca="false">LN(B336+1)</f>
        <v>3.2188758248682</v>
      </c>
      <c r="R336" s="0" t="n">
        <f aca="false">LN(C336+1)</f>
        <v>0</v>
      </c>
      <c r="S336" s="0" t="n">
        <f aca="false">LN(D336+1)</f>
        <v>0</v>
      </c>
      <c r="T336" s="0" t="n">
        <f aca="false">LN(E336+1)</f>
        <v>0.693147180559945</v>
      </c>
      <c r="U336" s="0" t="n">
        <f aca="false">LN(F336+1)</f>
        <v>0</v>
      </c>
      <c r="V336" s="0" t="n">
        <f aca="false">LN(G336+1)</f>
        <v>0.693147180559945</v>
      </c>
      <c r="W336" s="0" t="n">
        <f aca="false">LN(H336+1)</f>
        <v>0</v>
      </c>
      <c r="X336" s="0" t="n">
        <f aca="false">LN(I336+1)</f>
        <v>1.09861228866811</v>
      </c>
      <c r="Y336" s="0" t="n">
        <f aca="false">LN(J336+1)</f>
        <v>1.38629436111989</v>
      </c>
      <c r="Z336" s="0" t="n">
        <f aca="false">LN(K336+1)</f>
        <v>2.83321334405622</v>
      </c>
      <c r="AA336" s="0" t="n">
        <f aca="false">LN(L336+1)</f>
        <v>0</v>
      </c>
      <c r="AB336" s="0" t="n">
        <f aca="false">LN(M336+1)</f>
        <v>1.09861228866811</v>
      </c>
      <c r="AC336" s="0" t="n">
        <f aca="false">LN(N336+1)</f>
        <v>0.693147180559945</v>
      </c>
    </row>
    <row r="337" customFormat="false" ht="18" hidden="false" customHeight="false" outlineLevel="0" collapsed="false">
      <c r="A337" s="0" t="n">
        <v>0</v>
      </c>
      <c r="B337" s="0" t="n">
        <v>0</v>
      </c>
      <c r="C337" s="0" t="n">
        <v>0</v>
      </c>
      <c r="D337" s="0" t="n">
        <v>0</v>
      </c>
      <c r="E337" s="0" t="n">
        <v>0</v>
      </c>
      <c r="F337" s="0" t="n">
        <v>3</v>
      </c>
      <c r="G337" s="0" t="n">
        <v>11</v>
      </c>
      <c r="H337" s="0" t="n">
        <v>1</v>
      </c>
      <c r="I337" s="0" t="n">
        <v>0</v>
      </c>
      <c r="J337" s="0" t="n">
        <v>6</v>
      </c>
      <c r="K337" s="0" t="n">
        <v>96</v>
      </c>
      <c r="L337" s="0" t="n">
        <v>2</v>
      </c>
      <c r="M337" s="0" t="n">
        <v>3</v>
      </c>
      <c r="N337" s="0" t="n">
        <v>2</v>
      </c>
      <c r="P337" s="0" t="n">
        <f aca="false">LN(A337+1)</f>
        <v>0</v>
      </c>
      <c r="Q337" s="0" t="n">
        <f aca="false">LN(B337+1)</f>
        <v>0</v>
      </c>
      <c r="R337" s="0" t="n">
        <f aca="false">LN(C337+1)</f>
        <v>0</v>
      </c>
      <c r="S337" s="0" t="n">
        <f aca="false">LN(D337+1)</f>
        <v>0</v>
      </c>
      <c r="T337" s="0" t="n">
        <f aca="false">LN(E337+1)</f>
        <v>0</v>
      </c>
      <c r="U337" s="0" t="n">
        <f aca="false">LN(F337+1)</f>
        <v>1.38629436111989</v>
      </c>
      <c r="V337" s="0" t="n">
        <f aca="false">LN(G337+1)</f>
        <v>2.484906649788</v>
      </c>
      <c r="W337" s="0" t="n">
        <f aca="false">LN(H337+1)</f>
        <v>0.693147180559945</v>
      </c>
      <c r="X337" s="0" t="n">
        <f aca="false">LN(I337+1)</f>
        <v>0</v>
      </c>
      <c r="Y337" s="0" t="n">
        <f aca="false">LN(J337+1)</f>
        <v>1.94591014905531</v>
      </c>
      <c r="Z337" s="0" t="n">
        <f aca="false">LN(K337+1)</f>
        <v>4.57471097850338</v>
      </c>
      <c r="AA337" s="0" t="n">
        <f aca="false">LN(L337+1)</f>
        <v>1.09861228866811</v>
      </c>
      <c r="AB337" s="0" t="n">
        <f aca="false">LN(M337+1)</f>
        <v>1.38629436111989</v>
      </c>
      <c r="AC337" s="0" t="n">
        <f aca="false">LN(N337+1)</f>
        <v>1.09861228866811</v>
      </c>
    </row>
    <row r="338" customFormat="false" ht="18" hidden="false" customHeight="false" outlineLevel="0" collapsed="false">
      <c r="A338" s="0" t="n">
        <v>0</v>
      </c>
      <c r="B338" s="0" t="n">
        <v>1</v>
      </c>
      <c r="C338" s="0" t="n">
        <v>0</v>
      </c>
      <c r="D338" s="0" t="n">
        <v>0</v>
      </c>
      <c r="E338" s="0" t="n">
        <v>0</v>
      </c>
      <c r="F338" s="0" t="n">
        <v>60</v>
      </c>
      <c r="G338" s="0" t="n">
        <v>0</v>
      </c>
      <c r="H338" s="0" t="n">
        <v>2</v>
      </c>
      <c r="I338" s="0" t="n">
        <v>6</v>
      </c>
      <c r="J338" s="0" t="n">
        <v>3</v>
      </c>
      <c r="K338" s="0" t="n">
        <v>181</v>
      </c>
      <c r="L338" s="0" t="n">
        <v>3</v>
      </c>
      <c r="M338" s="0" t="n">
        <v>1</v>
      </c>
      <c r="N338" s="0" t="n">
        <v>1</v>
      </c>
      <c r="P338" s="0" t="n">
        <f aca="false">LN(A338+1)</f>
        <v>0</v>
      </c>
      <c r="Q338" s="0" t="n">
        <f aca="false">LN(B338+1)</f>
        <v>0.693147180559945</v>
      </c>
      <c r="R338" s="0" t="n">
        <f aca="false">LN(C338+1)</f>
        <v>0</v>
      </c>
      <c r="S338" s="0" t="n">
        <f aca="false">LN(D338+1)</f>
        <v>0</v>
      </c>
      <c r="T338" s="0" t="n">
        <f aca="false">LN(E338+1)</f>
        <v>0</v>
      </c>
      <c r="U338" s="0" t="n">
        <f aca="false">LN(F338+1)</f>
        <v>4.11087386417331</v>
      </c>
      <c r="V338" s="0" t="n">
        <f aca="false">LN(G338+1)</f>
        <v>0</v>
      </c>
      <c r="W338" s="0" t="n">
        <f aca="false">LN(H338+1)</f>
        <v>1.09861228866811</v>
      </c>
      <c r="X338" s="0" t="n">
        <f aca="false">LN(I338+1)</f>
        <v>1.94591014905531</v>
      </c>
      <c r="Y338" s="0" t="n">
        <f aca="false">LN(J338+1)</f>
        <v>1.38629436111989</v>
      </c>
      <c r="Z338" s="0" t="n">
        <f aca="false">LN(K338+1)</f>
        <v>5.2040066870768</v>
      </c>
      <c r="AA338" s="0" t="n">
        <f aca="false">LN(L338+1)</f>
        <v>1.38629436111989</v>
      </c>
      <c r="AB338" s="0" t="n">
        <f aca="false">LN(M338+1)</f>
        <v>0.693147180559945</v>
      </c>
      <c r="AC338" s="0" t="n">
        <f aca="false">LN(N338+1)</f>
        <v>0.693147180559945</v>
      </c>
    </row>
    <row r="339" customFormat="false" ht="18" hidden="false" customHeight="false" outlineLevel="0" collapsed="false">
      <c r="A339" s="0" t="n">
        <v>0</v>
      </c>
      <c r="B339" s="0" t="n">
        <v>52</v>
      </c>
      <c r="C339" s="0" t="n">
        <v>0</v>
      </c>
      <c r="D339" s="0" t="n">
        <v>0</v>
      </c>
      <c r="E339" s="0" t="n">
        <v>2</v>
      </c>
      <c r="F339" s="0" t="n">
        <v>200</v>
      </c>
      <c r="G339" s="0" t="n">
        <v>15</v>
      </c>
      <c r="H339" s="0" t="n">
        <v>0</v>
      </c>
      <c r="I339" s="0" t="n">
        <v>0</v>
      </c>
      <c r="J339" s="0" t="n">
        <v>7</v>
      </c>
      <c r="K339" s="0" t="n">
        <v>49</v>
      </c>
      <c r="L339" s="0" t="n">
        <v>3</v>
      </c>
      <c r="M339" s="0" t="n">
        <v>18</v>
      </c>
      <c r="N339" s="0" t="n">
        <v>2</v>
      </c>
      <c r="P339" s="0" t="n">
        <f aca="false">LN(A339+1)</f>
        <v>0</v>
      </c>
      <c r="Q339" s="0" t="n">
        <f aca="false">LN(B339+1)</f>
        <v>3.97029191355212</v>
      </c>
      <c r="R339" s="0" t="n">
        <f aca="false">LN(C339+1)</f>
        <v>0</v>
      </c>
      <c r="S339" s="0" t="n">
        <f aca="false">LN(D339+1)</f>
        <v>0</v>
      </c>
      <c r="T339" s="0" t="n">
        <f aca="false">LN(E339+1)</f>
        <v>1.09861228866811</v>
      </c>
      <c r="U339" s="0" t="n">
        <f aca="false">LN(F339+1)</f>
        <v>5.30330490805908</v>
      </c>
      <c r="V339" s="0" t="n">
        <f aca="false">LN(G339+1)</f>
        <v>2.77258872223978</v>
      </c>
      <c r="W339" s="0" t="n">
        <f aca="false">LN(H339+1)</f>
        <v>0</v>
      </c>
      <c r="X339" s="0" t="n">
        <f aca="false">LN(I339+1)</f>
        <v>0</v>
      </c>
      <c r="Y339" s="0" t="n">
        <f aca="false">LN(J339+1)</f>
        <v>2.07944154167984</v>
      </c>
      <c r="Z339" s="0" t="n">
        <f aca="false">LN(K339+1)</f>
        <v>3.91202300542815</v>
      </c>
      <c r="AA339" s="0" t="n">
        <f aca="false">LN(L339+1)</f>
        <v>1.38629436111989</v>
      </c>
      <c r="AB339" s="0" t="n">
        <f aca="false">LN(M339+1)</f>
        <v>2.94443897916644</v>
      </c>
      <c r="AC339" s="0" t="n">
        <f aca="false">LN(N339+1)</f>
        <v>1.09861228866811</v>
      </c>
    </row>
    <row r="340" customFormat="false" ht="18" hidden="false" customHeight="false" outlineLevel="0" collapsed="false">
      <c r="A340" s="0" t="n">
        <v>0</v>
      </c>
      <c r="B340" s="0" t="n">
        <v>2</v>
      </c>
      <c r="C340" s="0" t="n">
        <v>0</v>
      </c>
      <c r="D340" s="0" t="n">
        <v>0</v>
      </c>
      <c r="E340" s="0" t="n">
        <v>0</v>
      </c>
      <c r="F340" s="0" t="n">
        <v>5</v>
      </c>
      <c r="G340" s="0" t="n">
        <v>8</v>
      </c>
      <c r="H340" s="0" t="n">
        <v>0</v>
      </c>
      <c r="I340" s="0" t="n">
        <v>0</v>
      </c>
      <c r="J340" s="0" t="n">
        <v>5</v>
      </c>
      <c r="K340" s="0" t="n">
        <v>135</v>
      </c>
      <c r="L340" s="0" t="n">
        <v>6</v>
      </c>
      <c r="M340" s="0" t="n">
        <v>3</v>
      </c>
      <c r="N340" s="0" t="n">
        <v>1</v>
      </c>
      <c r="P340" s="0" t="n">
        <f aca="false">LN(A340+1)</f>
        <v>0</v>
      </c>
      <c r="Q340" s="0" t="n">
        <f aca="false">LN(B340+1)</f>
        <v>1.09861228866811</v>
      </c>
      <c r="R340" s="0" t="n">
        <f aca="false">LN(C340+1)</f>
        <v>0</v>
      </c>
      <c r="S340" s="0" t="n">
        <f aca="false">LN(D340+1)</f>
        <v>0</v>
      </c>
      <c r="T340" s="0" t="n">
        <f aca="false">LN(E340+1)</f>
        <v>0</v>
      </c>
      <c r="U340" s="0" t="n">
        <f aca="false">LN(F340+1)</f>
        <v>1.79175946922806</v>
      </c>
      <c r="V340" s="0" t="n">
        <f aca="false">LN(G340+1)</f>
        <v>2.19722457733622</v>
      </c>
      <c r="W340" s="0" t="n">
        <f aca="false">LN(H340+1)</f>
        <v>0</v>
      </c>
      <c r="X340" s="0" t="n">
        <f aca="false">LN(I340+1)</f>
        <v>0</v>
      </c>
      <c r="Y340" s="0" t="n">
        <f aca="false">LN(J340+1)</f>
        <v>1.79175946922806</v>
      </c>
      <c r="Z340" s="0" t="n">
        <f aca="false">LN(K340+1)</f>
        <v>4.91265488573605</v>
      </c>
      <c r="AA340" s="0" t="n">
        <f aca="false">LN(L340+1)</f>
        <v>1.94591014905531</v>
      </c>
      <c r="AB340" s="0" t="n">
        <f aca="false">LN(M340+1)</f>
        <v>1.38629436111989</v>
      </c>
      <c r="AC340" s="0" t="n">
        <f aca="false">LN(N340+1)</f>
        <v>0.693147180559945</v>
      </c>
    </row>
    <row r="341" customFormat="false" ht="18" hidden="false" customHeight="false" outlineLevel="0" collapsed="false">
      <c r="A341" s="0" t="n">
        <v>0</v>
      </c>
      <c r="B341" s="0" t="n">
        <v>6</v>
      </c>
      <c r="C341" s="0" t="n">
        <v>0</v>
      </c>
      <c r="D341" s="0" t="n">
        <v>0</v>
      </c>
      <c r="E341" s="0" t="n">
        <v>1</v>
      </c>
      <c r="F341" s="0" t="n">
        <v>400</v>
      </c>
      <c r="G341" s="0" t="n">
        <v>0</v>
      </c>
      <c r="H341" s="0" t="n">
        <v>3</v>
      </c>
      <c r="I341" s="0" t="n">
        <v>1</v>
      </c>
      <c r="J341" s="0" t="n">
        <v>5</v>
      </c>
      <c r="K341" s="0" t="n">
        <v>146</v>
      </c>
      <c r="L341" s="0" t="n">
        <v>1</v>
      </c>
      <c r="M341" s="0" t="n">
        <v>3</v>
      </c>
      <c r="N341" s="0" t="n">
        <v>2</v>
      </c>
      <c r="P341" s="0" t="n">
        <f aca="false">LN(A341+1)</f>
        <v>0</v>
      </c>
      <c r="Q341" s="0" t="n">
        <f aca="false">LN(B341+1)</f>
        <v>1.94591014905531</v>
      </c>
      <c r="R341" s="0" t="n">
        <f aca="false">LN(C341+1)</f>
        <v>0</v>
      </c>
      <c r="S341" s="0" t="n">
        <f aca="false">LN(D341+1)</f>
        <v>0</v>
      </c>
      <c r="T341" s="0" t="n">
        <f aca="false">LN(E341+1)</f>
        <v>0.693147180559945</v>
      </c>
      <c r="U341" s="0" t="n">
        <f aca="false">LN(F341+1)</f>
        <v>5.99396142730657</v>
      </c>
      <c r="V341" s="0" t="n">
        <f aca="false">LN(G341+1)</f>
        <v>0</v>
      </c>
      <c r="W341" s="0" t="n">
        <f aca="false">LN(H341+1)</f>
        <v>1.38629436111989</v>
      </c>
      <c r="X341" s="0" t="n">
        <f aca="false">LN(I341+1)</f>
        <v>0.693147180559945</v>
      </c>
      <c r="Y341" s="0" t="n">
        <f aca="false">LN(J341+1)</f>
        <v>1.79175946922806</v>
      </c>
      <c r="Z341" s="0" t="n">
        <f aca="false">LN(K341+1)</f>
        <v>4.99043258677874</v>
      </c>
      <c r="AA341" s="0" t="n">
        <f aca="false">LN(L341+1)</f>
        <v>0.693147180559945</v>
      </c>
      <c r="AB341" s="0" t="n">
        <f aca="false">LN(M341+1)</f>
        <v>1.38629436111989</v>
      </c>
      <c r="AC341" s="0" t="n">
        <f aca="false">LN(N341+1)</f>
        <v>1.09861228866811</v>
      </c>
    </row>
    <row r="342" customFormat="false" ht="18" hidden="false" customHeight="false" outlineLevel="0" collapsed="false">
      <c r="A342" s="0" t="n">
        <v>1</v>
      </c>
      <c r="B342" s="0" t="n">
        <v>55</v>
      </c>
      <c r="C342" s="0" t="n">
        <v>0</v>
      </c>
      <c r="D342" s="0" t="n">
        <v>0</v>
      </c>
      <c r="E342" s="0" t="n">
        <v>0</v>
      </c>
      <c r="F342" s="0" t="n">
        <v>200</v>
      </c>
      <c r="G342" s="0" t="n">
        <v>10</v>
      </c>
      <c r="H342" s="0" t="n">
        <v>0</v>
      </c>
      <c r="I342" s="0" t="n">
        <v>0</v>
      </c>
      <c r="J342" s="0" t="n">
        <v>7</v>
      </c>
      <c r="K342" s="0" t="n">
        <v>25</v>
      </c>
      <c r="L342" s="0" t="n">
        <v>0</v>
      </c>
      <c r="M342" s="0" t="n">
        <v>22</v>
      </c>
      <c r="N342" s="0" t="n">
        <v>0</v>
      </c>
      <c r="P342" s="0" t="n">
        <f aca="false">LN(A342+1)</f>
        <v>0.693147180559945</v>
      </c>
      <c r="Q342" s="0" t="n">
        <f aca="false">LN(B342+1)</f>
        <v>4.02535169073515</v>
      </c>
      <c r="R342" s="0" t="n">
        <f aca="false">LN(C342+1)</f>
        <v>0</v>
      </c>
      <c r="S342" s="0" t="n">
        <f aca="false">LN(D342+1)</f>
        <v>0</v>
      </c>
      <c r="T342" s="0" t="n">
        <f aca="false">LN(E342+1)</f>
        <v>0</v>
      </c>
      <c r="U342" s="0" t="n">
        <f aca="false">LN(F342+1)</f>
        <v>5.30330490805908</v>
      </c>
      <c r="V342" s="0" t="n">
        <f aca="false">LN(G342+1)</f>
        <v>2.39789527279837</v>
      </c>
      <c r="W342" s="0" t="n">
        <f aca="false">LN(H342+1)</f>
        <v>0</v>
      </c>
      <c r="X342" s="0" t="n">
        <f aca="false">LN(I342+1)</f>
        <v>0</v>
      </c>
      <c r="Y342" s="0" t="n">
        <f aca="false">LN(J342+1)</f>
        <v>2.07944154167984</v>
      </c>
      <c r="Z342" s="0" t="n">
        <f aca="false">LN(K342+1)</f>
        <v>3.25809653802148</v>
      </c>
      <c r="AA342" s="0" t="n">
        <f aca="false">LN(L342+1)</f>
        <v>0</v>
      </c>
      <c r="AB342" s="0" t="n">
        <f aca="false">LN(M342+1)</f>
        <v>3.13549421592915</v>
      </c>
      <c r="AC342" s="0" t="n">
        <f aca="false">LN(N342+1)</f>
        <v>0</v>
      </c>
    </row>
    <row r="343" customFormat="false" ht="18" hidden="false" customHeight="false" outlineLevel="0" collapsed="false">
      <c r="A343" s="0" t="n">
        <v>0</v>
      </c>
      <c r="B343" s="0" t="n">
        <v>8</v>
      </c>
      <c r="C343" s="0" t="n">
        <v>0</v>
      </c>
      <c r="D343" s="0" t="n">
        <v>1</v>
      </c>
      <c r="E343" s="0" t="n">
        <v>1</v>
      </c>
      <c r="F343" s="0" t="n">
        <v>0</v>
      </c>
      <c r="G343" s="0" t="n">
        <v>1</v>
      </c>
      <c r="H343" s="0" t="n">
        <v>0</v>
      </c>
      <c r="I343" s="0" t="n">
        <v>2</v>
      </c>
      <c r="J343" s="0" t="n">
        <v>4</v>
      </c>
      <c r="K343" s="0" t="n">
        <v>50</v>
      </c>
      <c r="L343" s="0" t="n">
        <v>9</v>
      </c>
      <c r="M343" s="0" t="n">
        <v>6</v>
      </c>
      <c r="N343" s="0" t="n">
        <v>3</v>
      </c>
      <c r="P343" s="0" t="n">
        <f aca="false">LN(A343+1)</f>
        <v>0</v>
      </c>
      <c r="Q343" s="0" t="n">
        <f aca="false">LN(B343+1)</f>
        <v>2.19722457733622</v>
      </c>
      <c r="R343" s="0" t="n">
        <f aca="false">LN(C343+1)</f>
        <v>0</v>
      </c>
      <c r="S343" s="0" t="n">
        <f aca="false">LN(D343+1)</f>
        <v>0.693147180559945</v>
      </c>
      <c r="T343" s="0" t="n">
        <f aca="false">LN(E343+1)</f>
        <v>0.693147180559945</v>
      </c>
      <c r="U343" s="0" t="n">
        <f aca="false">LN(F343+1)</f>
        <v>0</v>
      </c>
      <c r="V343" s="0" t="n">
        <f aca="false">LN(G343+1)</f>
        <v>0.693147180559945</v>
      </c>
      <c r="W343" s="0" t="n">
        <f aca="false">LN(H343+1)</f>
        <v>0</v>
      </c>
      <c r="X343" s="0" t="n">
        <f aca="false">LN(I343+1)</f>
        <v>1.09861228866811</v>
      </c>
      <c r="Y343" s="0" t="n">
        <f aca="false">LN(J343+1)</f>
        <v>1.6094379124341</v>
      </c>
      <c r="Z343" s="0" t="n">
        <f aca="false">LN(K343+1)</f>
        <v>3.93182563272433</v>
      </c>
      <c r="AA343" s="0" t="n">
        <f aca="false">LN(L343+1)</f>
        <v>2.30258509299405</v>
      </c>
      <c r="AB343" s="0" t="n">
        <f aca="false">LN(M343+1)</f>
        <v>1.94591014905531</v>
      </c>
      <c r="AC343" s="0" t="n">
        <f aca="false">LN(N343+1)</f>
        <v>1.38629436111989</v>
      </c>
    </row>
    <row r="344" customFormat="false" ht="18" hidden="false" customHeight="false" outlineLevel="0" collapsed="false">
      <c r="A344" s="0" t="n">
        <v>0</v>
      </c>
      <c r="B344" s="0" t="n">
        <v>0</v>
      </c>
      <c r="C344" s="0" t="n">
        <v>0</v>
      </c>
      <c r="D344" s="0" t="n">
        <v>0</v>
      </c>
      <c r="E344" s="0" t="n">
        <v>0</v>
      </c>
      <c r="F344" s="0" t="n">
        <v>50</v>
      </c>
      <c r="G344" s="0" t="n">
        <v>0</v>
      </c>
      <c r="H344" s="0" t="n">
        <v>1</v>
      </c>
      <c r="I344" s="0" t="n">
        <v>0</v>
      </c>
      <c r="J344" s="0" t="n">
        <v>0</v>
      </c>
      <c r="K344" s="0" t="n">
        <v>26</v>
      </c>
      <c r="L344" s="0" t="n">
        <v>3</v>
      </c>
      <c r="M344" s="0" t="n">
        <v>3</v>
      </c>
      <c r="N344" s="0" t="n">
        <v>1</v>
      </c>
      <c r="P344" s="0" t="n">
        <f aca="false">LN(A344+1)</f>
        <v>0</v>
      </c>
      <c r="Q344" s="0" t="n">
        <f aca="false">LN(B344+1)</f>
        <v>0</v>
      </c>
      <c r="R344" s="0" t="n">
        <f aca="false">LN(C344+1)</f>
        <v>0</v>
      </c>
      <c r="S344" s="0" t="n">
        <f aca="false">LN(D344+1)</f>
        <v>0</v>
      </c>
      <c r="T344" s="0" t="n">
        <f aca="false">LN(E344+1)</f>
        <v>0</v>
      </c>
      <c r="U344" s="0" t="n">
        <f aca="false">LN(F344+1)</f>
        <v>3.93182563272433</v>
      </c>
      <c r="V344" s="0" t="n">
        <f aca="false">LN(G344+1)</f>
        <v>0</v>
      </c>
      <c r="W344" s="0" t="n">
        <f aca="false">LN(H344+1)</f>
        <v>0.693147180559945</v>
      </c>
      <c r="X344" s="0" t="n">
        <f aca="false">LN(I344+1)</f>
        <v>0</v>
      </c>
      <c r="Y344" s="0" t="n">
        <f aca="false">LN(J344+1)</f>
        <v>0</v>
      </c>
      <c r="Z344" s="0" t="n">
        <f aca="false">LN(K344+1)</f>
        <v>3.29583686600433</v>
      </c>
      <c r="AA344" s="0" t="n">
        <f aca="false">LN(L344+1)</f>
        <v>1.38629436111989</v>
      </c>
      <c r="AB344" s="0" t="n">
        <f aca="false">LN(M344+1)</f>
        <v>1.38629436111989</v>
      </c>
      <c r="AC344" s="0" t="n">
        <f aca="false">LN(N344+1)</f>
        <v>0.693147180559945</v>
      </c>
    </row>
    <row r="345" customFormat="false" ht="18" hidden="false" customHeight="false" outlineLevel="0" collapsed="false">
      <c r="A345" s="0" t="n">
        <v>0</v>
      </c>
      <c r="B345" s="0" t="n">
        <v>0</v>
      </c>
      <c r="C345" s="0" t="n">
        <v>0</v>
      </c>
      <c r="D345" s="0" t="n">
        <v>0</v>
      </c>
      <c r="E345" s="0" t="n">
        <v>2</v>
      </c>
      <c r="F345" s="0" t="n">
        <v>0</v>
      </c>
      <c r="G345" s="0" t="n">
        <v>0</v>
      </c>
      <c r="H345" s="0" t="n">
        <v>0</v>
      </c>
      <c r="I345" s="0" t="n">
        <v>2</v>
      </c>
      <c r="J345" s="0" t="n">
        <v>8</v>
      </c>
      <c r="K345" s="0" t="n">
        <v>0</v>
      </c>
      <c r="L345" s="0" t="n">
        <v>0</v>
      </c>
      <c r="M345" s="0" t="n">
        <v>7</v>
      </c>
      <c r="N345" s="0" t="n">
        <v>0</v>
      </c>
      <c r="P345" s="0" t="n">
        <f aca="false">LN(A345+1)</f>
        <v>0</v>
      </c>
      <c r="Q345" s="0" t="n">
        <f aca="false">LN(B345+1)</f>
        <v>0</v>
      </c>
      <c r="R345" s="0" t="n">
        <f aca="false">LN(C345+1)</f>
        <v>0</v>
      </c>
      <c r="S345" s="0" t="n">
        <f aca="false">LN(D345+1)</f>
        <v>0</v>
      </c>
      <c r="T345" s="0" t="n">
        <f aca="false">LN(E345+1)</f>
        <v>1.09861228866811</v>
      </c>
      <c r="U345" s="0" t="n">
        <f aca="false">LN(F345+1)</f>
        <v>0</v>
      </c>
      <c r="V345" s="0" t="n">
        <f aca="false">LN(G345+1)</f>
        <v>0</v>
      </c>
      <c r="W345" s="0" t="n">
        <f aca="false">LN(H345+1)</f>
        <v>0</v>
      </c>
      <c r="X345" s="0" t="n">
        <f aca="false">LN(I345+1)</f>
        <v>1.09861228866811</v>
      </c>
      <c r="Y345" s="0" t="n">
        <f aca="false">LN(J345+1)</f>
        <v>2.19722457733622</v>
      </c>
      <c r="Z345" s="0" t="n">
        <f aca="false">LN(K345+1)</f>
        <v>0</v>
      </c>
      <c r="AA345" s="0" t="n">
        <f aca="false">LN(L345+1)</f>
        <v>0</v>
      </c>
      <c r="AB345" s="0" t="n">
        <f aca="false">LN(M345+1)</f>
        <v>2.07944154167984</v>
      </c>
      <c r="AC345" s="0" t="n">
        <f aca="false">LN(N345+1)</f>
        <v>0</v>
      </c>
    </row>
    <row r="346" customFormat="false" ht="18" hidden="false" customHeight="false" outlineLevel="0" collapsed="false">
      <c r="A346" s="0" t="n">
        <v>0</v>
      </c>
      <c r="B346" s="0" t="n">
        <v>20</v>
      </c>
      <c r="C346" s="0" t="n">
        <v>0</v>
      </c>
      <c r="D346" s="0" t="n">
        <v>1</v>
      </c>
      <c r="E346" s="0" t="n">
        <v>0</v>
      </c>
      <c r="F346" s="0" t="n">
        <v>30</v>
      </c>
      <c r="G346" s="0" t="n">
        <v>2</v>
      </c>
      <c r="H346" s="0" t="n">
        <v>0</v>
      </c>
      <c r="I346" s="0" t="n">
        <v>0</v>
      </c>
      <c r="J346" s="0" t="n">
        <v>0</v>
      </c>
      <c r="K346" s="0" t="n">
        <v>19</v>
      </c>
      <c r="L346" s="0" t="n">
        <v>5</v>
      </c>
      <c r="M346" s="0" t="n">
        <v>4</v>
      </c>
      <c r="N346" s="0" t="n">
        <v>2</v>
      </c>
      <c r="P346" s="0" t="n">
        <f aca="false">LN(A346+1)</f>
        <v>0</v>
      </c>
      <c r="Q346" s="0" t="n">
        <f aca="false">LN(B346+1)</f>
        <v>3.04452243772342</v>
      </c>
      <c r="R346" s="0" t="n">
        <f aca="false">LN(C346+1)</f>
        <v>0</v>
      </c>
      <c r="S346" s="0" t="n">
        <f aca="false">LN(D346+1)</f>
        <v>0.693147180559945</v>
      </c>
      <c r="T346" s="0" t="n">
        <f aca="false">LN(E346+1)</f>
        <v>0</v>
      </c>
      <c r="U346" s="0" t="n">
        <f aca="false">LN(F346+1)</f>
        <v>3.43398720448515</v>
      </c>
      <c r="V346" s="0" t="n">
        <f aca="false">LN(G346+1)</f>
        <v>1.09861228866811</v>
      </c>
      <c r="W346" s="0" t="n">
        <f aca="false">LN(H346+1)</f>
        <v>0</v>
      </c>
      <c r="X346" s="0" t="n">
        <f aca="false">LN(I346+1)</f>
        <v>0</v>
      </c>
      <c r="Y346" s="0" t="n">
        <f aca="false">LN(J346+1)</f>
        <v>0</v>
      </c>
      <c r="Z346" s="0" t="n">
        <f aca="false">LN(K346+1)</f>
        <v>2.99573227355399</v>
      </c>
      <c r="AA346" s="0" t="n">
        <f aca="false">LN(L346+1)</f>
        <v>1.79175946922806</v>
      </c>
      <c r="AB346" s="0" t="n">
        <f aca="false">LN(M346+1)</f>
        <v>1.6094379124341</v>
      </c>
      <c r="AC346" s="0" t="n">
        <f aca="false">LN(N346+1)</f>
        <v>1.09861228866811</v>
      </c>
    </row>
    <row r="347" customFormat="false" ht="18" hidden="false" customHeight="false" outlineLevel="0" collapsed="false">
      <c r="A347" s="0" t="n">
        <v>0</v>
      </c>
      <c r="B347" s="0" t="n">
        <v>3</v>
      </c>
      <c r="C347" s="0" t="n">
        <v>0</v>
      </c>
      <c r="D347" s="0" t="n">
        <v>0</v>
      </c>
      <c r="E347" s="0" t="n">
        <v>0</v>
      </c>
      <c r="F347" s="0" t="n">
        <v>50</v>
      </c>
      <c r="G347" s="0" t="n">
        <v>0</v>
      </c>
      <c r="H347" s="0" t="n">
        <v>1</v>
      </c>
      <c r="I347" s="0" t="n">
        <v>0</v>
      </c>
      <c r="J347" s="0" t="n">
        <v>3</v>
      </c>
      <c r="K347" s="0" t="n">
        <v>12</v>
      </c>
      <c r="L347" s="0" t="n">
        <v>0</v>
      </c>
      <c r="M347" s="0" t="n">
        <v>9</v>
      </c>
      <c r="N347" s="0" t="n">
        <v>2</v>
      </c>
      <c r="P347" s="0" t="n">
        <f aca="false">LN(A347+1)</f>
        <v>0</v>
      </c>
      <c r="Q347" s="0" t="n">
        <f aca="false">LN(B347+1)</f>
        <v>1.38629436111989</v>
      </c>
      <c r="R347" s="0" t="n">
        <f aca="false">LN(C347+1)</f>
        <v>0</v>
      </c>
      <c r="S347" s="0" t="n">
        <f aca="false">LN(D347+1)</f>
        <v>0</v>
      </c>
      <c r="T347" s="0" t="n">
        <f aca="false">LN(E347+1)</f>
        <v>0</v>
      </c>
      <c r="U347" s="0" t="n">
        <f aca="false">LN(F347+1)</f>
        <v>3.93182563272433</v>
      </c>
      <c r="V347" s="0" t="n">
        <f aca="false">LN(G347+1)</f>
        <v>0</v>
      </c>
      <c r="W347" s="0" t="n">
        <f aca="false">LN(H347+1)</f>
        <v>0.693147180559945</v>
      </c>
      <c r="X347" s="0" t="n">
        <f aca="false">LN(I347+1)</f>
        <v>0</v>
      </c>
      <c r="Y347" s="0" t="n">
        <f aca="false">LN(J347+1)</f>
        <v>1.38629436111989</v>
      </c>
      <c r="Z347" s="0" t="n">
        <f aca="false">LN(K347+1)</f>
        <v>2.56494935746154</v>
      </c>
      <c r="AA347" s="0" t="n">
        <f aca="false">LN(L347+1)</f>
        <v>0</v>
      </c>
      <c r="AB347" s="0" t="n">
        <f aca="false">LN(M347+1)</f>
        <v>2.30258509299405</v>
      </c>
      <c r="AC347" s="0" t="n">
        <f aca="false">LN(N347+1)</f>
        <v>1.09861228866811</v>
      </c>
    </row>
    <row r="348" customFormat="false" ht="18" hidden="false" customHeight="false" outlineLevel="0" collapsed="false">
      <c r="A348" s="0" t="n">
        <v>0</v>
      </c>
      <c r="B348" s="0" t="n">
        <v>1</v>
      </c>
      <c r="C348" s="0" t="n">
        <v>1</v>
      </c>
      <c r="D348" s="0" t="n">
        <v>0</v>
      </c>
      <c r="E348" s="0" t="n">
        <v>0</v>
      </c>
      <c r="F348" s="0" t="n">
        <v>200</v>
      </c>
      <c r="G348" s="0" t="n">
        <v>0</v>
      </c>
      <c r="H348" s="0" t="n">
        <v>0</v>
      </c>
      <c r="I348" s="0" t="n">
        <v>4</v>
      </c>
      <c r="J348" s="0" t="n">
        <v>8</v>
      </c>
      <c r="K348" s="0" t="n">
        <v>5</v>
      </c>
      <c r="L348" s="0" t="n">
        <v>0</v>
      </c>
      <c r="M348" s="0" t="n">
        <v>3</v>
      </c>
      <c r="N348" s="0" t="n">
        <v>0</v>
      </c>
      <c r="P348" s="0" t="n">
        <f aca="false">LN(A348+1)</f>
        <v>0</v>
      </c>
      <c r="Q348" s="0" t="n">
        <f aca="false">LN(B348+1)</f>
        <v>0.693147180559945</v>
      </c>
      <c r="R348" s="0" t="n">
        <f aca="false">LN(C348+1)</f>
        <v>0.693147180559945</v>
      </c>
      <c r="S348" s="0" t="n">
        <f aca="false">LN(D348+1)</f>
        <v>0</v>
      </c>
      <c r="T348" s="0" t="n">
        <f aca="false">LN(E348+1)</f>
        <v>0</v>
      </c>
      <c r="U348" s="0" t="n">
        <f aca="false">LN(F348+1)</f>
        <v>5.30330490805908</v>
      </c>
      <c r="V348" s="0" t="n">
        <f aca="false">LN(G348+1)</f>
        <v>0</v>
      </c>
      <c r="W348" s="0" t="n">
        <f aca="false">LN(H348+1)</f>
        <v>0</v>
      </c>
      <c r="X348" s="0" t="n">
        <f aca="false">LN(I348+1)</f>
        <v>1.6094379124341</v>
      </c>
      <c r="Y348" s="0" t="n">
        <f aca="false">LN(J348+1)</f>
        <v>2.19722457733622</v>
      </c>
      <c r="Z348" s="0" t="n">
        <f aca="false">LN(K348+1)</f>
        <v>1.79175946922806</v>
      </c>
      <c r="AA348" s="0" t="n">
        <f aca="false">LN(L348+1)</f>
        <v>0</v>
      </c>
      <c r="AB348" s="0" t="n">
        <f aca="false">LN(M348+1)</f>
        <v>1.38629436111989</v>
      </c>
      <c r="AC348" s="0" t="n">
        <f aca="false">LN(N348+1)</f>
        <v>0</v>
      </c>
    </row>
    <row r="349" customFormat="false" ht="18" hidden="false" customHeight="false" outlineLevel="0" collapsed="false">
      <c r="A349" s="0" t="n">
        <v>0</v>
      </c>
      <c r="B349" s="0" t="n">
        <v>34</v>
      </c>
      <c r="C349" s="0" t="n">
        <v>0</v>
      </c>
      <c r="D349" s="0" t="n">
        <v>1</v>
      </c>
      <c r="E349" s="0" t="n">
        <v>0</v>
      </c>
      <c r="F349" s="0" t="n">
        <v>0</v>
      </c>
      <c r="G349" s="0" t="n">
        <v>0</v>
      </c>
      <c r="H349" s="0" t="n">
        <v>0</v>
      </c>
      <c r="I349" s="0" t="n">
        <v>0</v>
      </c>
      <c r="J349" s="0" t="n">
        <v>2</v>
      </c>
      <c r="K349" s="0" t="n">
        <v>62</v>
      </c>
      <c r="L349" s="0" t="n">
        <v>5</v>
      </c>
      <c r="M349" s="0" t="n">
        <v>8</v>
      </c>
      <c r="N349" s="0" t="n">
        <v>1</v>
      </c>
      <c r="P349" s="0" t="n">
        <f aca="false">LN(A349+1)</f>
        <v>0</v>
      </c>
      <c r="Q349" s="0" t="n">
        <f aca="false">LN(B349+1)</f>
        <v>3.55534806148941</v>
      </c>
      <c r="R349" s="0" t="n">
        <f aca="false">LN(C349+1)</f>
        <v>0</v>
      </c>
      <c r="S349" s="0" t="n">
        <f aca="false">LN(D349+1)</f>
        <v>0.693147180559945</v>
      </c>
      <c r="T349" s="0" t="n">
        <f aca="false">LN(E349+1)</f>
        <v>0</v>
      </c>
      <c r="U349" s="0" t="n">
        <f aca="false">LN(F349+1)</f>
        <v>0</v>
      </c>
      <c r="V349" s="0" t="n">
        <f aca="false">LN(G349+1)</f>
        <v>0</v>
      </c>
      <c r="W349" s="0" t="n">
        <f aca="false">LN(H349+1)</f>
        <v>0</v>
      </c>
      <c r="X349" s="0" t="n">
        <f aca="false">LN(I349+1)</f>
        <v>0</v>
      </c>
      <c r="Y349" s="0" t="n">
        <f aca="false">LN(J349+1)</f>
        <v>1.09861228866811</v>
      </c>
      <c r="Z349" s="0" t="n">
        <f aca="false">LN(K349+1)</f>
        <v>4.14313472639153</v>
      </c>
      <c r="AA349" s="0" t="n">
        <f aca="false">LN(L349+1)</f>
        <v>1.79175946922806</v>
      </c>
      <c r="AB349" s="0" t="n">
        <f aca="false">LN(M349+1)</f>
        <v>2.19722457733622</v>
      </c>
      <c r="AC349" s="0" t="n">
        <f aca="false">LN(N349+1)</f>
        <v>0.693147180559945</v>
      </c>
    </row>
    <row r="350" customFormat="false" ht="18" hidden="false" customHeight="false" outlineLevel="0" collapsed="false">
      <c r="A350" s="0" t="n">
        <v>0</v>
      </c>
      <c r="B350" s="0" t="n">
        <v>0</v>
      </c>
      <c r="C350" s="0" t="n">
        <v>0</v>
      </c>
      <c r="D350" s="0" t="n">
        <v>0</v>
      </c>
      <c r="E350" s="0" t="n">
        <v>0</v>
      </c>
      <c r="F350" s="0" t="n">
        <v>0</v>
      </c>
      <c r="G350" s="0" t="n">
        <v>0</v>
      </c>
      <c r="H350" s="0" t="n">
        <v>0</v>
      </c>
      <c r="I350" s="0" t="n">
        <v>0</v>
      </c>
      <c r="J350" s="0" t="n">
        <v>0</v>
      </c>
      <c r="K350" s="0" t="n">
        <v>29</v>
      </c>
      <c r="L350" s="0" t="n">
        <v>3</v>
      </c>
      <c r="M350" s="0" t="n">
        <v>34</v>
      </c>
      <c r="N350" s="0" t="n">
        <v>0</v>
      </c>
      <c r="P350" s="0" t="n">
        <f aca="false">LN(A350+1)</f>
        <v>0</v>
      </c>
      <c r="Q350" s="0" t="n">
        <f aca="false">LN(B350+1)</f>
        <v>0</v>
      </c>
      <c r="R350" s="0" t="n">
        <f aca="false">LN(C350+1)</f>
        <v>0</v>
      </c>
      <c r="S350" s="0" t="n">
        <f aca="false">LN(D350+1)</f>
        <v>0</v>
      </c>
      <c r="T350" s="0" t="n">
        <f aca="false">LN(E350+1)</f>
        <v>0</v>
      </c>
      <c r="U350" s="0" t="n">
        <f aca="false">LN(F350+1)</f>
        <v>0</v>
      </c>
      <c r="V350" s="0" t="n">
        <f aca="false">LN(G350+1)</f>
        <v>0</v>
      </c>
      <c r="W350" s="0" t="n">
        <f aca="false">LN(H350+1)</f>
        <v>0</v>
      </c>
      <c r="X350" s="0" t="n">
        <f aca="false">LN(I350+1)</f>
        <v>0</v>
      </c>
      <c r="Y350" s="0" t="n">
        <f aca="false">LN(J350+1)</f>
        <v>0</v>
      </c>
      <c r="Z350" s="0" t="n">
        <f aca="false">LN(K350+1)</f>
        <v>3.40119738166216</v>
      </c>
      <c r="AA350" s="0" t="n">
        <f aca="false">LN(L350+1)</f>
        <v>1.38629436111989</v>
      </c>
      <c r="AB350" s="0" t="n">
        <f aca="false">LN(M350+1)</f>
        <v>3.55534806148941</v>
      </c>
      <c r="AC350" s="0" t="n">
        <f aca="false">LN(N350+1)</f>
        <v>0</v>
      </c>
    </row>
    <row r="351" customFormat="false" ht="18" hidden="false" customHeight="false" outlineLevel="0" collapsed="false">
      <c r="A351" s="0" t="n">
        <v>0</v>
      </c>
      <c r="B351" s="0" t="n">
        <v>3</v>
      </c>
      <c r="C351" s="0" t="n">
        <v>0</v>
      </c>
      <c r="D351" s="0" t="n">
        <v>0</v>
      </c>
      <c r="E351" s="0" t="n">
        <v>0</v>
      </c>
      <c r="F351" s="0" t="n">
        <v>0</v>
      </c>
      <c r="G351" s="0" t="n">
        <v>0</v>
      </c>
      <c r="H351" s="0" t="n">
        <v>0</v>
      </c>
      <c r="I351" s="0" t="n">
        <v>0</v>
      </c>
      <c r="J351" s="0" t="n">
        <v>5</v>
      </c>
      <c r="K351" s="0" t="n">
        <v>7</v>
      </c>
      <c r="L351" s="0" t="n">
        <v>0</v>
      </c>
      <c r="M351" s="0" t="n">
        <v>4</v>
      </c>
      <c r="N351" s="0" t="n">
        <v>11</v>
      </c>
      <c r="P351" s="0" t="n">
        <f aca="false">LN(A351+1)</f>
        <v>0</v>
      </c>
      <c r="Q351" s="0" t="n">
        <f aca="false">LN(B351+1)</f>
        <v>1.38629436111989</v>
      </c>
      <c r="R351" s="0" t="n">
        <f aca="false">LN(C351+1)</f>
        <v>0</v>
      </c>
      <c r="S351" s="0" t="n">
        <f aca="false">LN(D351+1)</f>
        <v>0</v>
      </c>
      <c r="T351" s="0" t="n">
        <f aca="false">LN(E351+1)</f>
        <v>0</v>
      </c>
      <c r="U351" s="0" t="n">
        <f aca="false">LN(F351+1)</f>
        <v>0</v>
      </c>
      <c r="V351" s="0" t="n">
        <f aca="false">LN(G351+1)</f>
        <v>0</v>
      </c>
      <c r="W351" s="0" t="n">
        <f aca="false">LN(H351+1)</f>
        <v>0</v>
      </c>
      <c r="X351" s="0" t="n">
        <f aca="false">LN(I351+1)</f>
        <v>0</v>
      </c>
      <c r="Y351" s="0" t="n">
        <f aca="false">LN(J351+1)</f>
        <v>1.79175946922806</v>
      </c>
      <c r="Z351" s="0" t="n">
        <f aca="false">LN(K351+1)</f>
        <v>2.07944154167984</v>
      </c>
      <c r="AA351" s="0" t="n">
        <f aca="false">LN(L351+1)</f>
        <v>0</v>
      </c>
      <c r="AB351" s="0" t="n">
        <f aca="false">LN(M351+1)</f>
        <v>1.6094379124341</v>
      </c>
      <c r="AC351" s="0" t="n">
        <f aca="false">LN(N351+1)</f>
        <v>2.484906649788</v>
      </c>
    </row>
    <row r="352" customFormat="false" ht="18" hidden="false" customHeight="false" outlineLevel="0" collapsed="false">
      <c r="A352" s="0" t="n">
        <v>0</v>
      </c>
      <c r="B352" s="0" t="n">
        <v>3</v>
      </c>
      <c r="C352" s="0" t="n">
        <v>0</v>
      </c>
      <c r="D352" s="0" t="n">
        <v>0</v>
      </c>
      <c r="E352" s="0" t="n">
        <v>0</v>
      </c>
      <c r="F352" s="0" t="n">
        <v>0</v>
      </c>
      <c r="G352" s="0" t="n">
        <v>1</v>
      </c>
      <c r="H352" s="0" t="n">
        <v>0</v>
      </c>
      <c r="I352" s="0" t="n">
        <v>1</v>
      </c>
      <c r="J352" s="0" t="n">
        <v>2</v>
      </c>
      <c r="K352" s="0" t="n">
        <v>67</v>
      </c>
      <c r="L352" s="0" t="n">
        <v>4</v>
      </c>
      <c r="M352" s="0" t="n">
        <v>9</v>
      </c>
      <c r="N352" s="0" t="n">
        <v>1</v>
      </c>
      <c r="P352" s="0" t="n">
        <f aca="false">LN(A352+1)</f>
        <v>0</v>
      </c>
      <c r="Q352" s="0" t="n">
        <f aca="false">LN(B352+1)</f>
        <v>1.38629436111989</v>
      </c>
      <c r="R352" s="0" t="n">
        <f aca="false">LN(C352+1)</f>
        <v>0</v>
      </c>
      <c r="S352" s="0" t="n">
        <f aca="false">LN(D352+1)</f>
        <v>0</v>
      </c>
      <c r="T352" s="0" t="n">
        <f aca="false">LN(E352+1)</f>
        <v>0</v>
      </c>
      <c r="U352" s="0" t="n">
        <f aca="false">LN(F352+1)</f>
        <v>0</v>
      </c>
      <c r="V352" s="0" t="n">
        <f aca="false">LN(G352+1)</f>
        <v>0.693147180559945</v>
      </c>
      <c r="W352" s="0" t="n">
        <f aca="false">LN(H352+1)</f>
        <v>0</v>
      </c>
      <c r="X352" s="0" t="n">
        <f aca="false">LN(I352+1)</f>
        <v>0.693147180559945</v>
      </c>
      <c r="Y352" s="0" t="n">
        <f aca="false">LN(J352+1)</f>
        <v>1.09861228866811</v>
      </c>
      <c r="Z352" s="0" t="n">
        <f aca="false">LN(K352+1)</f>
        <v>4.21950770517611</v>
      </c>
      <c r="AA352" s="0" t="n">
        <f aca="false">LN(L352+1)</f>
        <v>1.6094379124341</v>
      </c>
      <c r="AB352" s="0" t="n">
        <f aca="false">LN(M352+1)</f>
        <v>2.30258509299405</v>
      </c>
      <c r="AC352" s="0" t="n">
        <f aca="false">LN(N352+1)</f>
        <v>0.693147180559945</v>
      </c>
    </row>
    <row r="353" customFormat="false" ht="18" hidden="false" customHeight="false" outlineLevel="0" collapsed="false">
      <c r="A353" s="0" t="n">
        <v>0</v>
      </c>
      <c r="B353" s="0" t="n">
        <v>4</v>
      </c>
      <c r="C353" s="0" t="n">
        <v>0</v>
      </c>
      <c r="D353" s="0" t="n">
        <v>0</v>
      </c>
      <c r="E353" s="0" t="n">
        <v>0</v>
      </c>
      <c r="F353" s="0" t="n">
        <v>30</v>
      </c>
      <c r="G353" s="0" t="n">
        <v>0</v>
      </c>
      <c r="H353" s="0" t="n">
        <v>0</v>
      </c>
      <c r="I353" s="0" t="n">
        <v>0</v>
      </c>
      <c r="J353" s="0" t="n">
        <v>3</v>
      </c>
      <c r="K353" s="0" t="n">
        <v>52</v>
      </c>
      <c r="L353" s="0" t="n">
        <v>3</v>
      </c>
      <c r="M353" s="0" t="n">
        <v>7</v>
      </c>
      <c r="N353" s="0" t="n">
        <v>0</v>
      </c>
      <c r="P353" s="0" t="n">
        <f aca="false">LN(A353+1)</f>
        <v>0</v>
      </c>
      <c r="Q353" s="0" t="n">
        <f aca="false">LN(B353+1)</f>
        <v>1.6094379124341</v>
      </c>
      <c r="R353" s="0" t="n">
        <f aca="false">LN(C353+1)</f>
        <v>0</v>
      </c>
      <c r="S353" s="0" t="n">
        <f aca="false">LN(D353+1)</f>
        <v>0</v>
      </c>
      <c r="T353" s="0" t="n">
        <f aca="false">LN(E353+1)</f>
        <v>0</v>
      </c>
      <c r="U353" s="0" t="n">
        <f aca="false">LN(F353+1)</f>
        <v>3.43398720448515</v>
      </c>
      <c r="V353" s="0" t="n">
        <f aca="false">LN(G353+1)</f>
        <v>0</v>
      </c>
      <c r="W353" s="0" t="n">
        <f aca="false">LN(H353+1)</f>
        <v>0</v>
      </c>
      <c r="X353" s="0" t="n">
        <f aca="false">LN(I353+1)</f>
        <v>0</v>
      </c>
      <c r="Y353" s="0" t="n">
        <f aca="false">LN(J353+1)</f>
        <v>1.38629436111989</v>
      </c>
      <c r="Z353" s="0" t="n">
        <f aca="false">LN(K353+1)</f>
        <v>3.97029191355212</v>
      </c>
      <c r="AA353" s="0" t="n">
        <f aca="false">LN(L353+1)</f>
        <v>1.38629436111989</v>
      </c>
      <c r="AB353" s="0" t="n">
        <f aca="false">LN(M353+1)</f>
        <v>2.07944154167984</v>
      </c>
      <c r="AC353" s="0" t="n">
        <f aca="false">LN(N353+1)</f>
        <v>0</v>
      </c>
    </row>
    <row r="354" customFormat="false" ht="18" hidden="false" customHeight="false" outlineLevel="0" collapsed="false">
      <c r="A354" s="0" t="n">
        <v>0</v>
      </c>
      <c r="B354" s="0" t="n">
        <v>7</v>
      </c>
      <c r="C354" s="0" t="n">
        <v>0</v>
      </c>
      <c r="D354" s="0" t="n">
        <v>0</v>
      </c>
      <c r="E354" s="0" t="n">
        <v>0</v>
      </c>
      <c r="F354" s="0" t="n">
        <v>0</v>
      </c>
      <c r="G354" s="0" t="n">
        <v>0</v>
      </c>
      <c r="H354" s="0" t="n">
        <v>0</v>
      </c>
      <c r="I354" s="0" t="n">
        <v>0</v>
      </c>
      <c r="J354" s="0" t="n">
        <v>2</v>
      </c>
      <c r="K354" s="0" t="n">
        <v>13</v>
      </c>
      <c r="L354" s="0" t="n">
        <v>5</v>
      </c>
      <c r="M354" s="0" t="n">
        <v>3</v>
      </c>
      <c r="N354" s="0" t="n">
        <v>7</v>
      </c>
      <c r="P354" s="0" t="n">
        <f aca="false">LN(A354+1)</f>
        <v>0</v>
      </c>
      <c r="Q354" s="0" t="n">
        <f aca="false">LN(B354+1)</f>
        <v>2.07944154167984</v>
      </c>
      <c r="R354" s="0" t="n">
        <f aca="false">LN(C354+1)</f>
        <v>0</v>
      </c>
      <c r="S354" s="0" t="n">
        <f aca="false">LN(D354+1)</f>
        <v>0</v>
      </c>
      <c r="T354" s="0" t="n">
        <f aca="false">LN(E354+1)</f>
        <v>0</v>
      </c>
      <c r="U354" s="0" t="n">
        <f aca="false">LN(F354+1)</f>
        <v>0</v>
      </c>
      <c r="V354" s="0" t="n">
        <f aca="false">LN(G354+1)</f>
        <v>0</v>
      </c>
      <c r="W354" s="0" t="n">
        <f aca="false">LN(H354+1)</f>
        <v>0</v>
      </c>
      <c r="X354" s="0" t="n">
        <f aca="false">LN(I354+1)</f>
        <v>0</v>
      </c>
      <c r="Y354" s="0" t="n">
        <f aca="false">LN(J354+1)</f>
        <v>1.09861228866811</v>
      </c>
      <c r="Z354" s="0" t="n">
        <f aca="false">LN(K354+1)</f>
        <v>2.63905732961526</v>
      </c>
      <c r="AA354" s="0" t="n">
        <f aca="false">LN(L354+1)</f>
        <v>1.79175946922806</v>
      </c>
      <c r="AB354" s="0" t="n">
        <f aca="false">LN(M354+1)</f>
        <v>1.38629436111989</v>
      </c>
      <c r="AC354" s="0" t="n">
        <f aca="false">LN(N354+1)</f>
        <v>2.07944154167984</v>
      </c>
    </row>
    <row r="355" customFormat="false" ht="18" hidden="false" customHeight="false" outlineLevel="0" collapsed="false">
      <c r="A355" s="0" t="n">
        <v>0</v>
      </c>
      <c r="B355" s="0" t="n">
        <v>6</v>
      </c>
      <c r="C355" s="0" t="n">
        <v>0</v>
      </c>
      <c r="D355" s="0" t="n">
        <v>1</v>
      </c>
      <c r="E355" s="0" t="n">
        <v>0</v>
      </c>
      <c r="F355" s="0" t="n">
        <v>0</v>
      </c>
      <c r="G355" s="0" t="n">
        <v>2</v>
      </c>
      <c r="H355" s="0" t="n">
        <v>0</v>
      </c>
      <c r="I355" s="0" t="n">
        <v>0</v>
      </c>
      <c r="J355" s="0" t="n">
        <v>3</v>
      </c>
      <c r="K355" s="0" t="n">
        <v>43</v>
      </c>
      <c r="L355" s="0" t="n">
        <v>8</v>
      </c>
      <c r="M355" s="0" t="n">
        <v>9</v>
      </c>
      <c r="N355" s="0" t="n">
        <v>0</v>
      </c>
      <c r="P355" s="0" t="n">
        <f aca="false">LN(A355+1)</f>
        <v>0</v>
      </c>
      <c r="Q355" s="0" t="n">
        <f aca="false">LN(B355+1)</f>
        <v>1.94591014905531</v>
      </c>
      <c r="R355" s="0" t="n">
        <f aca="false">LN(C355+1)</f>
        <v>0</v>
      </c>
      <c r="S355" s="0" t="n">
        <f aca="false">LN(D355+1)</f>
        <v>0.693147180559945</v>
      </c>
      <c r="T355" s="0" t="n">
        <f aca="false">LN(E355+1)</f>
        <v>0</v>
      </c>
      <c r="U355" s="0" t="n">
        <f aca="false">LN(F355+1)</f>
        <v>0</v>
      </c>
      <c r="V355" s="0" t="n">
        <f aca="false">LN(G355+1)</f>
        <v>1.09861228866811</v>
      </c>
      <c r="W355" s="0" t="n">
        <f aca="false">LN(H355+1)</f>
        <v>0</v>
      </c>
      <c r="X355" s="0" t="n">
        <f aca="false">LN(I355+1)</f>
        <v>0</v>
      </c>
      <c r="Y355" s="0" t="n">
        <f aca="false">LN(J355+1)</f>
        <v>1.38629436111989</v>
      </c>
      <c r="Z355" s="0" t="n">
        <f aca="false">LN(K355+1)</f>
        <v>3.78418963391826</v>
      </c>
      <c r="AA355" s="0" t="n">
        <f aca="false">LN(L355+1)</f>
        <v>2.19722457733622</v>
      </c>
      <c r="AB355" s="0" t="n">
        <f aca="false">LN(M355+1)</f>
        <v>2.30258509299405</v>
      </c>
      <c r="AC355" s="0" t="n">
        <f aca="false">LN(N355+1)</f>
        <v>0</v>
      </c>
    </row>
    <row r="356" customFormat="false" ht="18" hidden="false" customHeight="false" outlineLevel="0" collapsed="false">
      <c r="A356" s="0" t="n">
        <v>0</v>
      </c>
      <c r="B356" s="0" t="n">
        <v>3</v>
      </c>
      <c r="C356" s="0" t="n">
        <v>1</v>
      </c>
      <c r="D356" s="0" t="n">
        <v>0</v>
      </c>
      <c r="E356" s="0" t="n">
        <v>0</v>
      </c>
      <c r="F356" s="0" t="n">
        <v>550</v>
      </c>
      <c r="G356" s="0" t="n">
        <v>1</v>
      </c>
      <c r="H356" s="0" t="n">
        <v>0</v>
      </c>
      <c r="I356" s="0" t="n">
        <v>1</v>
      </c>
      <c r="J356" s="0" t="n">
        <v>0</v>
      </c>
      <c r="K356" s="0" t="n">
        <v>35</v>
      </c>
      <c r="L356" s="0" t="n">
        <v>0</v>
      </c>
      <c r="M356" s="0" t="n">
        <v>10</v>
      </c>
      <c r="N356" s="0" t="n">
        <v>1</v>
      </c>
      <c r="P356" s="0" t="n">
        <f aca="false">LN(A356+1)</f>
        <v>0</v>
      </c>
      <c r="Q356" s="0" t="n">
        <f aca="false">LN(B356+1)</f>
        <v>1.38629436111989</v>
      </c>
      <c r="R356" s="0" t="n">
        <f aca="false">LN(C356+1)</f>
        <v>0.693147180559945</v>
      </c>
      <c r="S356" s="0" t="n">
        <f aca="false">LN(D356+1)</f>
        <v>0</v>
      </c>
      <c r="T356" s="0" t="n">
        <f aca="false">LN(E356+1)</f>
        <v>0</v>
      </c>
      <c r="U356" s="0" t="n">
        <f aca="false">LN(F356+1)</f>
        <v>6.31173480915292</v>
      </c>
      <c r="V356" s="0" t="n">
        <f aca="false">LN(G356+1)</f>
        <v>0.693147180559945</v>
      </c>
      <c r="W356" s="0" t="n">
        <f aca="false">LN(H356+1)</f>
        <v>0</v>
      </c>
      <c r="X356" s="0" t="n">
        <f aca="false">LN(I356+1)</f>
        <v>0.693147180559945</v>
      </c>
      <c r="Y356" s="0" t="n">
        <f aca="false">LN(J356+1)</f>
        <v>0</v>
      </c>
      <c r="Z356" s="0" t="n">
        <f aca="false">LN(K356+1)</f>
        <v>3.58351893845611</v>
      </c>
      <c r="AA356" s="0" t="n">
        <f aca="false">LN(L356+1)</f>
        <v>0</v>
      </c>
      <c r="AB356" s="0" t="n">
        <f aca="false">LN(M356+1)</f>
        <v>2.39789527279837</v>
      </c>
      <c r="AC356" s="0" t="n">
        <f aca="false">LN(N356+1)</f>
        <v>0.693147180559945</v>
      </c>
    </row>
    <row r="357" customFormat="false" ht="18" hidden="false" customHeight="false" outlineLevel="0" collapsed="false">
      <c r="A357" s="0" t="n">
        <v>0</v>
      </c>
      <c r="B357" s="0" t="n">
        <v>6</v>
      </c>
      <c r="C357" s="0" t="n">
        <v>0</v>
      </c>
      <c r="D357" s="0" t="n">
        <v>0</v>
      </c>
      <c r="E357" s="0" t="n">
        <v>0</v>
      </c>
      <c r="F357" s="0" t="n">
        <v>0</v>
      </c>
      <c r="G357" s="0" t="n">
        <v>0</v>
      </c>
      <c r="H357" s="0" t="n">
        <v>0</v>
      </c>
      <c r="I357" s="0" t="n">
        <v>0</v>
      </c>
      <c r="J357" s="0" t="n">
        <v>4</v>
      </c>
      <c r="K357" s="0" t="n">
        <v>0</v>
      </c>
      <c r="L357" s="0" t="n">
        <v>0</v>
      </c>
      <c r="M357" s="0" t="n">
        <v>2</v>
      </c>
      <c r="N357" s="0" t="n">
        <v>3</v>
      </c>
      <c r="P357" s="0" t="n">
        <f aca="false">LN(A357+1)</f>
        <v>0</v>
      </c>
      <c r="Q357" s="0" t="n">
        <f aca="false">LN(B357+1)</f>
        <v>1.94591014905531</v>
      </c>
      <c r="R357" s="0" t="n">
        <f aca="false">LN(C357+1)</f>
        <v>0</v>
      </c>
      <c r="S357" s="0" t="n">
        <f aca="false">LN(D357+1)</f>
        <v>0</v>
      </c>
      <c r="T357" s="0" t="n">
        <f aca="false">LN(E357+1)</f>
        <v>0</v>
      </c>
      <c r="U357" s="0" t="n">
        <f aca="false">LN(F357+1)</f>
        <v>0</v>
      </c>
      <c r="V357" s="0" t="n">
        <f aca="false">LN(G357+1)</f>
        <v>0</v>
      </c>
      <c r="W357" s="0" t="n">
        <f aca="false">LN(H357+1)</f>
        <v>0</v>
      </c>
      <c r="X357" s="0" t="n">
        <f aca="false">LN(I357+1)</f>
        <v>0</v>
      </c>
      <c r="Y357" s="0" t="n">
        <f aca="false">LN(J357+1)</f>
        <v>1.6094379124341</v>
      </c>
      <c r="Z357" s="0" t="n">
        <f aca="false">LN(K357+1)</f>
        <v>0</v>
      </c>
      <c r="AA357" s="0" t="n">
        <f aca="false">LN(L357+1)</f>
        <v>0</v>
      </c>
      <c r="AB357" s="0" t="n">
        <f aca="false">LN(M357+1)</f>
        <v>1.09861228866811</v>
      </c>
      <c r="AC357" s="0" t="n">
        <f aca="false">LN(N357+1)</f>
        <v>1.38629436111989</v>
      </c>
    </row>
    <row r="358" customFormat="false" ht="18" hidden="false" customHeight="false" outlineLevel="0" collapsed="false">
      <c r="A358" s="0" t="n">
        <v>0</v>
      </c>
      <c r="B358" s="0" t="n">
        <v>21</v>
      </c>
      <c r="C358" s="0" t="n">
        <v>0</v>
      </c>
      <c r="D358" s="0" t="n">
        <v>1</v>
      </c>
      <c r="E358" s="0" t="n">
        <v>0</v>
      </c>
      <c r="F358" s="0" t="n">
        <v>0</v>
      </c>
      <c r="G358" s="0" t="n">
        <v>0</v>
      </c>
      <c r="H358" s="0" t="n">
        <v>0</v>
      </c>
      <c r="I358" s="0" t="n">
        <v>0</v>
      </c>
      <c r="J358" s="0" t="n">
        <v>1</v>
      </c>
      <c r="K358" s="0" t="n">
        <v>28</v>
      </c>
      <c r="L358" s="0" t="n">
        <v>3</v>
      </c>
      <c r="M358" s="0" t="n">
        <v>5</v>
      </c>
      <c r="N358" s="0" t="n">
        <v>0</v>
      </c>
      <c r="P358" s="0" t="n">
        <f aca="false">LN(A358+1)</f>
        <v>0</v>
      </c>
      <c r="Q358" s="0" t="n">
        <f aca="false">LN(B358+1)</f>
        <v>3.09104245335832</v>
      </c>
      <c r="R358" s="0" t="n">
        <f aca="false">LN(C358+1)</f>
        <v>0</v>
      </c>
      <c r="S358" s="0" t="n">
        <f aca="false">LN(D358+1)</f>
        <v>0.693147180559945</v>
      </c>
      <c r="T358" s="0" t="n">
        <f aca="false">LN(E358+1)</f>
        <v>0</v>
      </c>
      <c r="U358" s="0" t="n">
        <f aca="false">LN(F358+1)</f>
        <v>0</v>
      </c>
      <c r="V358" s="0" t="n">
        <f aca="false">LN(G358+1)</f>
        <v>0</v>
      </c>
      <c r="W358" s="0" t="n">
        <f aca="false">LN(H358+1)</f>
        <v>0</v>
      </c>
      <c r="X358" s="0" t="n">
        <f aca="false">LN(I358+1)</f>
        <v>0</v>
      </c>
      <c r="Y358" s="0" t="n">
        <f aca="false">LN(J358+1)</f>
        <v>0.693147180559945</v>
      </c>
      <c r="Z358" s="0" t="n">
        <f aca="false">LN(K358+1)</f>
        <v>3.36729582998647</v>
      </c>
      <c r="AA358" s="0" t="n">
        <f aca="false">LN(L358+1)</f>
        <v>1.38629436111989</v>
      </c>
      <c r="AB358" s="0" t="n">
        <f aca="false">LN(M358+1)</f>
        <v>1.79175946922806</v>
      </c>
      <c r="AC358" s="0" t="n">
        <f aca="false">LN(N358+1)</f>
        <v>0</v>
      </c>
    </row>
    <row r="359" customFormat="false" ht="18" hidden="false" customHeight="false" outlineLevel="0" collapsed="false">
      <c r="A359" s="0" t="n">
        <v>1000</v>
      </c>
      <c r="B359" s="0" t="n">
        <v>6</v>
      </c>
      <c r="C359" s="0" t="n">
        <v>0</v>
      </c>
      <c r="D359" s="0" t="n">
        <v>0</v>
      </c>
      <c r="E359" s="0" t="n">
        <v>0</v>
      </c>
      <c r="F359" s="0" t="n">
        <v>300</v>
      </c>
      <c r="G359" s="0" t="n">
        <v>1</v>
      </c>
      <c r="H359" s="0" t="n">
        <v>0</v>
      </c>
      <c r="I359" s="0" t="n">
        <v>0</v>
      </c>
      <c r="J359" s="0" t="n">
        <v>0</v>
      </c>
      <c r="K359" s="0" t="n">
        <v>17</v>
      </c>
      <c r="L359" s="0" t="n">
        <v>0</v>
      </c>
      <c r="M359" s="0" t="n">
        <v>1</v>
      </c>
      <c r="N359" s="0" t="n">
        <v>1</v>
      </c>
      <c r="P359" s="0" t="n">
        <f aca="false">LN(A359+1)</f>
        <v>6.90875477931522</v>
      </c>
      <c r="Q359" s="0" t="n">
        <f aca="false">LN(B359+1)</f>
        <v>1.94591014905531</v>
      </c>
      <c r="R359" s="0" t="n">
        <f aca="false">LN(C359+1)</f>
        <v>0</v>
      </c>
      <c r="S359" s="0" t="n">
        <f aca="false">LN(D359+1)</f>
        <v>0</v>
      </c>
      <c r="T359" s="0" t="n">
        <f aca="false">LN(E359+1)</f>
        <v>0</v>
      </c>
      <c r="U359" s="0" t="n">
        <f aca="false">LN(F359+1)</f>
        <v>5.70711026474888</v>
      </c>
      <c r="V359" s="0" t="n">
        <f aca="false">LN(G359+1)</f>
        <v>0.693147180559945</v>
      </c>
      <c r="W359" s="0" t="n">
        <f aca="false">LN(H359+1)</f>
        <v>0</v>
      </c>
      <c r="X359" s="0" t="n">
        <f aca="false">LN(I359+1)</f>
        <v>0</v>
      </c>
      <c r="Y359" s="0" t="n">
        <f aca="false">LN(J359+1)</f>
        <v>0</v>
      </c>
      <c r="Z359" s="0" t="n">
        <f aca="false">LN(K359+1)</f>
        <v>2.89037175789616</v>
      </c>
      <c r="AA359" s="0" t="n">
        <f aca="false">LN(L359+1)</f>
        <v>0</v>
      </c>
      <c r="AB359" s="0" t="n">
        <f aca="false">LN(M359+1)</f>
        <v>0.693147180559945</v>
      </c>
      <c r="AC359" s="0" t="n">
        <f aca="false">LN(N359+1)</f>
        <v>0.693147180559945</v>
      </c>
    </row>
    <row r="360" customFormat="false" ht="18" hidden="false" customHeight="false" outlineLevel="0" collapsed="false">
      <c r="A360" s="0" t="n">
        <v>130</v>
      </c>
      <c r="B360" s="0" t="n">
        <v>4</v>
      </c>
      <c r="C360" s="0" t="n">
        <v>0</v>
      </c>
      <c r="D360" s="0" t="n">
        <v>0</v>
      </c>
      <c r="E360" s="0" t="n">
        <v>0</v>
      </c>
      <c r="F360" s="0" t="n">
        <v>0</v>
      </c>
      <c r="G360" s="0" t="n">
        <v>0</v>
      </c>
      <c r="H360" s="0" t="n">
        <v>0</v>
      </c>
      <c r="I360" s="0" t="n">
        <v>0</v>
      </c>
      <c r="J360" s="0" t="n">
        <v>1</v>
      </c>
      <c r="K360" s="0" t="n">
        <v>7</v>
      </c>
      <c r="L360" s="0" t="n">
        <v>0</v>
      </c>
      <c r="M360" s="0" t="n">
        <v>2</v>
      </c>
      <c r="N360" s="0" t="n">
        <v>0</v>
      </c>
      <c r="P360" s="0" t="n">
        <f aca="false">LN(A360+1)</f>
        <v>4.87519732320115</v>
      </c>
      <c r="Q360" s="0" t="n">
        <f aca="false">LN(B360+1)</f>
        <v>1.6094379124341</v>
      </c>
      <c r="R360" s="0" t="n">
        <f aca="false">LN(C360+1)</f>
        <v>0</v>
      </c>
      <c r="S360" s="0" t="n">
        <f aca="false">LN(D360+1)</f>
        <v>0</v>
      </c>
      <c r="T360" s="0" t="n">
        <f aca="false">LN(E360+1)</f>
        <v>0</v>
      </c>
      <c r="U360" s="0" t="n">
        <f aca="false">LN(F360+1)</f>
        <v>0</v>
      </c>
      <c r="V360" s="0" t="n">
        <f aca="false">LN(G360+1)</f>
        <v>0</v>
      </c>
      <c r="W360" s="0" t="n">
        <f aca="false">LN(H360+1)</f>
        <v>0</v>
      </c>
      <c r="X360" s="0" t="n">
        <f aca="false">LN(I360+1)</f>
        <v>0</v>
      </c>
      <c r="Y360" s="0" t="n">
        <f aca="false">LN(J360+1)</f>
        <v>0.693147180559945</v>
      </c>
      <c r="Z360" s="0" t="n">
        <f aca="false">LN(K360+1)</f>
        <v>2.07944154167984</v>
      </c>
      <c r="AA360" s="0" t="n">
        <f aca="false">LN(L360+1)</f>
        <v>0</v>
      </c>
      <c r="AB360" s="0" t="n">
        <f aca="false">LN(M360+1)</f>
        <v>1.09861228866811</v>
      </c>
      <c r="AC360" s="0" t="n">
        <f aca="false">LN(N360+1)</f>
        <v>0</v>
      </c>
    </row>
    <row r="361" customFormat="false" ht="18" hidden="false" customHeight="false" outlineLevel="0" collapsed="false">
      <c r="A361" s="0" t="n">
        <v>800</v>
      </c>
      <c r="B361" s="0" t="n">
        <v>16</v>
      </c>
      <c r="C361" s="0" t="n">
        <v>0</v>
      </c>
      <c r="D361" s="0" t="n">
        <v>0</v>
      </c>
      <c r="E361" s="0" t="n">
        <v>0</v>
      </c>
      <c r="F361" s="0" t="n">
        <v>0</v>
      </c>
      <c r="G361" s="0" t="n">
        <v>0</v>
      </c>
      <c r="H361" s="0" t="n">
        <v>0</v>
      </c>
      <c r="I361" s="0" t="n">
        <v>0</v>
      </c>
      <c r="J361" s="0" t="n">
        <v>0</v>
      </c>
      <c r="K361" s="0" t="n">
        <v>19</v>
      </c>
      <c r="L361" s="0" t="n">
        <v>7</v>
      </c>
      <c r="M361" s="0" t="n">
        <v>3</v>
      </c>
      <c r="N361" s="0" t="n">
        <v>0</v>
      </c>
      <c r="P361" s="0" t="n">
        <f aca="false">LN(A361+1)</f>
        <v>6.68586094706836</v>
      </c>
      <c r="Q361" s="0" t="n">
        <f aca="false">LN(B361+1)</f>
        <v>2.83321334405622</v>
      </c>
      <c r="R361" s="0" t="n">
        <f aca="false">LN(C361+1)</f>
        <v>0</v>
      </c>
      <c r="S361" s="0" t="n">
        <f aca="false">LN(D361+1)</f>
        <v>0</v>
      </c>
      <c r="T361" s="0" t="n">
        <f aca="false">LN(E361+1)</f>
        <v>0</v>
      </c>
      <c r="U361" s="0" t="n">
        <f aca="false">LN(F361+1)</f>
        <v>0</v>
      </c>
      <c r="V361" s="0" t="n">
        <f aca="false">LN(G361+1)</f>
        <v>0</v>
      </c>
      <c r="W361" s="0" t="n">
        <f aca="false">LN(H361+1)</f>
        <v>0</v>
      </c>
      <c r="X361" s="0" t="n">
        <f aca="false">LN(I361+1)</f>
        <v>0</v>
      </c>
      <c r="Y361" s="0" t="n">
        <f aca="false">LN(J361+1)</f>
        <v>0</v>
      </c>
      <c r="Z361" s="0" t="n">
        <f aca="false">LN(K361+1)</f>
        <v>2.99573227355399</v>
      </c>
      <c r="AA361" s="0" t="n">
        <f aca="false">LN(L361+1)</f>
        <v>2.07944154167984</v>
      </c>
      <c r="AB361" s="0" t="n">
        <f aca="false">LN(M361+1)</f>
        <v>1.38629436111989</v>
      </c>
      <c r="AC361" s="0" t="n">
        <f aca="false">LN(N361+1)</f>
        <v>0</v>
      </c>
    </row>
    <row r="362" customFormat="false" ht="18" hidden="false" customHeight="false" outlineLevel="0" collapsed="false">
      <c r="A362" s="0" t="n">
        <v>1800</v>
      </c>
      <c r="B362" s="0" t="n">
        <v>12</v>
      </c>
      <c r="C362" s="0" t="n">
        <v>0</v>
      </c>
      <c r="D362" s="0" t="n">
        <v>0</v>
      </c>
      <c r="E362" s="0" t="n">
        <v>0</v>
      </c>
      <c r="F362" s="0" t="n">
        <v>200</v>
      </c>
      <c r="G362" s="0" t="n">
        <v>0</v>
      </c>
      <c r="H362" s="0" t="n">
        <v>0</v>
      </c>
      <c r="I362" s="0" t="n">
        <v>0</v>
      </c>
      <c r="J362" s="0" t="n">
        <v>0</v>
      </c>
      <c r="K362" s="0" t="n">
        <v>7</v>
      </c>
      <c r="L362" s="0" t="n">
        <v>0</v>
      </c>
      <c r="M362" s="0" t="n">
        <v>4</v>
      </c>
      <c r="N362" s="0" t="n">
        <v>0</v>
      </c>
      <c r="P362" s="0" t="n">
        <f aca="false">LN(A362+1)</f>
        <v>7.49609734517596</v>
      </c>
      <c r="Q362" s="0" t="n">
        <f aca="false">LN(B362+1)</f>
        <v>2.56494935746154</v>
      </c>
      <c r="R362" s="0" t="n">
        <f aca="false">LN(C362+1)</f>
        <v>0</v>
      </c>
      <c r="S362" s="0" t="n">
        <f aca="false">LN(D362+1)</f>
        <v>0</v>
      </c>
      <c r="T362" s="0" t="n">
        <f aca="false">LN(E362+1)</f>
        <v>0</v>
      </c>
      <c r="U362" s="0" t="n">
        <f aca="false">LN(F362+1)</f>
        <v>5.30330490805908</v>
      </c>
      <c r="V362" s="0" t="n">
        <f aca="false">LN(G362+1)</f>
        <v>0</v>
      </c>
      <c r="W362" s="0" t="n">
        <f aca="false">LN(H362+1)</f>
        <v>0</v>
      </c>
      <c r="X362" s="0" t="n">
        <f aca="false">LN(I362+1)</f>
        <v>0</v>
      </c>
      <c r="Y362" s="0" t="n">
        <f aca="false">LN(J362+1)</f>
        <v>0</v>
      </c>
      <c r="Z362" s="0" t="n">
        <f aca="false">LN(K362+1)</f>
        <v>2.07944154167984</v>
      </c>
      <c r="AA362" s="0" t="n">
        <f aca="false">LN(L362+1)</f>
        <v>0</v>
      </c>
      <c r="AB362" s="0" t="n">
        <f aca="false">LN(M362+1)</f>
        <v>1.6094379124341</v>
      </c>
      <c r="AC362" s="0" t="n">
        <f aca="false">LN(N362+1)</f>
        <v>0</v>
      </c>
    </row>
    <row r="363" customFormat="false" ht="18" hidden="false" customHeight="false" outlineLevel="0" collapsed="false">
      <c r="A363" s="0" t="n">
        <v>500</v>
      </c>
      <c r="B363" s="0" t="n">
        <v>6</v>
      </c>
      <c r="C363" s="0" t="n">
        <v>0</v>
      </c>
      <c r="D363" s="0" t="n">
        <v>0</v>
      </c>
      <c r="E363" s="0" t="n">
        <v>0</v>
      </c>
      <c r="F363" s="0" t="n">
        <v>0</v>
      </c>
      <c r="G363" s="0" t="n">
        <v>0</v>
      </c>
      <c r="H363" s="0" t="n">
        <v>0</v>
      </c>
      <c r="I363" s="0" t="n">
        <v>0</v>
      </c>
      <c r="J363" s="0" t="n">
        <v>0</v>
      </c>
      <c r="K363" s="0" t="n">
        <v>0</v>
      </c>
      <c r="L363" s="0" t="n">
        <v>0</v>
      </c>
      <c r="M363" s="0" t="n">
        <v>0</v>
      </c>
      <c r="N363" s="0" t="n">
        <v>1</v>
      </c>
      <c r="P363" s="0" t="n">
        <f aca="false">LN(A363+1)</f>
        <v>6.21660610108486</v>
      </c>
      <c r="Q363" s="0" t="n">
        <f aca="false">LN(B363+1)</f>
        <v>1.94591014905531</v>
      </c>
      <c r="R363" s="0" t="n">
        <f aca="false">LN(C363+1)</f>
        <v>0</v>
      </c>
      <c r="S363" s="0" t="n">
        <f aca="false">LN(D363+1)</f>
        <v>0</v>
      </c>
      <c r="T363" s="0" t="n">
        <f aca="false">LN(E363+1)</f>
        <v>0</v>
      </c>
      <c r="U363" s="0" t="n">
        <f aca="false">LN(F363+1)</f>
        <v>0</v>
      </c>
      <c r="V363" s="0" t="n">
        <f aca="false">LN(G363+1)</f>
        <v>0</v>
      </c>
      <c r="W363" s="0" t="n">
        <f aca="false">LN(H363+1)</f>
        <v>0</v>
      </c>
      <c r="X363" s="0" t="n">
        <f aca="false">LN(I363+1)</f>
        <v>0</v>
      </c>
      <c r="Y363" s="0" t="n">
        <f aca="false">LN(J363+1)</f>
        <v>0</v>
      </c>
      <c r="Z363" s="0" t="n">
        <f aca="false">LN(K363+1)</f>
        <v>0</v>
      </c>
      <c r="AA363" s="0" t="n">
        <f aca="false">LN(L363+1)</f>
        <v>0</v>
      </c>
      <c r="AB363" s="0" t="n">
        <f aca="false">LN(M363+1)</f>
        <v>0</v>
      </c>
      <c r="AC363" s="0" t="n">
        <f aca="false">LN(N363+1)</f>
        <v>0.693147180559945</v>
      </c>
    </row>
    <row r="365" customFormat="false" ht="18" hidden="false" customHeight="false" outlineLevel="0" collapsed="false">
      <c r="A365" s="0" t="n">
        <f aca="false">SUM(A4:A363)</f>
        <v>8232</v>
      </c>
      <c r="B365" s="0" t="n">
        <f aca="false">SUM(B4:B363)</f>
        <v>3326</v>
      </c>
      <c r="C365" s="0" t="n">
        <f aca="false">SUM(C4:C363)</f>
        <v>130</v>
      </c>
      <c r="D365" s="0" t="n">
        <f aca="false">SUM(D4:D363)</f>
        <v>216</v>
      </c>
      <c r="E365" s="0" t="n">
        <f aca="false">SUM(E4:E363)</f>
        <v>31</v>
      </c>
      <c r="F365" s="0" t="n">
        <f aca="false">SUM(F4:F363)</f>
        <v>21850</v>
      </c>
      <c r="G365" s="0" t="n">
        <f aca="false">SUM(G4:G363)</f>
        <v>229</v>
      </c>
      <c r="H365" s="0" t="n">
        <f aca="false">SUM(H4:H363)</f>
        <v>386</v>
      </c>
      <c r="I365" s="0" t="n">
        <f aca="false">SUM(I4:I363)</f>
        <v>390</v>
      </c>
      <c r="J365" s="0" t="n">
        <f aca="false">SUM(J4:J363)</f>
        <v>1074</v>
      </c>
      <c r="K365" s="0" t="n">
        <f aca="false">SUM(K4:K363)</f>
        <v>5031</v>
      </c>
      <c r="L365" s="0" t="n">
        <f aca="false">SUM(L4:L363)</f>
        <v>1340</v>
      </c>
      <c r="M365" s="0" t="n">
        <f aca="false">SUM(M4:M363)</f>
        <v>1989</v>
      </c>
      <c r="N365" s="0" t="n">
        <f aca="false">SUM(N4:N363)</f>
        <v>315</v>
      </c>
    </row>
    <row r="366" customFormat="false" ht="18" hidden="false" customHeight="false" outlineLevel="0" collapsed="false">
      <c r="A366" s="0" t="n">
        <f aca="false">COUNT(A4:A363)</f>
        <v>360</v>
      </c>
      <c r="B366" s="0" t="n">
        <f aca="false">COUNT(B4:B363)</f>
        <v>360</v>
      </c>
      <c r="C366" s="0" t="n">
        <f aca="false">COUNT(C4:C363)</f>
        <v>360</v>
      </c>
      <c r="D366" s="0" t="n">
        <f aca="false">COUNT(D4:D363)</f>
        <v>360</v>
      </c>
      <c r="E366" s="0" t="n">
        <f aca="false">COUNT(E4:E363)</f>
        <v>360</v>
      </c>
      <c r="F366" s="0" t="n">
        <f aca="false">COUNT(F4:F363)</f>
        <v>360</v>
      </c>
      <c r="G366" s="0" t="n">
        <f aca="false">COUNT(G4:G363)</f>
        <v>360</v>
      </c>
      <c r="H366" s="0" t="n">
        <f aca="false">COUNT(H4:H363)</f>
        <v>360</v>
      </c>
      <c r="I366" s="0" t="n">
        <f aca="false">COUNT(I4:I363)</f>
        <v>360</v>
      </c>
      <c r="J366" s="0" t="n">
        <f aca="false">COUNT(J4:J363)</f>
        <v>360</v>
      </c>
      <c r="K366" s="0" t="n">
        <f aca="false">COUNT(K4:K363)</f>
        <v>360</v>
      </c>
      <c r="L366" s="0" t="n">
        <f aca="false">COUNT(L4:L363)</f>
        <v>360</v>
      </c>
      <c r="M366" s="0" t="n">
        <f aca="false">COUNT(M4:M363)</f>
        <v>360</v>
      </c>
      <c r="N366" s="0" t="n">
        <f aca="false">COUNT(N4:N363)</f>
        <v>360</v>
      </c>
    </row>
    <row r="367" customFormat="false" ht="18" hidden="false" customHeight="false" outlineLevel="0" collapsed="false">
      <c r="A367" s="0" t="n">
        <f aca="false">A366-COUNTIF(A4:A363,0)</f>
        <v>18</v>
      </c>
      <c r="B367" s="0" t="n">
        <f aca="false">B366-COUNTIF(B4:B363,0)</f>
        <v>255</v>
      </c>
      <c r="C367" s="0" t="n">
        <f aca="false">C366-COUNTIF(C4:C363,0)</f>
        <v>85</v>
      </c>
      <c r="D367" s="0" t="n">
        <f aca="false">D366-COUNTIF(D4:D363,0)</f>
        <v>112</v>
      </c>
      <c r="E367" s="0" t="n">
        <f aca="false">E366-COUNTIF(E4:E363,0)</f>
        <v>23</v>
      </c>
      <c r="F367" s="0" t="n">
        <f aca="false">F366-COUNTIF(F4:F363,0)</f>
        <v>115</v>
      </c>
      <c r="G367" s="0" t="n">
        <f aca="false">G366-COUNTIF(G4:G363,0)</f>
        <v>77</v>
      </c>
      <c r="H367" s="0" t="n">
        <f aca="false">H366-COUNTIF(H4:H363,0)</f>
        <v>55</v>
      </c>
      <c r="I367" s="0" t="n">
        <f aca="false">I366-COUNTIF(I4:I363,0)</f>
        <v>89</v>
      </c>
      <c r="J367" s="0" t="n">
        <f aca="false">J366-COUNTIF(J4:J363,0)</f>
        <v>241</v>
      </c>
      <c r="K367" s="0" t="n">
        <f aca="false">K366-COUNTIF(K4:K363,0)</f>
        <v>284</v>
      </c>
      <c r="L367" s="0" t="n">
        <f aca="false">L366-COUNTIF(L4:L363,0)</f>
        <v>218</v>
      </c>
      <c r="M367" s="0" t="n">
        <f aca="false">M366-COUNTIF(M4:M363,0)</f>
        <v>260</v>
      </c>
      <c r="N367" s="0" t="n">
        <f aca="false">N366-COUNTIF(N4:N363,0)</f>
        <v>1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984375" defaultRowHeight="1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30T23:57:29Z</dcterms:created>
  <dc:creator>益田 玲爾</dc:creator>
  <dc:description/>
  <dc:language>en-US</dc:language>
  <cp:lastModifiedBy>益田 玲爾</cp:lastModifiedBy>
  <dcterms:modified xsi:type="dcterms:W3CDTF">2013-02-04T05:50:23Z</dcterms:modified>
  <cp:revision>0</cp:revision>
  <dc:subject/>
  <dc:title/>
</cp:coreProperties>
</file>